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impact of blood gro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5">
  <si>
    <t xml:space="preserve">Age</t>
  </si>
  <si>
    <t xml:space="preserve">Sex</t>
  </si>
  <si>
    <t xml:space="preserve">pos_date</t>
  </si>
  <si>
    <t xml:space="preserve">Fever</t>
  </si>
  <si>
    <t xml:space="preserve">Cough</t>
  </si>
  <si>
    <t xml:space="preserve">Running_nose</t>
  </si>
  <si>
    <t xml:space="preserve">Resp_dist</t>
  </si>
  <si>
    <t xml:space="preserve">Sore_th</t>
  </si>
  <si>
    <t xml:space="preserve">hors_voice</t>
  </si>
  <si>
    <t xml:space="preserve">Chest_pain</t>
  </si>
  <si>
    <t xml:space="preserve">Diarrhoea</t>
  </si>
  <si>
    <t xml:space="preserve">Vomiting</t>
  </si>
  <si>
    <t xml:space="preserve">Anorexia</t>
  </si>
  <si>
    <t xml:space="preserve">Anosmia</t>
  </si>
  <si>
    <t xml:space="preserve">Headache</t>
  </si>
  <si>
    <t xml:space="preserve">Lethergy</t>
  </si>
  <si>
    <t xml:space="preserve">Conjunctivitis</t>
  </si>
  <si>
    <t xml:space="preserve">Ache</t>
  </si>
  <si>
    <t xml:space="preserve">Neg_Date</t>
  </si>
  <si>
    <t xml:space="preserve">Total_dur</t>
  </si>
  <si>
    <t xml:space="preserve">Sym_Recover</t>
  </si>
  <si>
    <t xml:space="preserve">Conversion</t>
  </si>
  <si>
    <t xml:space="preserve">Resurgence</t>
  </si>
  <si>
    <t xml:space="preserve">Pers_positiv</t>
  </si>
  <si>
    <t xml:space="preserve">Post_covid</t>
  </si>
  <si>
    <t xml:space="preserve">Neurasth</t>
  </si>
  <si>
    <t xml:space="preserve">pers_cough</t>
  </si>
  <si>
    <t xml:space="preserve">Exer_Dyspnoea</t>
  </si>
  <si>
    <t xml:space="preserve">Joint_pain</t>
  </si>
  <si>
    <t xml:space="preserve">Co_mor</t>
  </si>
  <si>
    <t xml:space="preserve">Diabete</t>
  </si>
  <si>
    <t xml:space="preserve">Hypertension</t>
  </si>
  <si>
    <t xml:space="preserve">Others</t>
  </si>
  <si>
    <t xml:space="preserve">Blood_gp</t>
  </si>
  <si>
    <t xml:space="preserve">Severity</t>
  </si>
  <si>
    <t xml:space="preserve">res_7day</t>
  </si>
  <si>
    <t xml:space="preserve">Res_12day</t>
  </si>
  <si>
    <t xml:space="preserve">Severity_conver</t>
  </si>
  <si>
    <t xml:space="preserve">ultimat_severity</t>
  </si>
  <si>
    <t xml:space="preserve">Age_group</t>
  </si>
  <si>
    <t xml:space="preserve">Age_group60</t>
  </si>
  <si>
    <t xml:space="preserve">rh_exclusion</t>
  </si>
  <si>
    <t xml:space="preserve">single_value</t>
  </si>
  <si>
    <t xml:space="preserve">non_A</t>
  </si>
  <si>
    <t xml:space="preserve">Bin_post</t>
  </si>
  <si>
    <t xml:space="preserve">SUR_1</t>
  </si>
  <si>
    <t xml:space="preserve">Outcome_death</t>
  </si>
  <si>
    <t xml:space="preserve">SUR_2</t>
  </si>
  <si>
    <t xml:space="preserve">SUR_3</t>
  </si>
  <si>
    <t xml:space="preserve">SUR_4</t>
  </si>
  <si>
    <t xml:space="preserve">SUR_5</t>
  </si>
  <si>
    <t xml:space="preserve">HAZ_5</t>
  </si>
  <si>
    <t xml:space="preserve">DFB1_5</t>
  </si>
  <si>
    <t xml:space="preserve">XBE_5</t>
  </si>
  <si>
    <t xml:space="preserve">DFB1_1</t>
  </si>
  <si>
    <t xml:space="preserve">XBE_1</t>
  </si>
  <si>
    <t xml:space="preserve">DFB1_2</t>
  </si>
  <si>
    <t xml:space="preserve">DFB2_2</t>
  </si>
  <si>
    <t xml:space="preserve">DFB3_2</t>
  </si>
  <si>
    <t xml:space="preserve">DFB4_2</t>
  </si>
  <si>
    <t xml:space="preserve">DFB5_2</t>
  </si>
  <si>
    <t xml:space="preserve">DFB6_2</t>
  </si>
  <si>
    <t xml:space="preserve">XBE_2</t>
  </si>
  <si>
    <t xml:space="preserve">SUR_6</t>
  </si>
  <si>
    <t xml:space="preserve">Age_group_4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dd\-mmm\-yyyy"/>
    <numFmt numFmtId="167" formatCode="#,##0.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40"/>
  <sheetViews>
    <sheetView showFormulas="false" showGridLines="true" showRowColHeaders="true" showZeros="true" rightToLeft="false" tabSelected="true" showOutlineSymbols="true" defaultGridColor="true" view="normal" topLeftCell="A427" colorId="64" zoomScale="100" zoomScaleNormal="100" zoomScalePageLayoutView="100" workbookViewId="0">
      <selection pane="topLeft" activeCell="A443" activeCellId="0" sqref="A443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1.99"/>
    <col collapsed="false" customWidth="true" hidden="false" outlineLevel="0" max="16" min="7" style="0" width="10.99"/>
    <col collapsed="false" customWidth="true" hidden="false" outlineLevel="0" max="17" min="17" style="0" width="13.99"/>
    <col collapsed="false" customWidth="true" hidden="false" outlineLevel="0" max="23" min="18" style="0" width="10.99"/>
    <col collapsed="false" customWidth="true" hidden="false" outlineLevel="0" max="24" min="24" style="0" width="11.99"/>
    <col collapsed="false" customWidth="true" hidden="false" outlineLevel="0" max="27" min="25" style="0" width="10.99"/>
    <col collapsed="false" customWidth="true" hidden="false" outlineLevel="0" max="28" min="28" style="0" width="12.99"/>
    <col collapsed="false" customWidth="true" hidden="false" outlineLevel="0" max="31" min="29" style="0" width="10.99"/>
    <col collapsed="false" customWidth="true" hidden="false" outlineLevel="0" max="32" min="32" style="0" width="11.99"/>
    <col collapsed="false" customWidth="true" hidden="false" outlineLevel="0" max="37" min="33" style="0" width="10.99"/>
    <col collapsed="false" customWidth="true" hidden="false" outlineLevel="0" max="38" min="38" style="0" width="14.99"/>
    <col collapsed="false" customWidth="true" hidden="false" outlineLevel="0" max="39" min="39" style="0" width="15.99"/>
    <col collapsed="false" customWidth="true" hidden="false" outlineLevel="0" max="41" min="40" style="0" width="10.99"/>
    <col collapsed="false" customWidth="true" hidden="false" outlineLevel="0" max="43" min="42" style="0" width="11.99"/>
    <col collapsed="false" customWidth="true" hidden="false" outlineLevel="0" max="46" min="44" style="0" width="10.99"/>
    <col collapsed="false" customWidth="true" hidden="false" outlineLevel="0" max="47" min="47" style="0" width="12.99"/>
    <col collapsed="false" customWidth="true" hidden="false" outlineLevel="0" max="64" min="48" style="0" width="10.99"/>
    <col collapsed="false" customWidth="true" hidden="false" outlineLevel="0" max="65" min="65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3" t="s">
        <v>45</v>
      </c>
      <c r="AU1" s="1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1" t="s">
        <v>64</v>
      </c>
    </row>
    <row r="2" customFormat="false" ht="12.75" hidden="false" customHeight="false" outlineLevel="0" collapsed="false">
      <c r="A2" s="1" t="n">
        <v>29</v>
      </c>
      <c r="B2" s="1" t="n">
        <v>0</v>
      </c>
      <c r="C2" s="2" t="n">
        <v>44008</v>
      </c>
      <c r="D2" s="1" t="n">
        <v>1</v>
      </c>
      <c r="E2" s="1" t="n">
        <v>1</v>
      </c>
      <c r="F2" s="1" t="n">
        <v>0</v>
      </c>
      <c r="G2" s="1" t="n">
        <v>0</v>
      </c>
      <c r="H2" s="1" t="n">
        <v>1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1</v>
      </c>
      <c r="N2" s="1" t="n">
        <v>1</v>
      </c>
      <c r="O2" s="1" t="n">
        <v>1</v>
      </c>
      <c r="P2" s="1" t="n">
        <v>0</v>
      </c>
      <c r="Q2" s="1" t="n">
        <v>0</v>
      </c>
      <c r="R2" s="1" t="n">
        <v>0</v>
      </c>
      <c r="S2" s="2" t="n">
        <v>44016</v>
      </c>
      <c r="T2" s="1" t="n">
        <v>15</v>
      </c>
      <c r="U2" s="1" t="n">
        <v>13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7</v>
      </c>
      <c r="AI2" s="1" t="n">
        <v>1</v>
      </c>
      <c r="AJ2" s="1" t="n">
        <v>0</v>
      </c>
      <c r="AK2" s="1" t="n">
        <v>1</v>
      </c>
      <c r="AL2" s="1" t="n">
        <v>0</v>
      </c>
      <c r="AM2" s="1" t="n">
        <v>1</v>
      </c>
      <c r="AN2" s="1" t="n">
        <v>1</v>
      </c>
      <c r="AO2" s="1" t="n">
        <v>2</v>
      </c>
      <c r="AP2" s="1" t="n">
        <v>4</v>
      </c>
      <c r="AQ2" s="1" t="n">
        <v>0</v>
      </c>
      <c r="AR2" s="1" t="n">
        <v>2</v>
      </c>
      <c r="AS2" s="1" t="n">
        <v>0</v>
      </c>
      <c r="AT2" s="3" t="n">
        <v>0.247450011558021</v>
      </c>
      <c r="AU2" s="1" t="n">
        <v>0</v>
      </c>
      <c r="AV2" s="3" t="n">
        <v>0.161008181906066</v>
      </c>
      <c r="AW2" s="3" t="n">
        <v>0.160886781821361</v>
      </c>
      <c r="AX2" s="3" t="n">
        <v>0.24714273668979</v>
      </c>
      <c r="AY2" s="3" t="n">
        <v>0.257139730528718</v>
      </c>
      <c r="AZ2" s="3" t="n">
        <v>1.3581356432821</v>
      </c>
      <c r="BA2" s="3" t="e">
        <f aca="false"/>
        <v>#NULL!</v>
      </c>
      <c r="BB2" s="3" t="n">
        <v>0</v>
      </c>
      <c r="BC2" s="3" t="e">
        <f aca="false"/>
        <v>#NULL!</v>
      </c>
      <c r="BD2" s="3" t="n">
        <v>0</v>
      </c>
      <c r="BE2" s="3" t="n">
        <v>-0.00135356245350753</v>
      </c>
      <c r="BF2" s="3" t="n">
        <v>-0.00240920993301667</v>
      </c>
      <c r="BG2" s="3" t="n">
        <v>-4.05030241844034E-005</v>
      </c>
      <c r="BH2" s="3" t="n">
        <v>0.00154493350508649</v>
      </c>
      <c r="BI2" s="3" t="n">
        <v>0.00184470896643298</v>
      </c>
      <c r="BJ2" s="3" t="n">
        <v>-0.000877739659170955</v>
      </c>
      <c r="BK2" s="3" t="n">
        <v>0.0281220680678449</v>
      </c>
      <c r="BL2" s="3" t="n">
        <v>0.24714273668979</v>
      </c>
      <c r="BM2" s="1" t="n">
        <v>1</v>
      </c>
    </row>
    <row r="3" customFormat="false" ht="12.75" hidden="false" customHeight="false" outlineLevel="0" collapsed="false">
      <c r="A3" s="1" t="n">
        <v>30</v>
      </c>
      <c r="B3" s="1" t="n">
        <v>0</v>
      </c>
      <c r="C3" s="2" t="n">
        <v>44013</v>
      </c>
      <c r="D3" s="1" t="n">
        <v>1</v>
      </c>
      <c r="E3" s="1" t="n">
        <v>1</v>
      </c>
      <c r="F3" s="1" t="n">
        <v>0</v>
      </c>
      <c r="G3" s="1" t="n">
        <v>0</v>
      </c>
      <c r="H3" s="1" t="n">
        <v>1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1</v>
      </c>
      <c r="N3" s="1" t="n">
        <v>1</v>
      </c>
      <c r="O3" s="1" t="n">
        <v>1</v>
      </c>
      <c r="P3" s="1" t="n">
        <v>0</v>
      </c>
      <c r="Q3" s="1" t="n">
        <v>0</v>
      </c>
      <c r="R3" s="1" t="n">
        <v>0</v>
      </c>
      <c r="S3" s="2" t="n">
        <v>44019</v>
      </c>
      <c r="T3" s="1" t="n">
        <v>9</v>
      </c>
      <c r="U3" s="1" t="n">
        <v>2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5</v>
      </c>
      <c r="AI3" s="1" t="n">
        <v>1</v>
      </c>
      <c r="AJ3" s="1" t="n">
        <v>1</v>
      </c>
      <c r="AK3" s="1" t="n">
        <v>0</v>
      </c>
      <c r="AL3" s="1" t="n">
        <v>0</v>
      </c>
      <c r="AM3" s="1" t="n">
        <v>1</v>
      </c>
      <c r="AN3" s="1" t="n">
        <v>1</v>
      </c>
      <c r="AO3" s="1" t="n">
        <v>2</v>
      </c>
      <c r="AP3" s="1" t="n">
        <v>3</v>
      </c>
      <c r="AQ3" s="1" t="n">
        <v>0</v>
      </c>
      <c r="AR3" s="1" t="n">
        <v>2</v>
      </c>
      <c r="AS3" s="1" t="n">
        <v>0</v>
      </c>
      <c r="AT3" s="3" t="n">
        <v>0.6640625</v>
      </c>
      <c r="AU3" s="1" t="n">
        <v>0</v>
      </c>
      <c r="AV3" s="3" t="n">
        <v>0.907692307692308</v>
      </c>
      <c r="AW3" s="3" t="n">
        <v>0.907692307692308</v>
      </c>
      <c r="AX3" s="3" t="n">
        <v>0.664427275780988</v>
      </c>
      <c r="AY3" s="3" t="n">
        <v>0.688530038223516</v>
      </c>
      <c r="AZ3" s="3" t="n">
        <v>0.373196333263284</v>
      </c>
      <c r="BA3" s="3" t="e">
        <f aca="false"/>
        <v>#NULL!</v>
      </c>
      <c r="BB3" s="3" t="n">
        <v>0</v>
      </c>
      <c r="BC3" s="3" t="e">
        <f aca="false"/>
        <v>#NULL!</v>
      </c>
      <c r="BD3" s="3" t="n">
        <v>0</v>
      </c>
      <c r="BE3" s="3" t="n">
        <v>0.0024801596336111</v>
      </c>
      <c r="BF3" s="3" t="n">
        <v>0.00478735241895826</v>
      </c>
      <c r="BG3" s="3" t="n">
        <v>5.56529554095632E-005</v>
      </c>
      <c r="BH3" s="3" t="n">
        <v>-0.00285123340740773</v>
      </c>
      <c r="BI3" s="3" t="n">
        <v>-0.00370963394450337</v>
      </c>
      <c r="BJ3" s="3" t="n">
        <v>0.00107070372904685</v>
      </c>
      <c r="BK3" s="3" t="n">
        <v>0.0228906440284122</v>
      </c>
      <c r="BL3" s="3" t="n">
        <v>0.664427275780988</v>
      </c>
      <c r="BM3" s="1" t="n">
        <v>1</v>
      </c>
    </row>
    <row r="4" customFormat="false" ht="12.75" hidden="false" customHeight="false" outlineLevel="0" collapsed="false">
      <c r="A4" s="1" t="n">
        <v>30</v>
      </c>
      <c r="B4" s="1" t="n">
        <v>0</v>
      </c>
      <c r="C4" s="2" t="n">
        <v>44008</v>
      </c>
      <c r="D4" s="1" t="n">
        <v>1</v>
      </c>
      <c r="E4" s="1" t="n">
        <v>1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1</v>
      </c>
      <c r="L4" s="1" t="n">
        <v>0</v>
      </c>
      <c r="M4" s="1" t="n">
        <v>1</v>
      </c>
      <c r="N4" s="1" t="n">
        <v>0</v>
      </c>
      <c r="O4" s="1" t="n">
        <v>1</v>
      </c>
      <c r="P4" s="1" t="n">
        <v>1</v>
      </c>
      <c r="Q4" s="1" t="n">
        <v>0</v>
      </c>
      <c r="R4" s="1" t="n">
        <v>0</v>
      </c>
      <c r="S4" s="2" t="n">
        <v>44018</v>
      </c>
      <c r="T4" s="1" t="n">
        <v>16</v>
      </c>
      <c r="U4" s="1" t="n">
        <v>8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1</v>
      </c>
      <c r="AI4" s="1" t="n">
        <v>1</v>
      </c>
      <c r="AJ4" s="1" t="n">
        <v>0</v>
      </c>
      <c r="AK4" s="1" t="n">
        <v>0</v>
      </c>
      <c r="AL4" s="1" t="n">
        <v>0</v>
      </c>
      <c r="AM4" s="1" t="n">
        <v>1</v>
      </c>
      <c r="AN4" s="1" t="n">
        <v>1</v>
      </c>
      <c r="AO4" s="1" t="n">
        <v>2</v>
      </c>
      <c r="AP4" s="1" t="n">
        <v>1</v>
      </c>
      <c r="AQ4" s="1" t="n">
        <v>0</v>
      </c>
      <c r="AR4" s="1" t="n">
        <v>1</v>
      </c>
      <c r="AS4" s="1" t="n">
        <v>0</v>
      </c>
      <c r="AT4" s="3" t="n">
        <v>0.232</v>
      </c>
      <c r="AU4" s="1" t="n">
        <v>0</v>
      </c>
      <c r="AV4" s="3" t="n">
        <v>0.436507936507937</v>
      </c>
      <c r="AW4" s="3" t="n">
        <v>0.436507936507937</v>
      </c>
      <c r="AX4" s="3" t="n">
        <v>0.238095238095238</v>
      </c>
      <c r="AY4" s="3" t="n">
        <v>0.217781608509016</v>
      </c>
      <c r="AZ4" s="3" t="n">
        <v>1.52426251415608</v>
      </c>
      <c r="BA4" s="3" t="e">
        <f aca="false"/>
        <v>#NULL!</v>
      </c>
      <c r="BB4" s="3" t="n">
        <v>0</v>
      </c>
      <c r="BC4" s="3" t="e">
        <f aca="false"/>
        <v>#NULL!</v>
      </c>
      <c r="BD4" s="3" t="n">
        <v>0</v>
      </c>
      <c r="BE4" s="3" t="n">
        <v>0.00461118077255969</v>
      </c>
      <c r="BF4" s="3" t="n">
        <v>-0.00280083662112682</v>
      </c>
      <c r="BG4" s="3" t="n">
        <v>-7.40801184128378E-005</v>
      </c>
      <c r="BH4" s="3" t="n">
        <v>0.00261191891474169</v>
      </c>
      <c r="BI4" s="3" t="n">
        <v>0.00272835509724108</v>
      </c>
      <c r="BJ4" s="3" t="n">
        <v>-0.00225294282604247</v>
      </c>
      <c r="BK4" s="3" t="n">
        <v>0.00972013602191009</v>
      </c>
      <c r="BL4" s="3" t="n">
        <v>0.238095238095238</v>
      </c>
      <c r="BM4" s="1" t="n">
        <v>1</v>
      </c>
    </row>
    <row r="5" customFormat="false" ht="12.75" hidden="false" customHeight="false" outlineLevel="0" collapsed="false">
      <c r="A5" s="1" t="n">
        <v>55</v>
      </c>
      <c r="B5" s="1" t="n">
        <v>0</v>
      </c>
      <c r="C5" s="2" t="n">
        <v>44012</v>
      </c>
      <c r="D5" s="1" t="n">
        <v>1</v>
      </c>
      <c r="E5" s="1" t="n">
        <v>1</v>
      </c>
      <c r="F5" s="1" t="n">
        <v>0</v>
      </c>
      <c r="G5" s="1" t="n">
        <v>0</v>
      </c>
      <c r="H5" s="1" t="n">
        <v>1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1</v>
      </c>
      <c r="N5" s="1" t="n">
        <v>0</v>
      </c>
      <c r="O5" s="1" t="n">
        <v>1</v>
      </c>
      <c r="P5" s="1" t="n">
        <v>0</v>
      </c>
      <c r="Q5" s="1" t="n">
        <v>0</v>
      </c>
      <c r="R5" s="1" t="n">
        <v>0</v>
      </c>
      <c r="S5" s="2" t="n">
        <v>44022</v>
      </c>
      <c r="T5" s="1" t="n">
        <v>5</v>
      </c>
      <c r="U5" s="1" t="n">
        <v>3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7</v>
      </c>
      <c r="AI5" s="1" t="n">
        <v>1</v>
      </c>
      <c r="AJ5" s="1" t="n">
        <v>1</v>
      </c>
      <c r="AK5" s="1" t="n">
        <v>0</v>
      </c>
      <c r="AL5" s="1" t="n">
        <v>0</v>
      </c>
      <c r="AM5" s="1" t="n">
        <v>1</v>
      </c>
      <c r="AN5" s="1" t="n">
        <v>2</v>
      </c>
      <c r="AO5" s="1" t="n">
        <v>2</v>
      </c>
      <c r="AP5" s="1" t="n">
        <v>4</v>
      </c>
      <c r="AQ5" s="1" t="n">
        <v>0</v>
      </c>
      <c r="AR5" s="1" t="n">
        <v>2</v>
      </c>
      <c r="AS5" s="1" t="n">
        <v>0</v>
      </c>
      <c r="AT5" s="3" t="n">
        <v>0.92578125</v>
      </c>
      <c r="AU5" s="1" t="n">
        <v>0</v>
      </c>
      <c r="AV5" s="3" t="n">
        <v>0.838461538461539</v>
      </c>
      <c r="AW5" s="3" t="n">
        <v>0.838461538461539</v>
      </c>
      <c r="AX5" s="3" t="n">
        <v>0.926923076923077</v>
      </c>
      <c r="AY5" s="3" t="n">
        <v>0.927461139896378</v>
      </c>
      <c r="AZ5" s="3" t="n">
        <v>0.0753043830641249</v>
      </c>
      <c r="BA5" s="3" t="e">
        <f aca="false"/>
        <v>#NULL!</v>
      </c>
      <c r="BB5" s="3" t="n">
        <v>0</v>
      </c>
      <c r="BC5" s="3" t="e">
        <f aca="false"/>
        <v>#NULL!</v>
      </c>
      <c r="BD5" s="3" t="n">
        <v>0</v>
      </c>
      <c r="BE5" s="3" t="n">
        <v>0.00450523151512387</v>
      </c>
      <c r="BF5" s="3" t="n">
        <v>0.00847600572247046</v>
      </c>
      <c r="BG5" s="3" t="n">
        <v>-0.000376227530750886</v>
      </c>
      <c r="BH5" s="3" t="n">
        <v>-0.00220986410451802</v>
      </c>
      <c r="BI5" s="3" t="n">
        <v>-0.00620531113788482</v>
      </c>
      <c r="BJ5" s="3" t="n">
        <v>0.00504120021942142</v>
      </c>
      <c r="BK5" s="3" t="n">
        <v>-0.107894956957407</v>
      </c>
      <c r="BL5" s="3" t="n">
        <v>0.926923076923077</v>
      </c>
      <c r="BM5" s="1" t="n">
        <v>2</v>
      </c>
    </row>
    <row r="6" customFormat="false" ht="12.75" hidden="false" customHeight="false" outlineLevel="0" collapsed="false">
      <c r="A6" s="1" t="n">
        <v>25</v>
      </c>
      <c r="B6" s="1" t="n">
        <v>0</v>
      </c>
      <c r="C6" s="2" t="n">
        <v>44007</v>
      </c>
      <c r="D6" s="1" t="n">
        <v>1</v>
      </c>
      <c r="E6" s="1" t="n">
        <v>1</v>
      </c>
      <c r="F6" s="1" t="n">
        <v>0</v>
      </c>
      <c r="G6" s="1" t="n">
        <v>1</v>
      </c>
      <c r="H6" s="1" t="n">
        <v>1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2" t="n">
        <v>44018</v>
      </c>
      <c r="T6" s="1" t="n">
        <v>6</v>
      </c>
      <c r="U6" s="1" t="n">
        <v>4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1</v>
      </c>
      <c r="AI6" s="1" t="n">
        <v>2</v>
      </c>
      <c r="AJ6" s="1" t="n">
        <v>1</v>
      </c>
      <c r="AK6" s="1" t="n">
        <v>0</v>
      </c>
      <c r="AL6" s="1" t="n">
        <v>0</v>
      </c>
      <c r="AM6" s="1" t="n">
        <v>2</v>
      </c>
      <c r="AN6" s="1" t="n">
        <v>1</v>
      </c>
      <c r="AO6" s="1" t="n">
        <v>2</v>
      </c>
      <c r="AP6" s="1" t="n">
        <v>1</v>
      </c>
      <c r="AQ6" s="1" t="n">
        <v>0</v>
      </c>
      <c r="AR6" s="1" t="n">
        <v>1</v>
      </c>
      <c r="AS6" s="1" t="n">
        <v>0</v>
      </c>
      <c r="AT6" s="3" t="n">
        <v>0.904</v>
      </c>
      <c r="AU6" s="1" t="n">
        <v>0</v>
      </c>
      <c r="AV6" s="3" t="n">
        <v>0.76984126984127</v>
      </c>
      <c r="AW6" s="3" t="n">
        <v>0.76984126984127</v>
      </c>
      <c r="AX6" s="3" t="n">
        <v>0.904761904761905</v>
      </c>
      <c r="AY6" s="3" t="n">
        <v>0.891191709844565</v>
      </c>
      <c r="AZ6" s="3" t="n">
        <v>0.115195712091426</v>
      </c>
      <c r="BA6" s="3" t="e">
        <f aca="false"/>
        <v>#NULL!</v>
      </c>
      <c r="BB6" s="3" t="n">
        <v>0</v>
      </c>
      <c r="BC6" s="3" t="e">
        <f aca="false"/>
        <v>#NULL!</v>
      </c>
      <c r="BD6" s="3" t="n">
        <v>0</v>
      </c>
      <c r="BE6" s="3" t="n">
        <v>-0.00711808737995116</v>
      </c>
      <c r="BF6" s="3" t="n">
        <v>0.00609067670519754</v>
      </c>
      <c r="BG6" s="3" t="n">
        <v>0.000359316422312835</v>
      </c>
      <c r="BH6" s="3" t="n">
        <v>-0.00433650820148076</v>
      </c>
      <c r="BI6" s="3" t="n">
        <v>-0.00510018838544052</v>
      </c>
      <c r="BJ6" s="3" t="n">
        <v>-0.01163253024522</v>
      </c>
      <c r="BK6" s="3" t="n">
        <v>-0.675642685617989</v>
      </c>
      <c r="BL6" s="3" t="n">
        <v>0.904761904761905</v>
      </c>
      <c r="BM6" s="1" t="n">
        <v>1</v>
      </c>
    </row>
    <row r="7" customFormat="false" ht="12.75" hidden="false" customHeight="false" outlineLevel="0" collapsed="false">
      <c r="A7" s="1" t="n">
        <v>29</v>
      </c>
      <c r="B7" s="1" t="n">
        <v>1</v>
      </c>
      <c r="C7" s="2" t="n">
        <v>44010</v>
      </c>
      <c r="D7" s="1" t="n">
        <v>1</v>
      </c>
      <c r="E7" s="1" t="n">
        <v>1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1</v>
      </c>
      <c r="K7" s="1" t="n">
        <v>0</v>
      </c>
      <c r="L7" s="1" t="n">
        <v>0</v>
      </c>
      <c r="M7" s="1" t="n">
        <v>1</v>
      </c>
      <c r="N7" s="1" t="n">
        <v>1</v>
      </c>
      <c r="O7" s="1" t="n">
        <v>1</v>
      </c>
      <c r="P7" s="1" t="n">
        <v>0</v>
      </c>
      <c r="Q7" s="1" t="n">
        <v>0</v>
      </c>
      <c r="R7" s="1" t="n">
        <v>1</v>
      </c>
      <c r="S7" s="2" t="n">
        <v>44028</v>
      </c>
      <c r="T7" s="1" t="n">
        <v>17</v>
      </c>
      <c r="U7" s="1" t="n">
        <v>13</v>
      </c>
      <c r="V7" s="1" t="n">
        <v>1</v>
      </c>
      <c r="W7" s="1" t="n">
        <v>1</v>
      </c>
      <c r="X7" s="1" t="n">
        <v>1</v>
      </c>
      <c r="Y7" s="1" t="n">
        <v>2</v>
      </c>
      <c r="Z7" s="1" t="n">
        <v>1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5</v>
      </c>
      <c r="AI7" s="1" t="n">
        <v>2</v>
      </c>
      <c r="AJ7" s="1" t="n">
        <v>0</v>
      </c>
      <c r="AK7" s="1" t="n">
        <v>1</v>
      </c>
      <c r="AL7" s="1" t="n">
        <v>1</v>
      </c>
      <c r="AM7" s="1" t="n">
        <v>3</v>
      </c>
      <c r="AN7" s="1" t="n">
        <v>1</v>
      </c>
      <c r="AO7" s="1" t="n">
        <v>2</v>
      </c>
      <c r="AP7" s="1" t="n">
        <v>3</v>
      </c>
      <c r="AQ7" s="1" t="n">
        <v>0</v>
      </c>
      <c r="AR7" s="1" t="n">
        <v>2</v>
      </c>
      <c r="AS7" s="1" t="n">
        <v>1</v>
      </c>
      <c r="AT7" s="3" t="n">
        <v>0.191574202496533</v>
      </c>
      <c r="AU7" s="1" t="n">
        <v>0</v>
      </c>
      <c r="AV7" s="3" t="n">
        <v>0.161008181906066</v>
      </c>
      <c r="AW7" s="3" t="n">
        <v>0.160886781821361</v>
      </c>
      <c r="AX7" s="3" t="n">
        <v>0.188299227954126</v>
      </c>
      <c r="AY7" s="3" t="n">
        <v>0.202038359701184</v>
      </c>
      <c r="AZ7" s="3" t="n">
        <v>1.59929770009875</v>
      </c>
      <c r="BA7" s="3" t="e">
        <f aca="false"/>
        <v>#NULL!</v>
      </c>
      <c r="BB7" s="3" t="n">
        <v>0</v>
      </c>
      <c r="BC7" s="3" t="e">
        <f aca="false"/>
        <v>#NULL!</v>
      </c>
      <c r="BD7" s="3" t="n">
        <v>0</v>
      </c>
      <c r="BE7" s="3" t="n">
        <v>0.000125185042121125</v>
      </c>
      <c r="BF7" s="3" t="n">
        <v>-0.000146047173076094</v>
      </c>
      <c r="BG7" s="3" t="n">
        <v>1.11356578777097E-005</v>
      </c>
      <c r="BH7" s="3" t="n">
        <v>-0.000103740560814537</v>
      </c>
      <c r="BI7" s="3" t="n">
        <v>-0.000105998670877414</v>
      </c>
      <c r="BJ7" s="3" t="n">
        <v>-0.000359045076860007</v>
      </c>
      <c r="BK7" s="3" t="n">
        <v>-0.500699544633842</v>
      </c>
      <c r="BL7" s="3" t="n">
        <v>0.188299227954126</v>
      </c>
      <c r="BM7" s="1" t="n">
        <v>1</v>
      </c>
    </row>
    <row r="8" customFormat="false" ht="12.75" hidden="false" customHeight="false" outlineLevel="0" collapsed="false">
      <c r="A8" s="1" t="n">
        <v>50</v>
      </c>
      <c r="B8" s="1" t="n">
        <v>1</v>
      </c>
      <c r="C8" s="2" t="n">
        <v>44025</v>
      </c>
      <c r="D8" s="1" t="n">
        <v>1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1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1</v>
      </c>
      <c r="S8" s="2" t="n">
        <v>30959</v>
      </c>
      <c r="T8" s="1" t="n">
        <v>14</v>
      </c>
      <c r="U8" s="1" t="n">
        <v>10</v>
      </c>
      <c r="V8" s="1" t="n">
        <v>0</v>
      </c>
      <c r="W8" s="1" t="n">
        <v>0</v>
      </c>
      <c r="X8" s="1" t="n">
        <v>0</v>
      </c>
      <c r="Y8" s="1" t="n">
        <v>1</v>
      </c>
      <c r="Z8" s="1" t="n">
        <v>1</v>
      </c>
      <c r="AA8" s="1" t="n">
        <v>0</v>
      </c>
      <c r="AB8" s="1" t="n">
        <v>0</v>
      </c>
      <c r="AC8" s="1" t="n">
        <v>0</v>
      </c>
      <c r="AD8" s="1" t="n">
        <v>1</v>
      </c>
      <c r="AE8" s="1" t="n">
        <v>0</v>
      </c>
      <c r="AF8" s="1" t="n">
        <v>1</v>
      </c>
      <c r="AG8" s="1" t="n">
        <v>0</v>
      </c>
      <c r="AH8" s="1" t="n">
        <v>1</v>
      </c>
      <c r="AI8" s="1" t="n">
        <v>1</v>
      </c>
      <c r="AJ8" s="1" t="n">
        <v>0</v>
      </c>
      <c r="AK8" s="1" t="n">
        <v>0</v>
      </c>
      <c r="AL8" s="1" t="n">
        <v>0</v>
      </c>
      <c r="AM8" s="1" t="n">
        <v>1</v>
      </c>
      <c r="AN8" s="1" t="n">
        <v>2</v>
      </c>
      <c r="AO8" s="1" t="n">
        <v>2</v>
      </c>
      <c r="AP8" s="1" t="n">
        <v>1</v>
      </c>
      <c r="AQ8" s="1" t="n">
        <v>1</v>
      </c>
      <c r="AR8" s="1" t="n">
        <v>1</v>
      </c>
      <c r="AS8" s="1" t="n">
        <v>1</v>
      </c>
      <c r="AT8" s="3" t="n">
        <v>0.376</v>
      </c>
      <c r="AU8" s="1" t="n">
        <v>0</v>
      </c>
      <c r="AV8" s="3" t="n">
        <v>0.317460317460317</v>
      </c>
      <c r="AW8" s="3" t="n">
        <v>0.325396825396825</v>
      </c>
      <c r="AX8" s="3" t="n">
        <v>0.380952380952381</v>
      </c>
      <c r="AY8" s="3" t="n">
        <v>0.341103724170747</v>
      </c>
      <c r="AZ8" s="3" t="n">
        <v>1.0755686714971</v>
      </c>
      <c r="BA8" s="3" t="e">
        <f aca="false"/>
        <v>#NULL!</v>
      </c>
      <c r="BB8" s="3" t="n">
        <v>0</v>
      </c>
      <c r="BC8" s="3" t="e">
        <f aca="false"/>
        <v>#NULL!</v>
      </c>
      <c r="BD8" s="3" t="n">
        <v>0</v>
      </c>
      <c r="BE8" s="3" t="n">
        <v>0.00751169493900789</v>
      </c>
      <c r="BF8" s="3" t="n">
        <v>0.0047708830989052</v>
      </c>
      <c r="BG8" s="3" t="n">
        <v>0.00014133053789852</v>
      </c>
      <c r="BH8" s="3" t="n">
        <v>0.00307818216849584</v>
      </c>
      <c r="BI8" s="3" t="n">
        <v>-0.0060454008869543</v>
      </c>
      <c r="BJ8" s="3" t="n">
        <v>-0.00579116623036963</v>
      </c>
      <c r="BK8" s="3" t="n">
        <v>0.557504839209674</v>
      </c>
      <c r="BL8" s="3" t="n">
        <v>0.380952380952381</v>
      </c>
      <c r="BM8" s="1" t="n">
        <v>2</v>
      </c>
    </row>
    <row r="9" customFormat="false" ht="12.75" hidden="false" customHeight="false" outlineLevel="0" collapsed="false">
      <c r="A9" s="1" t="n">
        <v>32</v>
      </c>
      <c r="B9" s="1" t="n">
        <v>1</v>
      </c>
      <c r="C9" s="2" t="n">
        <v>44018</v>
      </c>
      <c r="D9" s="1" t="n">
        <v>1</v>
      </c>
      <c r="E9" s="1" t="n">
        <v>1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1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2" t="n">
        <v>30959</v>
      </c>
      <c r="T9" s="1" t="n">
        <v>5</v>
      </c>
      <c r="U9" s="1" t="n">
        <v>2</v>
      </c>
      <c r="V9" s="1" t="n">
        <v>0</v>
      </c>
      <c r="W9" s="1" t="n">
        <v>0</v>
      </c>
      <c r="X9" s="1" t="n">
        <v>1</v>
      </c>
      <c r="Y9" s="1" t="n">
        <v>1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1</v>
      </c>
      <c r="AI9" s="1" t="n">
        <v>1</v>
      </c>
      <c r="AJ9" s="1" t="n">
        <v>1</v>
      </c>
      <c r="AK9" s="1" t="n">
        <v>0</v>
      </c>
      <c r="AL9" s="1" t="n">
        <v>0</v>
      </c>
      <c r="AM9" s="1" t="n">
        <v>1</v>
      </c>
      <c r="AN9" s="1" t="n">
        <v>1</v>
      </c>
      <c r="AO9" s="1" t="n">
        <v>2</v>
      </c>
      <c r="AP9" s="1" t="n">
        <v>1</v>
      </c>
      <c r="AQ9" s="1" t="n">
        <v>0</v>
      </c>
      <c r="AR9" s="1" t="n">
        <v>1</v>
      </c>
      <c r="AS9" s="1" t="n">
        <v>1</v>
      </c>
      <c r="AT9" s="3" t="n">
        <v>0.928</v>
      </c>
      <c r="AU9" s="1" t="n">
        <v>0</v>
      </c>
      <c r="AV9" s="3" t="n">
        <v>0.920634920634921</v>
      </c>
      <c r="AW9" s="3" t="n">
        <v>0.920634920634921</v>
      </c>
      <c r="AX9" s="3" t="n">
        <v>0.928571428571429</v>
      </c>
      <c r="AY9" s="3" t="n">
        <v>0.927461139896378</v>
      </c>
      <c r="AZ9" s="3" t="n">
        <v>0.0753043830641249</v>
      </c>
      <c r="BA9" s="3" t="e">
        <f aca="false"/>
        <v>#NULL!</v>
      </c>
      <c r="BB9" s="3" t="n">
        <v>0</v>
      </c>
      <c r="BC9" s="3" t="e">
        <f aca="false"/>
        <v>#NULL!</v>
      </c>
      <c r="BD9" s="3" t="n">
        <v>0</v>
      </c>
      <c r="BE9" s="3" t="n">
        <v>-0.00919762837137341</v>
      </c>
      <c r="BF9" s="3" t="n">
        <v>-0.00502310571021638</v>
      </c>
      <c r="BG9" s="3" t="n">
        <v>0.00014341960350574</v>
      </c>
      <c r="BH9" s="3" t="n">
        <v>-0.00419700171923247</v>
      </c>
      <c r="BI9" s="3" t="n">
        <v>-0.00487966037780859</v>
      </c>
      <c r="BJ9" s="3" t="n">
        <v>0.00360525557226917</v>
      </c>
      <c r="BK9" s="3" t="n">
        <v>0.18195561707842</v>
      </c>
      <c r="BL9" s="3" t="n">
        <v>0.928571428571429</v>
      </c>
      <c r="BM9" s="1" t="n">
        <v>1</v>
      </c>
    </row>
    <row r="10" customFormat="false" ht="12.75" hidden="false" customHeight="false" outlineLevel="0" collapsed="false">
      <c r="A10" s="1" t="n">
        <v>38</v>
      </c>
      <c r="B10" s="1" t="n">
        <v>0</v>
      </c>
      <c r="C10" s="2" t="n">
        <v>44007</v>
      </c>
      <c r="D10" s="1" t="n">
        <v>1</v>
      </c>
      <c r="E10" s="1" t="n">
        <v>0</v>
      </c>
      <c r="F10" s="1" t="n">
        <v>0</v>
      </c>
      <c r="G10" s="1" t="n">
        <v>0</v>
      </c>
      <c r="H10" s="1" t="n">
        <v>1</v>
      </c>
      <c r="I10" s="1" t="n">
        <v>0</v>
      </c>
      <c r="J10" s="1" t="n">
        <v>0</v>
      </c>
      <c r="K10" s="1" t="n">
        <v>1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2" t="n">
        <v>44016</v>
      </c>
      <c r="T10" s="1" t="n">
        <v>13</v>
      </c>
      <c r="U10" s="1" t="n">
        <v>5</v>
      </c>
      <c r="V10" s="1" t="n">
        <v>0</v>
      </c>
      <c r="W10" s="1" t="n">
        <v>1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3</v>
      </c>
      <c r="AI10" s="1" t="n">
        <v>1</v>
      </c>
      <c r="AJ10" s="1" t="n">
        <v>1</v>
      </c>
      <c r="AK10" s="1" t="n">
        <v>0</v>
      </c>
      <c r="AL10" s="1" t="n">
        <v>0</v>
      </c>
      <c r="AM10" s="1" t="n">
        <v>1</v>
      </c>
      <c r="AN10" s="1" t="n">
        <v>1</v>
      </c>
      <c r="AO10" s="1" t="n">
        <v>2</v>
      </c>
      <c r="AP10" s="1" t="n">
        <v>2</v>
      </c>
      <c r="AQ10" s="1" t="n">
        <v>0</v>
      </c>
      <c r="AR10" s="1" t="n">
        <v>2</v>
      </c>
      <c r="AS10" s="1" t="n">
        <v>0</v>
      </c>
      <c r="AT10" s="3" t="n">
        <v>0.379157275774387</v>
      </c>
      <c r="AU10" s="1" t="n">
        <v>0</v>
      </c>
      <c r="AV10" s="3" t="n">
        <v>0.634178794178794</v>
      </c>
      <c r="AW10" s="3" t="n">
        <v>0.633700623700624</v>
      </c>
      <c r="AX10" s="3" t="n">
        <v>0.376598455908252</v>
      </c>
      <c r="AY10" s="3" t="n">
        <v>0.398828969799643</v>
      </c>
      <c r="AZ10" s="3" t="n">
        <v>0.919222601106401</v>
      </c>
      <c r="BA10" s="3" t="e">
        <f aca="false"/>
        <v>#NULL!</v>
      </c>
      <c r="BB10" s="3" t="n">
        <v>0</v>
      </c>
      <c r="BC10" s="3" t="e">
        <f aca="false"/>
        <v>#NULL!</v>
      </c>
      <c r="BD10" s="3" t="n">
        <v>0</v>
      </c>
      <c r="BE10" s="3" t="n">
        <v>-0.00160032048208302</v>
      </c>
      <c r="BF10" s="3" t="n">
        <v>-0.00244733830503127</v>
      </c>
      <c r="BG10" s="3" t="n">
        <v>1.78546262720067E-005</v>
      </c>
      <c r="BH10" s="3" t="n">
        <v>0.00165057967186715</v>
      </c>
      <c r="BI10" s="3" t="n">
        <v>-0.00240139433932755</v>
      </c>
      <c r="BJ10" s="3" t="n">
        <v>-0.00101028917147234</v>
      </c>
      <c r="BK10" s="3" t="n">
        <v>0.450754106553994</v>
      </c>
      <c r="BL10" s="3" t="n">
        <v>0.376598455908252</v>
      </c>
      <c r="BM10" s="1" t="n">
        <v>1</v>
      </c>
    </row>
    <row r="11" customFormat="false" ht="12.75" hidden="false" customHeight="false" outlineLevel="0" collapsed="false">
      <c r="A11" s="1" t="n">
        <v>38</v>
      </c>
      <c r="B11" s="1" t="n">
        <v>1</v>
      </c>
      <c r="C11" s="2" t="n">
        <v>44011</v>
      </c>
      <c r="D11" s="1" t="n">
        <v>1</v>
      </c>
      <c r="E11" s="1" t="n">
        <v>0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2" t="n">
        <v>44022</v>
      </c>
      <c r="T11" s="1" t="n">
        <v>12</v>
      </c>
      <c r="U11" s="1" t="n">
        <v>1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1</v>
      </c>
      <c r="AI11" s="1" t="n">
        <v>1</v>
      </c>
      <c r="AJ11" s="1" t="n">
        <v>0</v>
      </c>
      <c r="AK11" s="1" t="n">
        <v>0</v>
      </c>
      <c r="AL11" s="1" t="n">
        <v>0</v>
      </c>
      <c r="AM11" s="1" t="n">
        <v>1</v>
      </c>
      <c r="AN11" s="1" t="n">
        <v>1</v>
      </c>
      <c r="AO11" s="1" t="n">
        <v>2</v>
      </c>
      <c r="AP11" s="1" t="n">
        <v>1</v>
      </c>
      <c r="AQ11" s="1" t="n">
        <v>0</v>
      </c>
      <c r="AR11" s="1" t="n">
        <v>1</v>
      </c>
      <c r="AS11" s="1" t="n">
        <v>0</v>
      </c>
      <c r="AT11" s="3" t="n">
        <v>0.48</v>
      </c>
      <c r="AU11" s="1" t="n">
        <v>0</v>
      </c>
      <c r="AV11" s="3" t="n">
        <v>0.317460317460317</v>
      </c>
      <c r="AW11" s="3" t="n">
        <v>0.325396825396825</v>
      </c>
      <c r="AX11" s="3" t="n">
        <v>0.484126984126984</v>
      </c>
      <c r="AY11" s="3" t="n">
        <v>0.432939342216487</v>
      </c>
      <c r="AZ11" s="3" t="n">
        <v>0.83715764805263</v>
      </c>
      <c r="BA11" s="3" t="e">
        <f aca="false"/>
        <v>#NULL!</v>
      </c>
      <c r="BB11" s="3" t="n">
        <v>0</v>
      </c>
      <c r="BC11" s="3" t="e">
        <f aca="false"/>
        <v>#NULL!</v>
      </c>
      <c r="BD11" s="3" t="n">
        <v>0</v>
      </c>
      <c r="BE11" s="3" t="n">
        <v>0.00444739268475317</v>
      </c>
      <c r="BF11" s="3" t="n">
        <v>0.00295371101871466</v>
      </c>
      <c r="BG11" s="3" t="n">
        <v>-2.87833982742683E-005</v>
      </c>
      <c r="BH11" s="3" t="n">
        <v>0.00223154266127416</v>
      </c>
      <c r="BI11" s="3" t="n">
        <v>-0.00342743876267523</v>
      </c>
      <c r="BJ11" s="3" t="n">
        <v>-0.00221530852724278</v>
      </c>
      <c r="BK11" s="3" t="n">
        <v>0.620281927682867</v>
      </c>
      <c r="BL11" s="3" t="n">
        <v>0.484126984126984</v>
      </c>
      <c r="BM11" s="1" t="n">
        <v>1</v>
      </c>
    </row>
    <row r="12" customFormat="false" ht="12.75" hidden="false" customHeight="false" outlineLevel="0" collapsed="false">
      <c r="A12" s="1" t="n">
        <v>35</v>
      </c>
      <c r="B12" s="1" t="n">
        <v>1</v>
      </c>
      <c r="C12" s="2" t="n">
        <v>44005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1</v>
      </c>
      <c r="O12" s="1" t="n">
        <v>0</v>
      </c>
      <c r="P12" s="1" t="n">
        <v>0</v>
      </c>
      <c r="Q12" s="1" t="n">
        <v>0</v>
      </c>
      <c r="R12" s="1" t="n">
        <v>0</v>
      </c>
      <c r="S12" s="2" t="n">
        <v>44018</v>
      </c>
      <c r="T12" s="1" t="n">
        <v>7</v>
      </c>
      <c r="U12" s="1" t="n">
        <v>5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1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3</v>
      </c>
      <c r="AI12" s="1" t="n">
        <v>1</v>
      </c>
      <c r="AJ12" s="1" t="n">
        <v>1</v>
      </c>
      <c r="AK12" s="1" t="n">
        <v>0</v>
      </c>
      <c r="AL12" s="1" t="n">
        <v>0</v>
      </c>
      <c r="AM12" s="1" t="n">
        <v>1</v>
      </c>
      <c r="AN12" s="1" t="n">
        <v>1</v>
      </c>
      <c r="AO12" s="1" t="n">
        <v>2</v>
      </c>
      <c r="AP12" s="1" t="n">
        <v>2</v>
      </c>
      <c r="AQ12" s="1" t="n">
        <v>0</v>
      </c>
      <c r="AR12" s="1" t="n">
        <v>2</v>
      </c>
      <c r="AS12" s="1" t="n">
        <v>0</v>
      </c>
      <c r="AT12" s="3" t="n">
        <v>0.78515625</v>
      </c>
      <c r="AU12" s="1" t="n">
        <v>0</v>
      </c>
      <c r="AV12" s="3" t="n">
        <v>0.634178794178794</v>
      </c>
      <c r="AW12" s="3" t="n">
        <v>0.633700623700624</v>
      </c>
      <c r="AX12" s="3" t="n">
        <v>0.79190460194827</v>
      </c>
      <c r="AY12" s="3" t="n">
        <v>0.797655553715206</v>
      </c>
      <c r="AZ12" s="3" t="n">
        <v>0.226078411662735</v>
      </c>
      <c r="BA12" s="3" t="e">
        <f aca="false"/>
        <v>#NULL!</v>
      </c>
      <c r="BB12" s="3" t="n">
        <v>0</v>
      </c>
      <c r="BC12" s="3" t="e">
        <f aca="false"/>
        <v>#NULL!</v>
      </c>
      <c r="BD12" s="3" t="n">
        <v>0</v>
      </c>
      <c r="BE12" s="3" t="n">
        <v>0.00168033220273356</v>
      </c>
      <c r="BF12" s="3" t="n">
        <v>-0.00303124747896396</v>
      </c>
      <c r="BG12" s="3" t="n">
        <v>4.22330345103152E-005</v>
      </c>
      <c r="BH12" s="3" t="n">
        <v>-0.00269049716554184</v>
      </c>
      <c r="BI12" s="3" t="n">
        <v>0.00423257631587371</v>
      </c>
      <c r="BJ12" s="3" t="n">
        <v>0.00141108499361218</v>
      </c>
      <c r="BK12" s="3" t="n">
        <v>0.649146707807668</v>
      </c>
      <c r="BL12" s="3" t="n">
        <v>0.79190460194827</v>
      </c>
      <c r="BM12" s="1" t="n">
        <v>1</v>
      </c>
    </row>
    <row r="13" customFormat="false" ht="12.75" hidden="false" customHeight="false" outlineLevel="0" collapsed="false">
      <c r="A13" s="1" t="n">
        <v>30</v>
      </c>
      <c r="B13" s="1" t="n">
        <v>1</v>
      </c>
      <c r="C13" s="2" t="n">
        <v>44021</v>
      </c>
      <c r="D13" s="1" t="n">
        <v>1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2" t="n">
        <v>44040</v>
      </c>
      <c r="T13" s="1" t="n">
        <v>15</v>
      </c>
      <c r="U13" s="1" t="n">
        <v>9</v>
      </c>
      <c r="V13" s="1" t="n">
        <v>1</v>
      </c>
      <c r="W13" s="1" t="n">
        <v>1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5</v>
      </c>
      <c r="AI13" s="1" t="n">
        <v>2</v>
      </c>
      <c r="AJ13" s="1" t="n">
        <v>0</v>
      </c>
      <c r="AK13" s="1" t="n">
        <v>0</v>
      </c>
      <c r="AL13" s="1" t="n">
        <v>1</v>
      </c>
      <c r="AM13" s="1" t="n">
        <v>3</v>
      </c>
      <c r="AN13" s="1" t="n">
        <v>1</v>
      </c>
      <c r="AO13" s="1" t="n">
        <v>2</v>
      </c>
      <c r="AP13" s="1" t="n">
        <v>3</v>
      </c>
      <c r="AQ13" s="1" t="n">
        <v>0</v>
      </c>
      <c r="AR13" s="1" t="n">
        <v>2</v>
      </c>
      <c r="AS13" s="1" t="n">
        <v>0</v>
      </c>
      <c r="AT13" s="3" t="n">
        <v>0.247450011558021</v>
      </c>
      <c r="AU13" s="1" t="n">
        <v>0</v>
      </c>
      <c r="AV13" s="3" t="n">
        <v>0.349505565600973</v>
      </c>
      <c r="AW13" s="3" t="n">
        <v>0.349242038587833</v>
      </c>
      <c r="AX13" s="3" t="n">
        <v>0.24714273668979</v>
      </c>
      <c r="AY13" s="3" t="n">
        <v>0.257139730528718</v>
      </c>
      <c r="AZ13" s="3" t="n">
        <v>1.3581356432821</v>
      </c>
      <c r="BA13" s="3" t="e">
        <f aca="false"/>
        <v>#NULL!</v>
      </c>
      <c r="BB13" s="3" t="n">
        <v>0</v>
      </c>
      <c r="BC13" s="3" t="e">
        <f aca="false"/>
        <v>#NULL!</v>
      </c>
      <c r="BD13" s="3" t="n">
        <v>0</v>
      </c>
      <c r="BE13" s="3" t="n">
        <v>-0.00422478659587748</v>
      </c>
      <c r="BF13" s="3" t="n">
        <v>0.00959267397457795</v>
      </c>
      <c r="BG13" s="3" t="n">
        <v>-0.000290035186895452</v>
      </c>
      <c r="BH13" s="3" t="n">
        <v>0.00772268866176325</v>
      </c>
      <c r="BI13" s="3" t="n">
        <v>-0.0127462409235164</v>
      </c>
      <c r="BJ13" s="3" t="n">
        <v>-0.00427127045093141</v>
      </c>
      <c r="BK13" s="3" t="n">
        <v>0.675303828004832</v>
      </c>
      <c r="BL13" s="3" t="n">
        <v>0.24714273668979</v>
      </c>
      <c r="BM13" s="1" t="n">
        <v>1</v>
      </c>
    </row>
    <row r="14" customFormat="false" ht="12.75" hidden="false" customHeight="false" outlineLevel="0" collapsed="false">
      <c r="A14" s="1" t="n">
        <v>37</v>
      </c>
      <c r="B14" s="1" t="n">
        <v>0</v>
      </c>
      <c r="C14" s="2" t="n">
        <v>44017</v>
      </c>
      <c r="D14" s="1" t="n">
        <v>1</v>
      </c>
      <c r="E14" s="1" t="n">
        <v>1</v>
      </c>
      <c r="F14" s="1" t="n">
        <v>0</v>
      </c>
      <c r="G14" s="1" t="n">
        <v>1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0</v>
      </c>
      <c r="O14" s="1" t="n">
        <v>1</v>
      </c>
      <c r="P14" s="1" t="n">
        <v>0</v>
      </c>
      <c r="Q14" s="1" t="n">
        <v>0</v>
      </c>
      <c r="R14" s="1" t="n">
        <v>0</v>
      </c>
      <c r="S14" s="2" t="n">
        <v>44033</v>
      </c>
      <c r="T14" s="1" t="n">
        <v>25</v>
      </c>
      <c r="U14" s="1" t="n">
        <v>21</v>
      </c>
      <c r="V14" s="1" t="n">
        <v>1</v>
      </c>
      <c r="W14" s="1" t="n">
        <v>0</v>
      </c>
      <c r="X14" s="1" t="n">
        <v>0</v>
      </c>
      <c r="Y14" s="1" t="n">
        <v>1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1</v>
      </c>
      <c r="AI14" s="1" t="n">
        <v>2</v>
      </c>
      <c r="AJ14" s="1" t="n">
        <v>0</v>
      </c>
      <c r="AK14" s="1" t="n">
        <v>1</v>
      </c>
      <c r="AL14" s="1" t="n">
        <v>1</v>
      </c>
      <c r="AM14" s="1" t="n">
        <v>3</v>
      </c>
      <c r="AN14" s="1" t="n">
        <v>1</v>
      </c>
      <c r="AO14" s="1" t="n">
        <v>2</v>
      </c>
      <c r="AP14" s="1" t="n">
        <v>1</v>
      </c>
      <c r="AQ14" s="1" t="n">
        <v>0</v>
      </c>
      <c r="AR14" s="1" t="n">
        <v>1</v>
      </c>
      <c r="AS14" s="1" t="n">
        <v>1</v>
      </c>
      <c r="AT14" s="3" t="n">
        <v>0.048</v>
      </c>
      <c r="AU14" s="1" t="n">
        <v>0</v>
      </c>
      <c r="AV14" s="3" t="n">
        <v>0.0396825396825397</v>
      </c>
      <c r="AW14" s="3" t="n">
        <v>0.0406746031746032</v>
      </c>
      <c r="AX14" s="3" t="n">
        <v>0.0496894409937888</v>
      </c>
      <c r="AY14" s="3" t="n">
        <v>0.0426591258021453</v>
      </c>
      <c r="AZ14" s="3" t="n">
        <v>3.15451405836303</v>
      </c>
      <c r="BA14" s="3" t="e">
        <f aca="false"/>
        <v>#NULL!</v>
      </c>
      <c r="BB14" s="3" t="n">
        <v>0</v>
      </c>
      <c r="BC14" s="3" t="e">
        <f aca="false"/>
        <v>#NULL!</v>
      </c>
      <c r="BD14" s="3" t="n">
        <v>0</v>
      </c>
      <c r="BE14" s="3" t="n">
        <v>0.00501403457493462</v>
      </c>
      <c r="BF14" s="3" t="n">
        <v>-0.00442578354825596</v>
      </c>
      <c r="BG14" s="3" t="n">
        <v>-0.000115200439215693</v>
      </c>
      <c r="BH14" s="3" t="n">
        <v>0.00264398093945101</v>
      </c>
      <c r="BI14" s="3" t="n">
        <v>0.00244342814676829</v>
      </c>
      <c r="BJ14" s="3" t="n">
        <v>0.00506718613486693</v>
      </c>
      <c r="BK14" s="3" t="n">
        <v>-0.738419774091182</v>
      </c>
      <c r="BL14" s="3" t="n">
        <v>0.0496894409937888</v>
      </c>
      <c r="BM14" s="1" t="n">
        <v>1</v>
      </c>
    </row>
    <row r="15" customFormat="false" ht="12.75" hidden="false" customHeight="false" outlineLevel="0" collapsed="false">
      <c r="A15" s="1" t="n">
        <v>26</v>
      </c>
      <c r="B15" s="1" t="n">
        <v>1</v>
      </c>
      <c r="C15" s="2" t="n">
        <v>44008</v>
      </c>
      <c r="D15" s="1" t="n">
        <v>1</v>
      </c>
      <c r="E15" s="1" t="n">
        <v>1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2" t="n">
        <v>30969</v>
      </c>
      <c r="T15" s="1" t="n">
        <v>22</v>
      </c>
      <c r="U15" s="1" t="n">
        <v>13</v>
      </c>
      <c r="V15" s="1" t="n">
        <v>0</v>
      </c>
      <c r="W15" s="1" t="n">
        <v>1</v>
      </c>
      <c r="X15" s="1" t="n">
        <v>1</v>
      </c>
      <c r="Y15" s="1" t="n">
        <v>2</v>
      </c>
      <c r="Z15" s="1" t="n">
        <v>1</v>
      </c>
      <c r="AA15" s="1" t="n">
        <v>1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1</v>
      </c>
      <c r="AI15" s="1" t="n">
        <v>1</v>
      </c>
      <c r="AJ15" s="1" t="n">
        <v>0</v>
      </c>
      <c r="AK15" s="1" t="n">
        <v>1</v>
      </c>
      <c r="AL15" s="1" t="n">
        <v>0</v>
      </c>
      <c r="AM15" s="1" t="n">
        <v>1</v>
      </c>
      <c r="AN15" s="1" t="n">
        <v>1</v>
      </c>
      <c r="AO15" s="1" t="n">
        <v>2</v>
      </c>
      <c r="AP15" s="1" t="n">
        <v>1</v>
      </c>
      <c r="AQ15" s="1" t="n">
        <v>0</v>
      </c>
      <c r="AR15" s="1" t="n">
        <v>1</v>
      </c>
      <c r="AS15" s="1" t="n">
        <v>1</v>
      </c>
      <c r="AT15" s="3" t="n">
        <v>0.088</v>
      </c>
      <c r="AU15" s="1" t="n">
        <v>0</v>
      </c>
      <c r="AV15" s="3" t="n">
        <v>0.174603174603175</v>
      </c>
      <c r="AW15" s="3" t="n">
        <v>0.178968253968254</v>
      </c>
      <c r="AX15" s="3" t="n">
        <v>0.0910973084886128</v>
      </c>
      <c r="AY15" s="3" t="n">
        <v>0.0719872747909015</v>
      </c>
      <c r="AZ15" s="3" t="n">
        <v>2.63126591460152</v>
      </c>
      <c r="BA15" s="3" t="e">
        <f aca="false"/>
        <v>#NULL!</v>
      </c>
      <c r="BB15" s="3" t="n">
        <v>0</v>
      </c>
      <c r="BC15" s="3" t="e">
        <f aca="false"/>
        <v>#NULL!</v>
      </c>
      <c r="BD15" s="3" t="n">
        <v>0</v>
      </c>
      <c r="BE15" s="3" t="n">
        <v>0.0275777118554564</v>
      </c>
      <c r="BF15" s="3" t="n">
        <v>0.0180817476923467</v>
      </c>
      <c r="BG15" s="3" t="n">
        <v>-0.000755741541110487</v>
      </c>
      <c r="BH15" s="3" t="n">
        <v>0.0144760896732858</v>
      </c>
      <c r="BI15" s="3" t="n">
        <v>0.00878212516609806</v>
      </c>
      <c r="BJ15" s="3" t="n">
        <v>-0.0150555600002594</v>
      </c>
      <c r="BK15" s="3" t="n">
        <v>0.213344161315017</v>
      </c>
      <c r="BL15" s="3" t="n">
        <v>0.0910973084886128</v>
      </c>
      <c r="BM15" s="1" t="n">
        <v>1</v>
      </c>
    </row>
    <row r="16" customFormat="false" ht="12.75" hidden="false" customHeight="false" outlineLevel="0" collapsed="false">
      <c r="A16" s="1" t="n">
        <v>35</v>
      </c>
      <c r="B16" s="1" t="n">
        <v>0</v>
      </c>
      <c r="C16" s="2" t="n">
        <v>44015</v>
      </c>
      <c r="D16" s="1" t="n">
        <v>0</v>
      </c>
      <c r="E16" s="1" t="n">
        <v>1</v>
      </c>
      <c r="F16" s="1" t="n">
        <v>1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1</v>
      </c>
      <c r="N16" s="1" t="n">
        <v>0</v>
      </c>
      <c r="O16" s="1" t="n">
        <v>1</v>
      </c>
      <c r="P16" s="1" t="n">
        <v>0</v>
      </c>
      <c r="Q16" s="1" t="n">
        <v>0</v>
      </c>
      <c r="R16" s="1" t="n">
        <v>0</v>
      </c>
      <c r="S16" s="2" t="n">
        <v>30959</v>
      </c>
      <c r="T16" s="1" t="n">
        <v>23</v>
      </c>
      <c r="U16" s="1" t="n">
        <v>18</v>
      </c>
      <c r="V16" s="1" t="n">
        <v>0</v>
      </c>
      <c r="W16" s="1" t="n">
        <v>1</v>
      </c>
      <c r="X16" s="1" t="n">
        <v>1</v>
      </c>
      <c r="Y16" s="1" t="n">
        <v>1</v>
      </c>
      <c r="Z16" s="1" t="n">
        <v>1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1</v>
      </c>
      <c r="AI16" s="1" t="n">
        <v>2</v>
      </c>
      <c r="AJ16" s="1" t="n">
        <v>0</v>
      </c>
      <c r="AK16" s="1" t="n">
        <v>1</v>
      </c>
      <c r="AL16" s="1" t="n">
        <v>0</v>
      </c>
      <c r="AM16" s="1" t="n">
        <v>2</v>
      </c>
      <c r="AN16" s="1" t="n">
        <v>1</v>
      </c>
      <c r="AO16" s="1" t="n">
        <v>2</v>
      </c>
      <c r="AP16" s="1" t="n">
        <v>1</v>
      </c>
      <c r="AQ16" s="1" t="n">
        <v>0</v>
      </c>
      <c r="AR16" s="1" t="n">
        <v>1</v>
      </c>
      <c r="AS16" s="1" t="n">
        <v>1</v>
      </c>
      <c r="AT16" s="3" t="n">
        <v>0.064</v>
      </c>
      <c r="AU16" s="1" t="n">
        <v>0</v>
      </c>
      <c r="AV16" s="3" t="n">
        <v>0.0555555555555556</v>
      </c>
      <c r="AW16" s="3" t="n">
        <v>0.0569444444444444</v>
      </c>
      <c r="AX16" s="3" t="n">
        <v>0.0662525879917184</v>
      </c>
      <c r="AY16" s="3" t="n">
        <v>0.0559901026151456</v>
      </c>
      <c r="AZ16" s="3" t="n">
        <v>2.88258034288242</v>
      </c>
      <c r="BA16" s="3" t="e">
        <f aca="false"/>
        <v>#NULL!</v>
      </c>
      <c r="BB16" s="3" t="n">
        <v>0</v>
      </c>
      <c r="BC16" s="3" t="e">
        <f aca="false"/>
        <v>#NULL!</v>
      </c>
      <c r="BD16" s="3" t="n">
        <v>0</v>
      </c>
      <c r="BE16" s="3" t="n">
        <v>0.00392322391608704</v>
      </c>
      <c r="BF16" s="3" t="n">
        <v>-0.00349205897583296</v>
      </c>
      <c r="BG16" s="3" t="n">
        <v>-6.82880519697129E-005</v>
      </c>
      <c r="BH16" s="3" t="n">
        <v>-0.00683971020034409</v>
      </c>
      <c r="BI16" s="3" t="n">
        <v>0.00263871541016131</v>
      </c>
      <c r="BJ16" s="3" t="n">
        <v>0.00522062129345189</v>
      </c>
      <c r="BK16" s="3" t="n">
        <v>-0.68672761879759</v>
      </c>
      <c r="BL16" s="3" t="n">
        <v>0.0662525879917184</v>
      </c>
      <c r="BM16" s="1" t="n">
        <v>1</v>
      </c>
    </row>
    <row r="17" customFormat="false" ht="12.75" hidden="false" customHeight="false" outlineLevel="0" collapsed="false">
      <c r="A17" s="1" t="n">
        <v>52</v>
      </c>
      <c r="B17" s="1" t="n">
        <v>0</v>
      </c>
      <c r="C17" s="2" t="n">
        <v>44021</v>
      </c>
      <c r="D17" s="1" t="n">
        <v>1</v>
      </c>
      <c r="E17" s="1" t="n">
        <v>0</v>
      </c>
      <c r="F17" s="1" t="n">
        <v>0</v>
      </c>
      <c r="G17" s="1" t="n">
        <v>1</v>
      </c>
      <c r="H17" s="1" t="n">
        <v>1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2" t="n">
        <v>30969</v>
      </c>
      <c r="T17" s="1" t="n">
        <v>13</v>
      </c>
      <c r="U17" s="1" t="n">
        <v>9</v>
      </c>
      <c r="V17" s="1" t="n">
        <v>1</v>
      </c>
      <c r="W17" s="1" t="n">
        <v>0</v>
      </c>
      <c r="X17" s="1" t="n">
        <v>1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2</v>
      </c>
      <c r="AE17" s="1" t="n">
        <v>0</v>
      </c>
      <c r="AF17" s="1" t="n">
        <v>1</v>
      </c>
      <c r="AG17" s="1" t="n">
        <v>0</v>
      </c>
      <c r="AH17" s="1" t="n">
        <v>1</v>
      </c>
      <c r="AI17" s="1" t="n">
        <v>1</v>
      </c>
      <c r="AJ17" s="1" t="n">
        <v>0</v>
      </c>
      <c r="AK17" s="1" t="n">
        <v>0</v>
      </c>
      <c r="AL17" s="1" t="n">
        <v>1</v>
      </c>
      <c r="AM17" s="1" t="n">
        <v>3</v>
      </c>
      <c r="AN17" s="1" t="n">
        <v>2</v>
      </c>
      <c r="AO17" s="1" t="n">
        <v>2</v>
      </c>
      <c r="AP17" s="1" t="n">
        <v>1</v>
      </c>
      <c r="AQ17" s="1" t="n">
        <v>1</v>
      </c>
      <c r="AR17" s="1" t="n">
        <v>1</v>
      </c>
      <c r="AS17" s="1" t="n">
        <v>0</v>
      </c>
      <c r="AT17" s="3" t="n">
        <v>0.44</v>
      </c>
      <c r="AU17" s="1" t="n">
        <v>0</v>
      </c>
      <c r="AV17" s="3" t="n">
        <v>0.380952380952381</v>
      </c>
      <c r="AW17" s="3" t="n">
        <v>0.380952380952381</v>
      </c>
      <c r="AX17" s="3" t="n">
        <v>0.444444444444444</v>
      </c>
      <c r="AY17" s="3" t="n">
        <v>0.398828969799643</v>
      </c>
      <c r="AZ17" s="3" t="n">
        <v>0.919222601106401</v>
      </c>
      <c r="BA17" s="3" t="e">
        <f aca="false"/>
        <v>#NULL!</v>
      </c>
      <c r="BB17" s="3" t="n">
        <v>0</v>
      </c>
      <c r="BC17" s="3" t="e">
        <f aca="false"/>
        <v>#NULL!</v>
      </c>
      <c r="BD17" s="3" t="n">
        <v>0</v>
      </c>
      <c r="BE17" s="3" t="n">
        <v>-0.00238909860133995</v>
      </c>
      <c r="BF17" s="3" t="n">
        <v>0.00268014442445703</v>
      </c>
      <c r="BG17" s="3" t="n">
        <v>-4.65620989824298E-005</v>
      </c>
      <c r="BH17" s="3" t="n">
        <v>-0.0011800963912283</v>
      </c>
      <c r="BI17" s="3" t="n">
        <v>0.00267469637558457</v>
      </c>
      <c r="BJ17" s="3" t="n">
        <v>-0.0031585437365634</v>
      </c>
      <c r="BK17" s="3" t="n">
        <v>-0.34717627984163</v>
      </c>
      <c r="BL17" s="3" t="n">
        <v>0.444444444444444</v>
      </c>
      <c r="BM17" s="1" t="n">
        <v>2</v>
      </c>
    </row>
    <row r="18" customFormat="false" ht="12.75" hidden="false" customHeight="false" outlineLevel="0" collapsed="false">
      <c r="A18" s="1" t="n">
        <v>39</v>
      </c>
      <c r="B18" s="1" t="n">
        <v>1</v>
      </c>
      <c r="C18" s="2" t="n">
        <v>43983</v>
      </c>
      <c r="D18" s="1" t="n">
        <v>1</v>
      </c>
      <c r="E18" s="1" t="n">
        <v>1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2" t="n">
        <v>43998</v>
      </c>
      <c r="T18" s="1" t="n">
        <v>9</v>
      </c>
      <c r="U18" s="1" t="n">
        <v>4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3</v>
      </c>
      <c r="AI18" s="1" t="n">
        <v>1</v>
      </c>
      <c r="AJ18" s="1" t="n">
        <v>1</v>
      </c>
      <c r="AK18" s="1" t="n">
        <v>0</v>
      </c>
      <c r="AL18" s="1" t="n">
        <v>0</v>
      </c>
      <c r="AM18" s="1" t="n">
        <v>1</v>
      </c>
      <c r="AN18" s="1" t="n">
        <v>1</v>
      </c>
      <c r="AO18" s="1" t="n">
        <v>2</v>
      </c>
      <c r="AP18" s="1" t="n">
        <v>2</v>
      </c>
      <c r="AQ18" s="1" t="n">
        <v>0</v>
      </c>
      <c r="AR18" s="1" t="n">
        <v>2</v>
      </c>
      <c r="AS18" s="1" t="n">
        <v>0</v>
      </c>
      <c r="AT18" s="3" t="n">
        <v>0.6640625</v>
      </c>
      <c r="AU18" s="1" t="n">
        <v>0</v>
      </c>
      <c r="AV18" s="3" t="n">
        <v>0.715384615384615</v>
      </c>
      <c r="AW18" s="3" t="n">
        <v>0.719230769230769</v>
      </c>
      <c r="AX18" s="3" t="n">
        <v>0.664427275780988</v>
      </c>
      <c r="AY18" s="3" t="n">
        <v>0.688530038223516</v>
      </c>
      <c r="AZ18" s="3" t="n">
        <v>0.373196333263284</v>
      </c>
      <c r="BA18" s="3" t="e">
        <f aca="false"/>
        <v>#NULL!</v>
      </c>
      <c r="BB18" s="3" t="n">
        <v>0</v>
      </c>
      <c r="BC18" s="3" t="e">
        <f aca="false"/>
        <v>#NULL!</v>
      </c>
      <c r="BD18" s="3" t="n">
        <v>0</v>
      </c>
      <c r="BE18" s="3" t="n">
        <v>0.00172098733197582</v>
      </c>
      <c r="BF18" s="3" t="n">
        <v>-0.00222251308311943</v>
      </c>
      <c r="BG18" s="3" t="n">
        <v>-1.38043382243311E-005</v>
      </c>
      <c r="BH18" s="3" t="n">
        <v>-0.00195749585611086</v>
      </c>
      <c r="BI18" s="3" t="n">
        <v>-0.00290194568159533</v>
      </c>
      <c r="BJ18" s="3" t="n">
        <v>0.00226660032716996</v>
      </c>
      <c r="BK18" s="3" t="n">
        <v>0.158506156808893</v>
      </c>
      <c r="BL18" s="3" t="n">
        <v>0.664427275780988</v>
      </c>
      <c r="BM18" s="1" t="n">
        <v>1</v>
      </c>
    </row>
    <row r="19" customFormat="false" ht="12.75" hidden="false" customHeight="false" outlineLevel="0" collapsed="false">
      <c r="A19" s="1" t="n">
        <v>40</v>
      </c>
      <c r="B19" s="1" t="n">
        <v>1</v>
      </c>
      <c r="C19" s="2" t="n">
        <v>43994</v>
      </c>
      <c r="D19" s="1" t="n">
        <v>0</v>
      </c>
      <c r="E19" s="1" t="n">
        <v>1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1</v>
      </c>
      <c r="Q19" s="1" t="n">
        <v>0</v>
      </c>
      <c r="R19" s="1" t="n">
        <v>0</v>
      </c>
      <c r="S19" s="2" t="n">
        <v>44009</v>
      </c>
      <c r="T19" s="1" t="n">
        <v>10</v>
      </c>
      <c r="U19" s="1" t="n">
        <v>4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3</v>
      </c>
      <c r="AI19" s="1" t="n">
        <v>1</v>
      </c>
      <c r="AJ19" s="1" t="n">
        <v>1</v>
      </c>
      <c r="AK19" s="1" t="n">
        <v>0</v>
      </c>
      <c r="AL19" s="1" t="n">
        <v>0</v>
      </c>
      <c r="AM19" s="1" t="n">
        <v>1</v>
      </c>
      <c r="AN19" s="1" t="n">
        <v>1</v>
      </c>
      <c r="AO19" s="1" t="n">
        <v>2</v>
      </c>
      <c r="AP19" s="1" t="n">
        <v>2</v>
      </c>
      <c r="AQ19" s="1" t="n">
        <v>0</v>
      </c>
      <c r="AR19" s="1" t="n">
        <v>2</v>
      </c>
      <c r="AS19" s="1" t="n">
        <v>0</v>
      </c>
      <c r="AT19" s="3" t="n">
        <v>0.557338169642857</v>
      </c>
      <c r="AU19" s="1" t="n">
        <v>0</v>
      </c>
      <c r="AV19" s="3" t="n">
        <v>0.715384615384615</v>
      </c>
      <c r="AW19" s="3" t="n">
        <v>0.719230769230769</v>
      </c>
      <c r="AX19" s="3" t="n">
        <v>0.555632166296382</v>
      </c>
      <c r="AY19" s="3" t="n">
        <v>0.576383100179534</v>
      </c>
      <c r="AZ19" s="3" t="n">
        <v>0.550982734891847</v>
      </c>
      <c r="BA19" s="3" t="e">
        <f aca="false"/>
        <v>#NULL!</v>
      </c>
      <c r="BB19" s="3" t="n">
        <v>0</v>
      </c>
      <c r="BC19" s="3" t="e">
        <f aca="false"/>
        <v>#NULL!</v>
      </c>
      <c r="BD19" s="3" t="n">
        <v>0</v>
      </c>
      <c r="BE19" s="3" t="n">
        <v>0.0014010228935393</v>
      </c>
      <c r="BF19" s="3" t="n">
        <v>-0.00158290634864225</v>
      </c>
      <c r="BG19" s="3" t="n">
        <v>-4.66713961495821E-005</v>
      </c>
      <c r="BH19" s="3" t="n">
        <v>0.00474133678763817</v>
      </c>
      <c r="BI19" s="3" t="n">
        <v>-0.00213400834174181</v>
      </c>
      <c r="BJ19" s="3" t="n">
        <v>0.00123138882450623</v>
      </c>
      <c r="BK19" s="3" t="n">
        <v>0.194504039984186</v>
      </c>
      <c r="BL19" s="3" t="n">
        <v>0.555632166296382</v>
      </c>
      <c r="BM19" s="1" t="n">
        <v>1</v>
      </c>
    </row>
    <row r="20" customFormat="false" ht="12.75" hidden="false" customHeight="false" outlineLevel="0" collapsed="false">
      <c r="A20" s="1" t="n">
        <v>38</v>
      </c>
      <c r="B20" s="1" t="n">
        <v>1</v>
      </c>
      <c r="C20" s="2" t="n">
        <v>43994</v>
      </c>
      <c r="D20" s="1" t="n">
        <v>1</v>
      </c>
      <c r="E20" s="1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2" t="n">
        <v>44009</v>
      </c>
      <c r="T20" s="1" t="n">
        <v>11</v>
      </c>
      <c r="U20" s="1" t="n">
        <v>6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3</v>
      </c>
      <c r="AI20" s="1" t="n">
        <v>1</v>
      </c>
      <c r="AJ20" s="1" t="n">
        <v>1</v>
      </c>
      <c r="AK20" s="1" t="n">
        <v>0</v>
      </c>
      <c r="AL20" s="1" t="n">
        <v>0</v>
      </c>
      <c r="AM20" s="1" t="n">
        <v>1</v>
      </c>
      <c r="AN20" s="1" t="n">
        <v>1</v>
      </c>
      <c r="AO20" s="1" t="n">
        <v>2</v>
      </c>
      <c r="AP20" s="1" t="n">
        <v>2</v>
      </c>
      <c r="AQ20" s="1" t="n">
        <v>0</v>
      </c>
      <c r="AR20" s="1" t="n">
        <v>2</v>
      </c>
      <c r="AS20" s="1" t="n">
        <v>0</v>
      </c>
      <c r="AT20" s="3" t="n">
        <v>0.509905133928571</v>
      </c>
      <c r="AU20" s="1" t="n">
        <v>0</v>
      </c>
      <c r="AV20" s="3" t="n">
        <v>0.552474777750851</v>
      </c>
      <c r="AW20" s="3" t="n">
        <v>0.552058212058212</v>
      </c>
      <c r="AX20" s="3" t="n">
        <v>0.509005690802979</v>
      </c>
      <c r="AY20" s="3" t="n">
        <v>0.53204593862749</v>
      </c>
      <c r="AZ20" s="3" t="n">
        <v>0.631025442564956</v>
      </c>
      <c r="BA20" s="3" t="e">
        <f aca="false"/>
        <v>#NULL!</v>
      </c>
      <c r="BB20" s="3" t="n">
        <v>0</v>
      </c>
      <c r="BC20" s="3" t="e">
        <f aca="false"/>
        <v>#NULL!</v>
      </c>
      <c r="BD20" s="3" t="n">
        <v>0</v>
      </c>
      <c r="BE20" s="3" t="n">
        <v>0.000891753879400799</v>
      </c>
      <c r="BF20" s="3" t="n">
        <v>-0.00121050930702857</v>
      </c>
      <c r="BG20" s="3" t="n">
        <v>9.20053114089094E-007</v>
      </c>
      <c r="BH20" s="3" t="n">
        <v>-0.00103411239966599</v>
      </c>
      <c r="BI20" s="3" t="n">
        <v>-0.00141891412856881</v>
      </c>
      <c r="BJ20" s="3" t="n">
        <v>0.0011832448940525</v>
      </c>
      <c r="BK20" s="3" t="n">
        <v>0.163737580848326</v>
      </c>
      <c r="BL20" s="3" t="n">
        <v>0.509005690802979</v>
      </c>
      <c r="BM20" s="1" t="n">
        <v>1</v>
      </c>
    </row>
    <row r="21" customFormat="false" ht="12.75" hidden="false" customHeight="false" outlineLevel="0" collapsed="false">
      <c r="A21" s="1" t="n">
        <v>45</v>
      </c>
      <c r="B21" s="1" t="n">
        <v>1</v>
      </c>
      <c r="C21" s="2" t="n">
        <v>44027</v>
      </c>
      <c r="D21" s="1" t="n">
        <v>0</v>
      </c>
      <c r="E21" s="1" t="n">
        <v>0</v>
      </c>
      <c r="F21" s="1" t="n">
        <v>0</v>
      </c>
      <c r="G21" s="1" t="n">
        <v>1</v>
      </c>
      <c r="H21" s="1" t="n">
        <v>0</v>
      </c>
      <c r="I21" s="1" t="n">
        <v>0</v>
      </c>
      <c r="J21" s="1" t="n">
        <v>1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2" t="n">
        <v>44037</v>
      </c>
      <c r="T21" s="1" t="n">
        <v>6</v>
      </c>
      <c r="U21" s="1" t="n">
        <v>5</v>
      </c>
      <c r="V21" s="1" t="n">
        <v>0</v>
      </c>
      <c r="W21" s="1" t="n">
        <v>1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5</v>
      </c>
      <c r="AI21" s="1" t="n">
        <v>2</v>
      </c>
      <c r="AJ21" s="1" t="n">
        <v>1</v>
      </c>
      <c r="AK21" s="1" t="n">
        <v>0</v>
      </c>
      <c r="AL21" s="1" t="n">
        <v>0</v>
      </c>
      <c r="AM21" s="1" t="n">
        <v>2</v>
      </c>
      <c r="AN21" s="1" t="n">
        <v>2</v>
      </c>
      <c r="AO21" s="1" t="n">
        <v>2</v>
      </c>
      <c r="AP21" s="1" t="n">
        <v>3</v>
      </c>
      <c r="AQ21" s="1" t="n">
        <v>0</v>
      </c>
      <c r="AR21" s="1" t="n">
        <v>2</v>
      </c>
      <c r="AS21" s="1" t="n">
        <v>0</v>
      </c>
      <c r="AT21" s="3" t="n">
        <v>0.87890625</v>
      </c>
      <c r="AU21" s="1" t="n">
        <v>0</v>
      </c>
      <c r="AV21" s="3" t="n">
        <v>0.634178794178794</v>
      </c>
      <c r="AW21" s="3" t="n">
        <v>0.633700623700624</v>
      </c>
      <c r="AX21" s="3" t="n">
        <v>0.884615384615385</v>
      </c>
      <c r="AY21" s="3" t="n">
        <v>0.891191709844565</v>
      </c>
      <c r="AZ21" s="3" t="n">
        <v>0.115195712091426</v>
      </c>
      <c r="BA21" s="3" t="e">
        <f aca="false"/>
        <v>#NULL!</v>
      </c>
      <c r="BB21" s="3" t="n">
        <v>0</v>
      </c>
      <c r="BC21" s="3" t="e">
        <f aca="false"/>
        <v>#NULL!</v>
      </c>
      <c r="BD21" s="3" t="n">
        <v>0</v>
      </c>
      <c r="BE21" s="3" t="n">
        <v>0.00471919950863693</v>
      </c>
      <c r="BF21" s="3" t="n">
        <v>-0.00352603242548403</v>
      </c>
      <c r="BG21" s="3" t="n">
        <v>-4.79049517072739E-005</v>
      </c>
      <c r="BH21" s="3" t="n">
        <v>0.0114635833776999</v>
      </c>
      <c r="BI21" s="3" t="n">
        <v>0.00584190463701836</v>
      </c>
      <c r="BJ21" s="3" t="n">
        <v>-0.0103900469137139</v>
      </c>
      <c r="BK21" s="3" t="n">
        <v>-0.0734581672089966</v>
      </c>
      <c r="BL21" s="3" t="n">
        <v>0.884615384615385</v>
      </c>
      <c r="BM21" s="1" t="n">
        <v>2</v>
      </c>
    </row>
    <row r="22" customFormat="false" ht="12.75" hidden="false" customHeight="false" outlineLevel="0" collapsed="false">
      <c r="A22" s="1" t="n">
        <v>33</v>
      </c>
      <c r="B22" s="1" t="n">
        <v>1</v>
      </c>
      <c r="C22" s="2" t="n">
        <v>44013</v>
      </c>
      <c r="D22" s="1" t="n">
        <v>1</v>
      </c>
      <c r="E22" s="1" t="n">
        <v>1</v>
      </c>
      <c r="F22" s="1" t="n">
        <v>0</v>
      </c>
      <c r="G22" s="1" t="n">
        <v>1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1</v>
      </c>
      <c r="M22" s="1" t="n">
        <v>1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0</v>
      </c>
      <c r="S22" s="2" t="n">
        <v>44036</v>
      </c>
      <c r="T22" s="1" t="n">
        <v>15</v>
      </c>
      <c r="U22" s="1" t="n">
        <v>8</v>
      </c>
      <c r="V22" s="1" t="n">
        <v>1</v>
      </c>
      <c r="W22" s="1" t="n">
        <v>0</v>
      </c>
      <c r="X22" s="1" t="n">
        <v>0</v>
      </c>
      <c r="Y22" s="1" t="n">
        <v>2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1</v>
      </c>
      <c r="AI22" s="1" t="n">
        <v>1</v>
      </c>
      <c r="AJ22" s="1" t="n">
        <v>0</v>
      </c>
      <c r="AK22" s="1" t="n">
        <v>0</v>
      </c>
      <c r="AL22" s="1" t="n">
        <v>1</v>
      </c>
      <c r="AM22" s="1" t="n">
        <v>3</v>
      </c>
      <c r="AN22" s="1" t="n">
        <v>1</v>
      </c>
      <c r="AO22" s="1" t="n">
        <v>2</v>
      </c>
      <c r="AP22" s="1" t="n">
        <v>1</v>
      </c>
      <c r="AQ22" s="1" t="n">
        <v>0</v>
      </c>
      <c r="AR22" s="1" t="n">
        <v>1</v>
      </c>
      <c r="AS22" s="1" t="n">
        <v>1</v>
      </c>
      <c r="AT22" s="3" t="n">
        <v>0.272</v>
      </c>
      <c r="AU22" s="1" t="n">
        <v>0</v>
      </c>
      <c r="AV22" s="3" t="n">
        <v>0.436507936507937</v>
      </c>
      <c r="AW22" s="3" t="n">
        <v>0.436507936507937</v>
      </c>
      <c r="AX22" s="3" t="n">
        <v>0.277777777777778</v>
      </c>
      <c r="AY22" s="3" t="n">
        <v>0.257139730528718</v>
      </c>
      <c r="AZ22" s="3" t="n">
        <v>1.3581356432821</v>
      </c>
      <c r="BA22" s="3" t="e">
        <f aca="false"/>
        <v>#NULL!</v>
      </c>
      <c r="BB22" s="3" t="n">
        <v>0</v>
      </c>
      <c r="BC22" s="3" t="e">
        <f aca="false"/>
        <v>#NULL!</v>
      </c>
      <c r="BD22" s="3" t="n">
        <v>0</v>
      </c>
      <c r="BE22" s="3" t="n">
        <v>-0.00195951993654734</v>
      </c>
      <c r="BF22" s="3" t="n">
        <v>-0.00122197144324893</v>
      </c>
      <c r="BG22" s="3" t="n">
        <v>7.04320292715883E-005</v>
      </c>
      <c r="BH22" s="3" t="n">
        <v>-0.000791192525617649</v>
      </c>
      <c r="BI22" s="3" t="n">
        <v>-0.00082966991461018</v>
      </c>
      <c r="BJ22" s="3" t="n">
        <v>-0.00214777391980587</v>
      </c>
      <c r="BK22" s="3" t="n">
        <v>-0.534795748798075</v>
      </c>
      <c r="BL22" s="3" t="n">
        <v>0.277777777777778</v>
      </c>
      <c r="BM22" s="1" t="n">
        <v>1</v>
      </c>
    </row>
    <row r="23" customFormat="false" ht="12.75" hidden="false" customHeight="false" outlineLevel="0" collapsed="false">
      <c r="A23" s="1" t="n">
        <v>50</v>
      </c>
      <c r="B23" s="1" t="n">
        <v>1</v>
      </c>
      <c r="C23" s="2" t="n">
        <v>44026</v>
      </c>
      <c r="D23" s="1" t="n">
        <v>1</v>
      </c>
      <c r="E23" s="1" t="n">
        <v>0</v>
      </c>
      <c r="F23" s="1" t="n">
        <v>0</v>
      </c>
      <c r="G23" s="1" t="n">
        <v>1</v>
      </c>
      <c r="H23" s="1" t="n">
        <v>1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1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2" t="n">
        <v>30959</v>
      </c>
      <c r="T23" s="1" t="n">
        <v>14</v>
      </c>
      <c r="U23" s="1" t="n">
        <v>12</v>
      </c>
      <c r="V23" s="1" t="n">
        <v>1</v>
      </c>
      <c r="W23" s="1" t="n">
        <v>0</v>
      </c>
      <c r="X23" s="1" t="n">
        <v>1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5</v>
      </c>
      <c r="AI23" s="1" t="n">
        <v>1</v>
      </c>
      <c r="AJ23" s="1" t="n">
        <v>0</v>
      </c>
      <c r="AK23" s="1" t="n">
        <v>1</v>
      </c>
      <c r="AL23" s="1" t="n">
        <v>1</v>
      </c>
      <c r="AM23" s="1" t="n">
        <v>3</v>
      </c>
      <c r="AN23" s="1" t="n">
        <v>2</v>
      </c>
      <c r="AO23" s="1" t="n">
        <v>2</v>
      </c>
      <c r="AP23" s="1" t="n">
        <v>3</v>
      </c>
      <c r="AQ23" s="1" t="n">
        <v>0</v>
      </c>
      <c r="AR23" s="1" t="n">
        <v>2</v>
      </c>
      <c r="AS23" s="1" t="n">
        <v>0</v>
      </c>
      <c r="AT23" s="3" t="n">
        <v>0.323281466712899</v>
      </c>
      <c r="AU23" s="1" t="n">
        <v>0</v>
      </c>
      <c r="AV23" s="3" t="n">
        <v>0.200278470175838</v>
      </c>
      <c r="AW23" s="3" t="n">
        <v>0.200127460314376</v>
      </c>
      <c r="AX23" s="3" t="n">
        <v>0.321677847754965</v>
      </c>
      <c r="AY23" s="3" t="n">
        <v>0.341103724170747</v>
      </c>
      <c r="AZ23" s="3" t="n">
        <v>1.0755686714971</v>
      </c>
      <c r="BA23" s="3" t="e">
        <f aca="false"/>
        <v>#NULL!</v>
      </c>
      <c r="BB23" s="3" t="n">
        <v>0</v>
      </c>
      <c r="BC23" s="3" t="e">
        <f aca="false"/>
        <v>#NULL!</v>
      </c>
      <c r="BD23" s="3" t="n">
        <v>0</v>
      </c>
      <c r="BE23" s="3" t="n">
        <v>0.000509495469557054</v>
      </c>
      <c r="BF23" s="3" t="n">
        <v>-0.000379739169502396</v>
      </c>
      <c r="BG23" s="3" t="n">
        <v>-5.80320080485568E-006</v>
      </c>
      <c r="BH23" s="3" t="n">
        <v>-0.000223132857657911</v>
      </c>
      <c r="BI23" s="3" t="n">
        <v>0.000833322030657296</v>
      </c>
      <c r="BJ23" s="3" t="n">
        <v>-0.000928038102398384</v>
      </c>
      <c r="BK23" s="3" t="n">
        <v>-0.140844594620886</v>
      </c>
      <c r="BL23" s="3" t="n">
        <v>0.321677847754965</v>
      </c>
      <c r="BM23" s="1" t="n">
        <v>2</v>
      </c>
    </row>
    <row r="24" customFormat="false" ht="12.75" hidden="false" customHeight="false" outlineLevel="0" collapsed="false">
      <c r="A24" s="1" t="n">
        <v>60</v>
      </c>
      <c r="B24" s="1" t="n">
        <v>0</v>
      </c>
      <c r="C24" s="2" t="n">
        <v>44028</v>
      </c>
      <c r="D24" s="1" t="n">
        <v>1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1</v>
      </c>
      <c r="L24" s="1" t="n">
        <v>0</v>
      </c>
      <c r="M24" s="1" t="n">
        <v>1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2" t="n">
        <v>44037</v>
      </c>
      <c r="T24" s="1" t="n">
        <v>10</v>
      </c>
      <c r="U24" s="1" t="n">
        <v>2</v>
      </c>
      <c r="V24" s="1" t="n">
        <v>0</v>
      </c>
      <c r="W24" s="1" t="n">
        <v>0</v>
      </c>
      <c r="X24" s="1" t="n">
        <v>0</v>
      </c>
      <c r="Y24" s="1" t="n">
        <v>2</v>
      </c>
      <c r="Z24" s="1" t="n">
        <v>1</v>
      </c>
      <c r="AA24" s="1" t="n">
        <v>0</v>
      </c>
      <c r="AB24" s="1" t="n">
        <v>1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3</v>
      </c>
      <c r="AI24" s="1" t="n">
        <v>1</v>
      </c>
      <c r="AJ24" s="1" t="n">
        <v>1</v>
      </c>
      <c r="AK24" s="1" t="n">
        <v>0</v>
      </c>
      <c r="AL24" s="1" t="n">
        <v>0</v>
      </c>
      <c r="AM24" s="1" t="n">
        <v>1</v>
      </c>
      <c r="AN24" s="1" t="n">
        <v>2</v>
      </c>
      <c r="AO24" s="1" t="n">
        <v>1</v>
      </c>
      <c r="AP24" s="1" t="n">
        <v>2</v>
      </c>
      <c r="AQ24" s="1" t="n">
        <v>0</v>
      </c>
      <c r="AR24" s="1" t="n">
        <v>2</v>
      </c>
      <c r="AS24" s="1" t="n">
        <v>1</v>
      </c>
      <c r="AT24" s="3" t="n">
        <v>0.557338169642857</v>
      </c>
      <c r="AU24" s="1" t="n">
        <v>0</v>
      </c>
      <c r="AV24" s="3" t="n">
        <v>0.907692307692308</v>
      </c>
      <c r="AW24" s="3" t="n">
        <v>0.907692307692308</v>
      </c>
      <c r="AX24" s="3" t="n">
        <v>0.555632166296382</v>
      </c>
      <c r="AY24" s="3" t="n">
        <v>0.576383100179534</v>
      </c>
      <c r="AZ24" s="3" t="n">
        <v>0.550982734891847</v>
      </c>
      <c r="BA24" s="3" t="e">
        <f aca="false"/>
        <v>#NULL!</v>
      </c>
      <c r="BB24" s="3" t="n">
        <v>0</v>
      </c>
      <c r="BC24" s="3" t="e">
        <f aca="false"/>
        <v>#NULL!</v>
      </c>
      <c r="BD24" s="3" t="n">
        <v>0</v>
      </c>
      <c r="BE24" s="3" t="n">
        <v>0.00154914994697405</v>
      </c>
      <c r="BF24" s="3" t="n">
        <v>0.00244483958899507</v>
      </c>
      <c r="BG24" s="3" t="n">
        <v>-0.000140950118788021</v>
      </c>
      <c r="BH24" s="3" t="n">
        <v>-0.000804912301718654</v>
      </c>
      <c r="BI24" s="3" t="n">
        <v>0.00175794831487764</v>
      </c>
      <c r="BJ24" s="3" t="n">
        <v>0.00170009001874472</v>
      </c>
      <c r="BK24" s="3" t="n">
        <v>0.335662777686473</v>
      </c>
      <c r="BL24" s="3" t="n">
        <v>0.555632166296382</v>
      </c>
      <c r="BM24" s="1" t="n">
        <v>2</v>
      </c>
    </row>
    <row r="25" customFormat="false" ht="12.75" hidden="false" customHeight="false" outlineLevel="0" collapsed="false">
      <c r="A25" s="1" t="n">
        <v>34</v>
      </c>
      <c r="B25" s="1" t="n">
        <v>0</v>
      </c>
      <c r="C25" s="2" t="n">
        <v>44017</v>
      </c>
      <c r="D25" s="1" t="n">
        <v>1</v>
      </c>
      <c r="E25" s="1" t="n">
        <v>1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1</v>
      </c>
      <c r="N25" s="1" t="n">
        <v>1</v>
      </c>
      <c r="O25" s="1" t="n">
        <v>1</v>
      </c>
      <c r="P25" s="1" t="n">
        <v>0</v>
      </c>
      <c r="Q25" s="1" t="n">
        <v>0</v>
      </c>
      <c r="R25" s="1" t="n">
        <v>0</v>
      </c>
      <c r="S25" s="2" t="n">
        <v>44031</v>
      </c>
      <c r="T25" s="1" t="n">
        <v>14</v>
      </c>
      <c r="U25" s="1" t="n">
        <v>7</v>
      </c>
      <c r="V25" s="1" t="n">
        <v>0</v>
      </c>
      <c r="W25" s="1" t="n">
        <v>0</v>
      </c>
      <c r="X25" s="1" t="n">
        <v>0</v>
      </c>
      <c r="Y25" s="1" t="n">
        <v>2</v>
      </c>
      <c r="Z25" s="1" t="n">
        <v>1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1</v>
      </c>
      <c r="AI25" s="1" t="n">
        <v>1</v>
      </c>
      <c r="AJ25" s="1" t="n">
        <v>1</v>
      </c>
      <c r="AK25" s="1" t="n">
        <v>0</v>
      </c>
      <c r="AL25" s="1" t="n">
        <v>0</v>
      </c>
      <c r="AM25" s="1" t="n">
        <v>1</v>
      </c>
      <c r="AN25" s="1" t="n">
        <v>1</v>
      </c>
      <c r="AO25" s="1" t="n">
        <v>2</v>
      </c>
      <c r="AP25" s="1" t="n">
        <v>1</v>
      </c>
      <c r="AQ25" s="1" t="n">
        <v>0</v>
      </c>
      <c r="AR25" s="1" t="n">
        <v>1</v>
      </c>
      <c r="AS25" s="1" t="n">
        <v>1</v>
      </c>
      <c r="AT25" s="3" t="n">
        <v>0.376</v>
      </c>
      <c r="AU25" s="1" t="n">
        <v>0</v>
      </c>
      <c r="AV25" s="3" t="n">
        <v>0.507936507936508</v>
      </c>
      <c r="AW25" s="3" t="n">
        <v>0.507936507936508</v>
      </c>
      <c r="AX25" s="3" t="n">
        <v>0.380952380952381</v>
      </c>
      <c r="AY25" s="3" t="n">
        <v>0.341103724170747</v>
      </c>
      <c r="AZ25" s="3" t="n">
        <v>1.0755686714971</v>
      </c>
      <c r="BA25" s="3" t="e">
        <f aca="false"/>
        <v>#NULL!</v>
      </c>
      <c r="BB25" s="3" t="n">
        <v>0</v>
      </c>
      <c r="BC25" s="3" t="e">
        <f aca="false"/>
        <v>#NULL!</v>
      </c>
      <c r="BD25" s="3" t="n">
        <v>0</v>
      </c>
      <c r="BE25" s="3" t="n">
        <v>0.000189620784952357</v>
      </c>
      <c r="BF25" s="3" t="n">
        <v>-0.000131653541720694</v>
      </c>
      <c r="BG25" s="3" t="n">
        <v>-1.32195096910207E-006</v>
      </c>
      <c r="BH25" s="3" t="n">
        <v>0.000102458630074613</v>
      </c>
      <c r="BI25" s="3" t="n">
        <v>0.000122010279826598</v>
      </c>
      <c r="BJ25" s="3" t="n">
        <v>-9.9778658846339E-005</v>
      </c>
      <c r="BK25" s="3" t="n">
        <v>-0.011205560135821</v>
      </c>
      <c r="BL25" s="3" t="n">
        <v>0.380952380952381</v>
      </c>
      <c r="BM25" s="1" t="n">
        <v>1</v>
      </c>
    </row>
    <row r="26" customFormat="false" ht="12.75" hidden="false" customHeight="false" outlineLevel="0" collapsed="false">
      <c r="A26" s="1" t="n">
        <v>50</v>
      </c>
      <c r="B26" s="1" t="n">
        <v>1</v>
      </c>
      <c r="C26" s="2" t="n">
        <v>44017</v>
      </c>
      <c r="D26" s="1" t="n">
        <v>1</v>
      </c>
      <c r="E26" s="1" t="n">
        <v>0</v>
      </c>
      <c r="F26" s="1" t="n">
        <v>0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</v>
      </c>
      <c r="N26" s="1" t="n">
        <v>1</v>
      </c>
      <c r="O26" s="1" t="n">
        <v>0</v>
      </c>
      <c r="P26" s="1" t="n">
        <v>0</v>
      </c>
      <c r="Q26" s="1" t="n">
        <v>0</v>
      </c>
      <c r="R26" s="1" t="n">
        <v>0</v>
      </c>
      <c r="S26" s="2" t="n">
        <v>44032</v>
      </c>
      <c r="T26" s="1" t="n">
        <v>6</v>
      </c>
      <c r="U26" s="1" t="n">
        <v>4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7</v>
      </c>
      <c r="AI26" s="1" t="n">
        <v>2</v>
      </c>
      <c r="AJ26" s="1" t="n">
        <v>1</v>
      </c>
      <c r="AK26" s="1" t="n">
        <v>0</v>
      </c>
      <c r="AL26" s="1" t="n">
        <v>0</v>
      </c>
      <c r="AM26" s="1" t="n">
        <v>2</v>
      </c>
      <c r="AN26" s="1" t="n">
        <v>2</v>
      </c>
      <c r="AO26" s="1" t="n">
        <v>2</v>
      </c>
      <c r="AP26" s="1" t="n">
        <v>4</v>
      </c>
      <c r="AQ26" s="1" t="n">
        <v>0</v>
      </c>
      <c r="AR26" s="1" t="n">
        <v>2</v>
      </c>
      <c r="AS26" s="1" t="n">
        <v>0</v>
      </c>
      <c r="AT26" s="3" t="n">
        <v>0.87890625</v>
      </c>
      <c r="AU26" s="1" t="n">
        <v>0</v>
      </c>
      <c r="AV26" s="3" t="n">
        <v>0.715384615384615</v>
      </c>
      <c r="AW26" s="3" t="n">
        <v>0.719230769230769</v>
      </c>
      <c r="AX26" s="3" t="n">
        <v>0.884615384615385</v>
      </c>
      <c r="AY26" s="3" t="n">
        <v>0.891191709844565</v>
      </c>
      <c r="AZ26" s="3" t="n">
        <v>0.115195712091426</v>
      </c>
      <c r="BA26" s="3" t="e">
        <f aca="false"/>
        <v>#NULL!</v>
      </c>
      <c r="BB26" s="3" t="n">
        <v>0</v>
      </c>
      <c r="BC26" s="3" t="e">
        <f aca="false"/>
        <v>#NULL!</v>
      </c>
      <c r="BD26" s="3" t="n">
        <v>0</v>
      </c>
      <c r="BE26" s="3" t="n">
        <v>0.00434996797901019</v>
      </c>
      <c r="BF26" s="3" t="n">
        <v>-0.00291452449065924</v>
      </c>
      <c r="BG26" s="3" t="n">
        <v>-6.05471943123911E-005</v>
      </c>
      <c r="BH26" s="3" t="n">
        <v>-0.00209801255478768</v>
      </c>
      <c r="BI26" s="3" t="n">
        <v>0.00655388409328024</v>
      </c>
      <c r="BJ26" s="3" t="n">
        <v>-0.00893747510579739</v>
      </c>
      <c r="BK26" s="3" t="n">
        <v>-0.140844594620886</v>
      </c>
      <c r="BL26" s="3" t="n">
        <v>0.884615384615385</v>
      </c>
      <c r="BM26" s="1" t="n">
        <v>2</v>
      </c>
    </row>
    <row r="27" customFormat="false" ht="12.75" hidden="false" customHeight="false" outlineLevel="0" collapsed="false">
      <c r="A27" s="1" t="n">
        <v>57</v>
      </c>
      <c r="B27" s="1" t="n">
        <v>0</v>
      </c>
      <c r="C27" s="2" t="n">
        <v>44016</v>
      </c>
      <c r="D27" s="1" t="n">
        <v>1</v>
      </c>
      <c r="E27" s="1" t="n">
        <v>1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1</v>
      </c>
      <c r="Q27" s="1" t="n">
        <v>0</v>
      </c>
      <c r="R27" s="1" t="n">
        <v>0</v>
      </c>
      <c r="S27" s="2" t="n">
        <v>44025</v>
      </c>
      <c r="T27" s="1" t="n">
        <v>5</v>
      </c>
      <c r="U27" s="1" t="n">
        <v>1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1</v>
      </c>
      <c r="AE27" s="1" t="n">
        <v>0</v>
      </c>
      <c r="AF27" s="1" t="n">
        <v>1</v>
      </c>
      <c r="AG27" s="1" t="n">
        <v>0</v>
      </c>
      <c r="AH27" s="1" t="n">
        <v>3</v>
      </c>
      <c r="AI27" s="1" t="n">
        <v>1</v>
      </c>
      <c r="AJ27" s="1" t="n">
        <v>1</v>
      </c>
      <c r="AK27" s="1" t="n">
        <v>0</v>
      </c>
      <c r="AL27" s="1" t="n">
        <v>0</v>
      </c>
      <c r="AM27" s="1" t="n">
        <v>1</v>
      </c>
      <c r="AN27" s="1" t="n">
        <v>2</v>
      </c>
      <c r="AO27" s="1" t="n">
        <v>2</v>
      </c>
      <c r="AP27" s="1" t="n">
        <v>2</v>
      </c>
      <c r="AQ27" s="1" t="n">
        <v>1</v>
      </c>
      <c r="AR27" s="1" t="n">
        <v>2</v>
      </c>
      <c r="AS27" s="1" t="n">
        <v>0</v>
      </c>
      <c r="AT27" s="3" t="n">
        <v>0.92578125</v>
      </c>
      <c r="AU27" s="1" t="n">
        <v>0</v>
      </c>
      <c r="AV27" s="3" t="n">
        <v>0.988461538461539</v>
      </c>
      <c r="AW27" s="3" t="n">
        <v>0.988461538461539</v>
      </c>
      <c r="AX27" s="3" t="n">
        <v>0.926923076923077</v>
      </c>
      <c r="AY27" s="3" t="n">
        <v>0.927461139896378</v>
      </c>
      <c r="AZ27" s="3" t="n">
        <v>0.0753043830641249</v>
      </c>
      <c r="BA27" s="3" t="e">
        <f aca="false"/>
        <v>#NULL!</v>
      </c>
      <c r="BB27" s="3" t="n">
        <v>0</v>
      </c>
      <c r="BC27" s="3" t="e">
        <f aca="false"/>
        <v>#NULL!</v>
      </c>
      <c r="BD27" s="3" t="n">
        <v>0</v>
      </c>
      <c r="BE27" s="3" t="n">
        <v>0.00459026764126928</v>
      </c>
      <c r="BF27" s="3" t="n">
        <v>0.00860733712414882</v>
      </c>
      <c r="BG27" s="3" t="n">
        <v>-0.00041300303483171</v>
      </c>
      <c r="BH27" s="3" t="n">
        <v>-0.0020545604907382</v>
      </c>
      <c r="BI27" s="3" t="n">
        <v>-0.0062402180760563</v>
      </c>
      <c r="BJ27" s="3" t="n">
        <v>0.00533943319800729</v>
      </c>
      <c r="BK27" s="3" t="n">
        <v>-0.118357805036273</v>
      </c>
      <c r="BL27" s="3" t="n">
        <v>0.926923076923077</v>
      </c>
      <c r="BM27" s="1" t="n">
        <v>2</v>
      </c>
    </row>
    <row r="28" customFormat="false" ht="12.75" hidden="false" customHeight="false" outlineLevel="0" collapsed="false">
      <c r="A28" s="1" t="n">
        <v>63</v>
      </c>
      <c r="B28" s="1" t="n">
        <v>1</v>
      </c>
      <c r="C28" s="2" t="n">
        <v>44016</v>
      </c>
      <c r="D28" s="1" t="n">
        <v>1</v>
      </c>
      <c r="E28" s="1" t="n">
        <v>1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1</v>
      </c>
      <c r="K28" s="1" t="n">
        <v>0</v>
      </c>
      <c r="L28" s="1" t="n">
        <v>0</v>
      </c>
      <c r="M28" s="1" t="n">
        <v>1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2" t="n">
        <v>44025</v>
      </c>
      <c r="T28" s="1" t="n">
        <v>3</v>
      </c>
      <c r="U28" s="1" t="n">
        <v>2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2</v>
      </c>
      <c r="AE28" s="1" t="n">
        <v>0</v>
      </c>
      <c r="AF28" s="1" t="n">
        <v>1</v>
      </c>
      <c r="AG28" s="1" t="n">
        <v>1</v>
      </c>
      <c r="AH28" s="1" t="n">
        <v>1</v>
      </c>
      <c r="AI28" s="1" t="n">
        <v>1</v>
      </c>
      <c r="AJ28" s="1" t="n">
        <v>1</v>
      </c>
      <c r="AK28" s="1" t="n">
        <v>0</v>
      </c>
      <c r="AL28" s="1" t="n">
        <v>0</v>
      </c>
      <c r="AM28" s="1" t="n">
        <v>1</v>
      </c>
      <c r="AN28" s="1" t="n">
        <v>3</v>
      </c>
      <c r="AO28" s="1" t="n">
        <v>1</v>
      </c>
      <c r="AP28" s="1" t="n">
        <v>1</v>
      </c>
      <c r="AQ28" s="1" t="n">
        <v>1</v>
      </c>
      <c r="AR28" s="1" t="n">
        <v>1</v>
      </c>
      <c r="AS28" s="1" t="n">
        <v>0</v>
      </c>
      <c r="AT28" s="3" t="n">
        <v>0.976</v>
      </c>
      <c r="AU28" s="1" t="n">
        <v>0</v>
      </c>
      <c r="AV28" s="3" t="n">
        <v>0.920634920634921</v>
      </c>
      <c r="AW28" s="3" t="n">
        <v>0.920634920634921</v>
      </c>
      <c r="AX28" s="3" t="n">
        <v>0.976190476190476</v>
      </c>
      <c r="AY28" s="3" t="n">
        <v>0.987046632124352</v>
      </c>
      <c r="AZ28" s="3" t="n">
        <v>0.0130379943381299</v>
      </c>
      <c r="BA28" s="3" t="e">
        <f aca="false"/>
        <v>#NULL!</v>
      </c>
      <c r="BB28" s="3" t="n">
        <v>0</v>
      </c>
      <c r="BC28" s="3" t="e">
        <f aca="false"/>
        <v>#NULL!</v>
      </c>
      <c r="BD28" s="3" t="n">
        <v>0</v>
      </c>
      <c r="BE28" s="3" t="n">
        <v>-0.00846087784641061</v>
      </c>
      <c r="BF28" s="3" t="n">
        <v>-0.00327204467976626</v>
      </c>
      <c r="BG28" s="3" t="n">
        <v>-0.000439391066596224</v>
      </c>
      <c r="BH28" s="3" t="n">
        <v>-0.0020378125432188</v>
      </c>
      <c r="BI28" s="3" t="n">
        <v>-0.00582653187821548</v>
      </c>
      <c r="BJ28" s="3" t="n">
        <v>0.00859771499385113</v>
      </c>
      <c r="BK28" s="3" t="n">
        <v>0.0197814718560044</v>
      </c>
      <c r="BL28" s="3" t="n">
        <v>0.976190476190476</v>
      </c>
      <c r="BM28" s="1" t="n">
        <v>2</v>
      </c>
    </row>
    <row r="29" customFormat="false" ht="12.75" hidden="false" customHeight="false" outlineLevel="0" collapsed="false">
      <c r="A29" s="1" t="n">
        <v>27</v>
      </c>
      <c r="B29" s="1" t="n">
        <v>0</v>
      </c>
      <c r="C29" s="2" t="n">
        <v>44014</v>
      </c>
      <c r="D29" s="1" t="n">
        <v>0</v>
      </c>
      <c r="E29" s="1" t="n">
        <v>0</v>
      </c>
      <c r="F29" s="1" t="n">
        <v>1</v>
      </c>
      <c r="G29" s="1" t="n">
        <v>1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1</v>
      </c>
      <c r="N29" s="1" t="n">
        <v>0</v>
      </c>
      <c r="O29" s="1" t="n">
        <v>1</v>
      </c>
      <c r="P29" s="1" t="n">
        <v>0</v>
      </c>
      <c r="Q29" s="1" t="n">
        <v>0</v>
      </c>
      <c r="R29" s="1" t="n">
        <v>0</v>
      </c>
      <c r="S29" s="2" t="n">
        <v>44026</v>
      </c>
      <c r="T29" s="1" t="n">
        <v>12</v>
      </c>
      <c r="U29" s="1" t="n">
        <v>7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7</v>
      </c>
      <c r="AI29" s="1" t="n">
        <v>2</v>
      </c>
      <c r="AJ29" s="1" t="n">
        <v>1</v>
      </c>
      <c r="AK29" s="1" t="n">
        <v>0</v>
      </c>
      <c r="AL29" s="1" t="n">
        <v>0</v>
      </c>
      <c r="AM29" s="1" t="n">
        <v>2</v>
      </c>
      <c r="AN29" s="1" t="n">
        <v>1</v>
      </c>
      <c r="AO29" s="1" t="n">
        <v>2</v>
      </c>
      <c r="AP29" s="1" t="n">
        <v>4</v>
      </c>
      <c r="AQ29" s="1" t="n">
        <v>0</v>
      </c>
      <c r="AR29" s="1" t="n">
        <v>2</v>
      </c>
      <c r="AS29" s="1" t="n">
        <v>0</v>
      </c>
      <c r="AT29" s="3" t="n">
        <v>0.41108630952381</v>
      </c>
      <c r="AU29" s="1" t="n">
        <v>0</v>
      </c>
      <c r="AV29" s="3" t="n">
        <v>0.45909875897606</v>
      </c>
      <c r="AW29" s="3" t="n">
        <v>0.458752598752599</v>
      </c>
      <c r="AX29" s="3" t="n">
        <v>0.407981660567273</v>
      </c>
      <c r="AY29" s="3" t="n">
        <v>0.432939342216487</v>
      </c>
      <c r="AZ29" s="3" t="n">
        <v>0.83715764805263</v>
      </c>
      <c r="BA29" s="3" t="e">
        <f aca="false"/>
        <v>#NULL!</v>
      </c>
      <c r="BB29" s="3" t="n">
        <v>0</v>
      </c>
      <c r="BC29" s="3" t="e">
        <f aca="false"/>
        <v>#NULL!</v>
      </c>
      <c r="BD29" s="3" t="n">
        <v>0</v>
      </c>
      <c r="BE29" s="3" t="n">
        <v>0.00201601221510899</v>
      </c>
      <c r="BF29" s="3" t="n">
        <v>0.00213983622313994</v>
      </c>
      <c r="BG29" s="3" t="n">
        <v>8.13748890133844E-005</v>
      </c>
      <c r="BH29" s="3" t="n">
        <v>0.00371405041470274</v>
      </c>
      <c r="BI29" s="3" t="n">
        <v>0.00221274445010821</v>
      </c>
      <c r="BJ29" s="3" t="n">
        <v>-0.00494179248102981</v>
      </c>
      <c r="BK29" s="3" t="n">
        <v>-0.161990863634582</v>
      </c>
      <c r="BL29" s="3" t="n">
        <v>0.407981660567273</v>
      </c>
      <c r="BM29" s="1" t="n">
        <v>1</v>
      </c>
    </row>
    <row r="30" customFormat="false" ht="12.75" hidden="false" customHeight="false" outlineLevel="0" collapsed="false">
      <c r="A30" s="1" t="n">
        <v>26</v>
      </c>
      <c r="B30" s="1" t="n">
        <v>1</v>
      </c>
      <c r="C30" s="2" t="n">
        <v>44015</v>
      </c>
      <c r="D30" s="1" t="n">
        <v>0</v>
      </c>
      <c r="E30" s="1" t="n">
        <v>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1</v>
      </c>
      <c r="O30" s="1" t="n">
        <v>0</v>
      </c>
      <c r="P30" s="1" t="n">
        <v>0</v>
      </c>
      <c r="Q30" s="1" t="n">
        <v>0</v>
      </c>
      <c r="R30" s="1" t="n">
        <v>0</v>
      </c>
      <c r="S30" s="2" t="n">
        <v>44026</v>
      </c>
      <c r="T30" s="1" t="n">
        <v>9</v>
      </c>
      <c r="U30" s="1" t="n">
        <v>3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3</v>
      </c>
      <c r="AI30" s="1" t="n">
        <v>2</v>
      </c>
      <c r="AJ30" s="1" t="n">
        <v>1</v>
      </c>
      <c r="AK30" s="1" t="n">
        <v>0</v>
      </c>
      <c r="AL30" s="1" t="n">
        <v>0</v>
      </c>
      <c r="AM30" s="1" t="n">
        <v>2</v>
      </c>
      <c r="AN30" s="1" t="n">
        <v>1</v>
      </c>
      <c r="AO30" s="1" t="n">
        <v>2</v>
      </c>
      <c r="AP30" s="1" t="n">
        <v>2</v>
      </c>
      <c r="AQ30" s="1" t="n">
        <v>0</v>
      </c>
      <c r="AR30" s="1" t="n">
        <v>2</v>
      </c>
      <c r="AS30" s="1" t="n">
        <v>0</v>
      </c>
      <c r="AT30" s="3" t="n">
        <v>0.6640625</v>
      </c>
      <c r="AU30" s="1" t="n">
        <v>0</v>
      </c>
      <c r="AV30" s="3" t="n">
        <v>0.838461538461539</v>
      </c>
      <c r="AW30" s="3" t="n">
        <v>0.838461538461539</v>
      </c>
      <c r="AX30" s="3" t="n">
        <v>0.664427275780988</v>
      </c>
      <c r="AY30" s="3" t="n">
        <v>0.688530038223516</v>
      </c>
      <c r="AZ30" s="3" t="n">
        <v>0.373196333263284</v>
      </c>
      <c r="BA30" s="3" t="e">
        <f aca="false"/>
        <v>#NULL!</v>
      </c>
      <c r="BB30" s="3" t="n">
        <v>0</v>
      </c>
      <c r="BC30" s="3" t="e">
        <f aca="false"/>
        <v>#NULL!</v>
      </c>
      <c r="BD30" s="3" t="n">
        <v>0</v>
      </c>
      <c r="BE30" s="3" t="n">
        <v>0.00292870237546065</v>
      </c>
      <c r="BF30" s="3" t="n">
        <v>-0.00341784350608413</v>
      </c>
      <c r="BG30" s="3" t="n">
        <v>0.000209243724021993</v>
      </c>
      <c r="BH30" s="3" t="n">
        <v>0.00729208112181333</v>
      </c>
      <c r="BI30" s="3" t="n">
        <v>0.00473054894542638</v>
      </c>
      <c r="BJ30" s="3" t="n">
        <v>-0.00940392411047637</v>
      </c>
      <c r="BK30" s="3" t="n">
        <v>0.0259388895402261</v>
      </c>
      <c r="BL30" s="3" t="n">
        <v>0.664427275780988</v>
      </c>
      <c r="BM30" s="1" t="n">
        <v>1</v>
      </c>
    </row>
    <row r="31" customFormat="false" ht="12.75" hidden="false" customHeight="false" outlineLevel="0" collapsed="false">
      <c r="A31" s="1" t="n">
        <v>24</v>
      </c>
      <c r="B31" s="1" t="n">
        <v>1</v>
      </c>
      <c r="C31" s="2" t="n">
        <v>44011</v>
      </c>
      <c r="D31" s="1" t="n">
        <v>1</v>
      </c>
      <c r="E31" s="1" t="n">
        <v>0</v>
      </c>
      <c r="F31" s="1" t="n">
        <v>0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2" t="n">
        <v>44026</v>
      </c>
      <c r="T31" s="1" t="n">
        <v>10</v>
      </c>
      <c r="U31" s="1" t="n">
        <v>2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1</v>
      </c>
      <c r="AI31" s="1" t="n">
        <v>1</v>
      </c>
      <c r="AJ31" s="1" t="n">
        <v>1</v>
      </c>
      <c r="AK31" s="1" t="n">
        <v>0</v>
      </c>
      <c r="AL31" s="1" t="n">
        <v>0</v>
      </c>
      <c r="AM31" s="1" t="n">
        <v>1</v>
      </c>
      <c r="AN31" s="1" t="n">
        <v>1</v>
      </c>
      <c r="AO31" s="1" t="n">
        <v>2</v>
      </c>
      <c r="AP31" s="1" t="n">
        <v>1</v>
      </c>
      <c r="AQ31" s="1" t="n">
        <v>0</v>
      </c>
      <c r="AR31" s="1" t="n">
        <v>1</v>
      </c>
      <c r="AS31" s="1" t="n">
        <v>0</v>
      </c>
      <c r="AT31" s="3" t="n">
        <v>0.616</v>
      </c>
      <c r="AU31" s="1" t="n">
        <v>0</v>
      </c>
      <c r="AV31" s="3" t="n">
        <v>0.920634920634921</v>
      </c>
      <c r="AW31" s="3" t="n">
        <v>0.920634920634921</v>
      </c>
      <c r="AX31" s="3" t="n">
        <v>0.619047619047619</v>
      </c>
      <c r="AY31" s="3" t="n">
        <v>0.576383100179534</v>
      </c>
      <c r="AZ31" s="3" t="n">
        <v>0.550982734891847</v>
      </c>
      <c r="BA31" s="3" t="e">
        <f aca="false"/>
        <v>#NULL!</v>
      </c>
      <c r="BB31" s="3" t="n">
        <v>0</v>
      </c>
      <c r="BC31" s="3" t="e">
        <f aca="false"/>
        <v>#NULL!</v>
      </c>
      <c r="BD31" s="3" t="n">
        <v>0</v>
      </c>
      <c r="BE31" s="3" t="n">
        <v>0.000138010142020859</v>
      </c>
      <c r="BF31" s="3" t="n">
        <v>9.67355931856893E-005</v>
      </c>
      <c r="BG31" s="3" t="n">
        <v>-4.54078849070702E-006</v>
      </c>
      <c r="BH31" s="3" t="n">
        <v>8.18100123997513E-005</v>
      </c>
      <c r="BI31" s="3" t="n">
        <v>-0.000101230967498645</v>
      </c>
      <c r="BJ31" s="3" t="n">
        <v>-3.06176820561786E-005</v>
      </c>
      <c r="BK31" s="3" t="n">
        <v>0.693521864234926</v>
      </c>
      <c r="BL31" s="3" t="n">
        <v>0.619047619047619</v>
      </c>
      <c r="BM31" s="1" t="n">
        <v>1</v>
      </c>
    </row>
    <row r="32" customFormat="false" ht="12.75" hidden="false" customHeight="false" outlineLevel="0" collapsed="false">
      <c r="A32" s="1" t="n">
        <v>26</v>
      </c>
      <c r="B32" s="1" t="n">
        <v>0</v>
      </c>
      <c r="C32" s="2" t="n">
        <v>44019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1</v>
      </c>
      <c r="I32" s="1" t="n">
        <v>0</v>
      </c>
      <c r="J32" s="1" t="n">
        <v>0</v>
      </c>
      <c r="K32" s="1" t="n">
        <v>1</v>
      </c>
      <c r="L32" s="1" t="n">
        <v>0</v>
      </c>
      <c r="M32" s="1" t="n">
        <v>1</v>
      </c>
      <c r="N32" s="1" t="n">
        <v>1</v>
      </c>
      <c r="O32" s="1" t="n">
        <v>1</v>
      </c>
      <c r="P32" s="1" t="n">
        <v>0</v>
      </c>
      <c r="Q32" s="1" t="n">
        <v>0</v>
      </c>
      <c r="R32" s="1" t="n">
        <v>0</v>
      </c>
      <c r="S32" s="2" t="n">
        <v>44030</v>
      </c>
      <c r="T32" s="1" t="n">
        <v>9</v>
      </c>
      <c r="U32" s="1" t="n">
        <v>4</v>
      </c>
      <c r="V32" s="1" t="n">
        <v>0</v>
      </c>
      <c r="W32" s="1" t="n">
        <v>0</v>
      </c>
      <c r="X32" s="1" t="n">
        <v>0</v>
      </c>
      <c r="Y32" s="1" t="n">
        <v>1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5</v>
      </c>
      <c r="AI32" s="1" t="n">
        <v>1</v>
      </c>
      <c r="AJ32" s="1" t="n">
        <v>1</v>
      </c>
      <c r="AK32" s="1" t="n">
        <v>0</v>
      </c>
      <c r="AL32" s="1" t="n">
        <v>0</v>
      </c>
      <c r="AM32" s="1" t="n">
        <v>1</v>
      </c>
      <c r="AN32" s="1" t="n">
        <v>1</v>
      </c>
      <c r="AO32" s="1" t="n">
        <v>2</v>
      </c>
      <c r="AP32" s="1" t="n">
        <v>3</v>
      </c>
      <c r="AQ32" s="1" t="n">
        <v>0</v>
      </c>
      <c r="AR32" s="1" t="n">
        <v>2</v>
      </c>
      <c r="AS32" s="1" t="n">
        <v>1</v>
      </c>
      <c r="AT32" s="3" t="n">
        <v>0.6640625</v>
      </c>
      <c r="AU32" s="1" t="n">
        <v>0</v>
      </c>
      <c r="AV32" s="3" t="n">
        <v>0.715384615384615</v>
      </c>
      <c r="AW32" s="3" t="n">
        <v>0.719230769230769</v>
      </c>
      <c r="AX32" s="3" t="n">
        <v>0.664427275780988</v>
      </c>
      <c r="AY32" s="3" t="n">
        <v>0.688530038223516</v>
      </c>
      <c r="AZ32" s="3" t="n">
        <v>0.373196333263284</v>
      </c>
      <c r="BA32" s="3" t="e">
        <f aca="false"/>
        <v>#NULL!</v>
      </c>
      <c r="BB32" s="3" t="n">
        <v>0</v>
      </c>
      <c r="BC32" s="3" t="e">
        <f aca="false"/>
        <v>#NULL!</v>
      </c>
      <c r="BD32" s="3" t="n">
        <v>0</v>
      </c>
      <c r="BE32" s="3" t="n">
        <v>0.00178493453931442</v>
      </c>
      <c r="BF32" s="3" t="n">
        <v>0.00233876639156259</v>
      </c>
      <c r="BG32" s="3" t="n">
        <v>3.91896869502793E-005</v>
      </c>
      <c r="BH32" s="3" t="n">
        <v>0.00404678632687414</v>
      </c>
      <c r="BI32" s="3" t="n">
        <v>0.00224489642122871</v>
      </c>
      <c r="BJ32" s="3" t="n">
        <v>-0.000243978641119409</v>
      </c>
      <c r="BK32" s="3" t="n">
        <v>0.554760502241913</v>
      </c>
      <c r="BL32" s="3" t="n">
        <v>0.664427275780988</v>
      </c>
      <c r="BM32" s="1" t="n">
        <v>1</v>
      </c>
    </row>
    <row r="33" customFormat="false" ht="12.75" hidden="false" customHeight="false" outlineLevel="0" collapsed="false">
      <c r="A33" s="1" t="n">
        <v>30</v>
      </c>
      <c r="B33" s="1" t="n">
        <v>0</v>
      </c>
      <c r="C33" s="2" t="n">
        <v>44014</v>
      </c>
      <c r="D33" s="1" t="n">
        <v>1</v>
      </c>
      <c r="E33" s="1" t="n">
        <v>1</v>
      </c>
      <c r="F33" s="1" t="n">
        <v>0</v>
      </c>
      <c r="G33" s="1" t="n">
        <v>0</v>
      </c>
      <c r="H33" s="1" t="n">
        <v>0</v>
      </c>
      <c r="I33" s="1" t="n">
        <v>1</v>
      </c>
      <c r="J33" s="1" t="n">
        <v>1</v>
      </c>
      <c r="K33" s="1" t="n">
        <v>0</v>
      </c>
      <c r="L33" s="1" t="n">
        <v>0</v>
      </c>
      <c r="M33" s="1" t="n">
        <v>1</v>
      </c>
      <c r="N33" s="1" t="n">
        <v>1</v>
      </c>
      <c r="O33" s="1" t="n">
        <v>0</v>
      </c>
      <c r="P33" s="1" t="n">
        <v>0</v>
      </c>
      <c r="Q33" s="1" t="n">
        <v>0</v>
      </c>
      <c r="R33" s="1" t="n">
        <v>0</v>
      </c>
      <c r="S33" s="2" t="n">
        <v>44031</v>
      </c>
      <c r="T33" s="1" t="n">
        <v>23</v>
      </c>
      <c r="U33" s="1" t="n">
        <v>16</v>
      </c>
      <c r="V33" s="1" t="n">
        <v>0</v>
      </c>
      <c r="W33" s="1" t="n">
        <v>1</v>
      </c>
      <c r="X33" s="1" t="n">
        <v>0</v>
      </c>
      <c r="Y33" s="1" t="n">
        <v>2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3</v>
      </c>
      <c r="AI33" s="1" t="n">
        <v>1</v>
      </c>
      <c r="AJ33" s="1" t="n">
        <v>0</v>
      </c>
      <c r="AK33" s="1" t="n">
        <v>1</v>
      </c>
      <c r="AL33" s="1" t="n">
        <v>0</v>
      </c>
      <c r="AM33" s="1" t="n">
        <v>1</v>
      </c>
      <c r="AN33" s="1" t="n">
        <v>1</v>
      </c>
      <c r="AO33" s="1" t="n">
        <v>2</v>
      </c>
      <c r="AP33" s="1" t="n">
        <v>2</v>
      </c>
      <c r="AQ33" s="1" t="n">
        <v>0</v>
      </c>
      <c r="AR33" s="1" t="n">
        <v>2</v>
      </c>
      <c r="AS33" s="1" t="n">
        <v>1</v>
      </c>
      <c r="AT33" s="3" t="n">
        <v>0.0518846798428109</v>
      </c>
      <c r="AU33" s="1" t="n">
        <v>0</v>
      </c>
      <c r="AV33" s="3" t="n">
        <v>0.0746135477125673</v>
      </c>
      <c r="AW33" s="3" t="n">
        <v>0.0745572891367284</v>
      </c>
      <c r="AX33" s="3" t="n">
        <v>0.0509977075709092</v>
      </c>
      <c r="AY33" s="3" t="n">
        <v>0.0559901026151456</v>
      </c>
      <c r="AZ33" s="3" t="n">
        <v>2.88258034288242</v>
      </c>
      <c r="BA33" s="3" t="e">
        <f aca="false"/>
        <v>#NULL!</v>
      </c>
      <c r="BB33" s="3" t="n">
        <v>0</v>
      </c>
      <c r="BC33" s="3" t="e">
        <f aca="false"/>
        <v>#NULL!</v>
      </c>
      <c r="BD33" s="3" t="n">
        <v>0</v>
      </c>
      <c r="BE33" s="3" t="n">
        <v>-0.00848596385198931</v>
      </c>
      <c r="BF33" s="3" t="n">
        <v>-0.0149381322493659</v>
      </c>
      <c r="BG33" s="3" t="n">
        <v>-0.000217611750499067</v>
      </c>
      <c r="BH33" s="3" t="n">
        <v>0.0108998046856793</v>
      </c>
      <c r="BI33" s="3" t="n">
        <v>0.00958154863502589</v>
      </c>
      <c r="BJ33" s="3" t="n">
        <v>-0.0103268729074448</v>
      </c>
      <c r="BK33" s="3" t="n">
        <v>0.0228906440284122</v>
      </c>
      <c r="BL33" s="3" t="n">
        <v>0.0509977075709092</v>
      </c>
      <c r="BM33" s="1" t="n">
        <v>1</v>
      </c>
    </row>
    <row r="34" customFormat="false" ht="12.75" hidden="false" customHeight="false" outlineLevel="0" collapsed="false">
      <c r="A34" s="1" t="n">
        <v>31</v>
      </c>
      <c r="B34" s="1" t="n">
        <v>0</v>
      </c>
      <c r="C34" s="2" t="n">
        <v>44022</v>
      </c>
      <c r="D34" s="1" t="n">
        <v>0</v>
      </c>
      <c r="E34" s="1" t="n">
        <v>0</v>
      </c>
      <c r="F34" s="1" t="n">
        <v>1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1</v>
      </c>
      <c r="L34" s="1" t="n">
        <v>0</v>
      </c>
      <c r="M34" s="1" t="n">
        <v>0</v>
      </c>
      <c r="N34" s="1" t="n">
        <v>0</v>
      </c>
      <c r="O34" s="1" t="n">
        <v>1</v>
      </c>
      <c r="P34" s="1" t="n">
        <v>0</v>
      </c>
      <c r="Q34" s="1" t="n">
        <v>0</v>
      </c>
      <c r="R34" s="1" t="n">
        <v>0</v>
      </c>
      <c r="S34" s="2" t="n">
        <v>44041</v>
      </c>
      <c r="T34" s="1" t="n">
        <v>17</v>
      </c>
      <c r="U34" s="1" t="n">
        <v>15</v>
      </c>
      <c r="V34" s="1" t="n">
        <v>0</v>
      </c>
      <c r="W34" s="1" t="n">
        <v>0</v>
      </c>
      <c r="X34" s="1" t="n">
        <v>0</v>
      </c>
      <c r="Y34" s="1" t="n">
        <v>1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7</v>
      </c>
      <c r="AI34" s="1" t="n">
        <v>1</v>
      </c>
      <c r="AJ34" s="1" t="n">
        <v>0</v>
      </c>
      <c r="AK34" s="1" t="n">
        <v>1</v>
      </c>
      <c r="AL34" s="1" t="n">
        <v>0</v>
      </c>
      <c r="AM34" s="1" t="n">
        <v>1</v>
      </c>
      <c r="AN34" s="1" t="n">
        <v>1</v>
      </c>
      <c r="AO34" s="1" t="n">
        <v>2</v>
      </c>
      <c r="AP34" s="1" t="n">
        <v>4</v>
      </c>
      <c r="AQ34" s="1" t="n">
        <v>0</v>
      </c>
      <c r="AR34" s="1" t="n">
        <v>2</v>
      </c>
      <c r="AS34" s="1" t="n">
        <v>1</v>
      </c>
      <c r="AT34" s="3" t="n">
        <v>0.191574202496533</v>
      </c>
      <c r="AU34" s="1" t="n">
        <v>0</v>
      </c>
      <c r="AV34" s="3" t="n">
        <v>0.0981757206744306</v>
      </c>
      <c r="AW34" s="3" t="n">
        <v>0.0981016962325374</v>
      </c>
      <c r="AX34" s="3" t="n">
        <v>0.188299227954126</v>
      </c>
      <c r="AY34" s="3" t="n">
        <v>0.202038359701184</v>
      </c>
      <c r="AZ34" s="3" t="n">
        <v>1.59929770009875</v>
      </c>
      <c r="BA34" s="3" t="e">
        <f aca="false"/>
        <v>#NULL!</v>
      </c>
      <c r="BB34" s="3" t="n">
        <v>0</v>
      </c>
      <c r="BC34" s="3" t="e">
        <f aca="false"/>
        <v>#NULL!</v>
      </c>
      <c r="BD34" s="3" t="n">
        <v>0</v>
      </c>
      <c r="BE34" s="3" t="n">
        <v>-0.00816798155812069</v>
      </c>
      <c r="BF34" s="3" t="n">
        <v>-0.00943255196955243</v>
      </c>
      <c r="BG34" s="3" t="n">
        <v>-1.85362226049419E-005</v>
      </c>
      <c r="BH34" s="3" t="n">
        <v>-0.01865756767406</v>
      </c>
      <c r="BI34" s="3" t="n">
        <v>-0.0110061914967338</v>
      </c>
      <c r="BJ34" s="3" t="n">
        <v>-0.00268076159194653</v>
      </c>
      <c r="BK34" s="3" t="n">
        <v>0.528603382044749</v>
      </c>
      <c r="BL34" s="3" t="n">
        <v>0.188299227954126</v>
      </c>
      <c r="BM34" s="1" t="n">
        <v>1</v>
      </c>
    </row>
    <row r="35" customFormat="false" ht="12.75" hidden="false" customHeight="false" outlineLevel="0" collapsed="false">
      <c r="A35" s="1" t="n">
        <v>52</v>
      </c>
      <c r="B35" s="1" t="n">
        <v>0</v>
      </c>
      <c r="C35" s="2" t="n">
        <v>44018</v>
      </c>
      <c r="D35" s="1" t="n">
        <v>0</v>
      </c>
      <c r="E35" s="1" t="n">
        <v>1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2" t="n">
        <v>44039</v>
      </c>
      <c r="T35" s="1" t="n">
        <v>18</v>
      </c>
      <c r="U35" s="1" t="n">
        <v>14</v>
      </c>
      <c r="V35" s="1" t="n">
        <v>0</v>
      </c>
      <c r="W35" s="1" t="n">
        <v>0</v>
      </c>
      <c r="X35" s="1" t="n">
        <v>0</v>
      </c>
      <c r="Y35" s="1" t="n">
        <v>2</v>
      </c>
      <c r="Z35" s="1" t="n">
        <v>0</v>
      </c>
      <c r="AA35" s="1" t="n">
        <v>1</v>
      </c>
      <c r="AB35" s="1" t="n">
        <v>0</v>
      </c>
      <c r="AC35" s="1" t="n">
        <v>1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7</v>
      </c>
      <c r="AI35" s="1" t="n">
        <v>1</v>
      </c>
      <c r="AJ35" s="1" t="n">
        <v>0</v>
      </c>
      <c r="AK35" s="1" t="n">
        <v>1</v>
      </c>
      <c r="AL35" s="1" t="n">
        <v>1</v>
      </c>
      <c r="AM35" s="1" t="n">
        <v>2</v>
      </c>
      <c r="AN35" s="1" t="n">
        <v>2</v>
      </c>
      <c r="AO35" s="1" t="n">
        <v>2</v>
      </c>
      <c r="AP35" s="1" t="n">
        <v>4</v>
      </c>
      <c r="AQ35" s="1" t="n">
        <v>0</v>
      </c>
      <c r="AR35" s="1" t="n">
        <v>2</v>
      </c>
      <c r="AS35" s="1" t="n">
        <v>1</v>
      </c>
      <c r="AT35" s="3" t="n">
        <v>0.155654039528433</v>
      </c>
      <c r="AU35" s="1" t="n">
        <v>0</v>
      </c>
      <c r="AV35" s="3" t="n">
        <v>0.125664922463271</v>
      </c>
      <c r="AW35" s="3" t="n">
        <v>0.125570171177648</v>
      </c>
      <c r="AX35" s="3" t="n">
        <v>0.152993122712727</v>
      </c>
      <c r="AY35" s="3" t="n">
        <v>0.165304112482787</v>
      </c>
      <c r="AZ35" s="3" t="n">
        <v>1.7999683955609</v>
      </c>
      <c r="BA35" s="3" t="e">
        <f aca="false"/>
        <v>#NULL!</v>
      </c>
      <c r="BB35" s="3" t="n">
        <v>0</v>
      </c>
      <c r="BC35" s="3" t="e">
        <f aca="false"/>
        <v>#NULL!</v>
      </c>
      <c r="BD35" s="3" t="n">
        <v>0</v>
      </c>
      <c r="BE35" s="3" t="n">
        <v>-0.00416943611449625</v>
      </c>
      <c r="BF35" s="3" t="n">
        <v>-0.00582237099318022</v>
      </c>
      <c r="BG35" s="3" t="n">
        <v>0.000322588942194431</v>
      </c>
      <c r="BH35" s="3" t="n">
        <v>-0.0100090380388343</v>
      </c>
      <c r="BI35" s="3" t="n">
        <v>0.00465955377646114</v>
      </c>
      <c r="BJ35" s="3" t="n">
        <v>-0.00450902840826459</v>
      </c>
      <c r="BK35" s="3" t="n">
        <v>-0.0509713776243827</v>
      </c>
      <c r="BL35" s="3" t="n">
        <v>0.152993122712727</v>
      </c>
      <c r="BM35" s="1" t="n">
        <v>2</v>
      </c>
    </row>
    <row r="36" customFormat="false" ht="12.75" hidden="false" customHeight="false" outlineLevel="0" collapsed="false">
      <c r="A36" s="1" t="n">
        <v>27</v>
      </c>
      <c r="B36" s="1" t="n">
        <v>0</v>
      </c>
      <c r="C36" s="2" t="n">
        <v>44022</v>
      </c>
      <c r="D36" s="1" t="n">
        <v>1</v>
      </c>
      <c r="E36" s="1" t="n">
        <v>1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1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2" t="n">
        <v>44037</v>
      </c>
      <c r="T36" s="1" t="n">
        <v>14</v>
      </c>
      <c r="U36" s="1" t="n">
        <v>10</v>
      </c>
      <c r="V36" s="1" t="n">
        <v>0</v>
      </c>
      <c r="W36" s="1" t="n">
        <v>1</v>
      </c>
      <c r="X36" s="1" t="n">
        <v>0</v>
      </c>
      <c r="Y36" s="1" t="n">
        <v>1</v>
      </c>
      <c r="Z36" s="1" t="n">
        <v>1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1</v>
      </c>
      <c r="AI36" s="1" t="n">
        <v>1</v>
      </c>
      <c r="AJ36" s="1" t="n">
        <v>0</v>
      </c>
      <c r="AK36" s="1" t="n">
        <v>0</v>
      </c>
      <c r="AL36" s="1" t="n">
        <v>0</v>
      </c>
      <c r="AM36" s="1" t="n">
        <v>1</v>
      </c>
      <c r="AN36" s="1" t="n">
        <v>1</v>
      </c>
      <c r="AO36" s="1" t="n">
        <v>2</v>
      </c>
      <c r="AP36" s="1" t="n">
        <v>1</v>
      </c>
      <c r="AQ36" s="1" t="n">
        <v>0</v>
      </c>
      <c r="AR36" s="1" t="n">
        <v>1</v>
      </c>
      <c r="AS36" s="1" t="n">
        <v>1</v>
      </c>
      <c r="AT36" s="3" t="n">
        <v>0.376</v>
      </c>
      <c r="AU36" s="1" t="n">
        <v>0</v>
      </c>
      <c r="AV36" s="3" t="n">
        <v>0.317460317460317</v>
      </c>
      <c r="AW36" s="3" t="n">
        <v>0.325396825396825</v>
      </c>
      <c r="AX36" s="3" t="n">
        <v>0.380952380952381</v>
      </c>
      <c r="AY36" s="3" t="n">
        <v>0.341103724170747</v>
      </c>
      <c r="AZ36" s="3" t="n">
        <v>1.0755686714971</v>
      </c>
      <c r="BA36" s="3" t="e">
        <f aca="false"/>
        <v>#NULL!</v>
      </c>
      <c r="BB36" s="3" t="n">
        <v>0</v>
      </c>
      <c r="BC36" s="3" t="e">
        <f aca="false"/>
        <v>#NULL!</v>
      </c>
      <c r="BD36" s="3" t="n">
        <v>0</v>
      </c>
      <c r="BE36" s="3" t="n">
        <v>0.000536215099771207</v>
      </c>
      <c r="BF36" s="3" t="n">
        <v>-0.000330747618465748</v>
      </c>
      <c r="BG36" s="3" t="n">
        <v>-1.19490163612064E-005</v>
      </c>
      <c r="BH36" s="3" t="n">
        <v>0.000315511849072362</v>
      </c>
      <c r="BI36" s="3" t="n">
        <v>0.000326080474766308</v>
      </c>
      <c r="BJ36" s="3" t="n">
        <v>-0.000205026393462949</v>
      </c>
      <c r="BK36" s="3" t="n">
        <v>0.0254144081402084</v>
      </c>
      <c r="BL36" s="3" t="n">
        <v>0.380952380952381</v>
      </c>
      <c r="BM36" s="1" t="n">
        <v>1</v>
      </c>
    </row>
    <row r="37" customFormat="false" ht="12.75" hidden="false" customHeight="false" outlineLevel="0" collapsed="false">
      <c r="A37" s="1" t="n">
        <v>55</v>
      </c>
      <c r="B37" s="1" t="n">
        <v>1</v>
      </c>
      <c r="C37" s="2" t="n">
        <v>44031</v>
      </c>
      <c r="D37" s="1" t="n">
        <v>1</v>
      </c>
      <c r="E37" s="1" t="n">
        <v>0</v>
      </c>
      <c r="F37" s="1" t="n">
        <v>0</v>
      </c>
      <c r="G37" s="1" t="n">
        <v>1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1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2" t="n">
        <v>30969</v>
      </c>
      <c r="T37" s="1" t="n">
        <v>16</v>
      </c>
      <c r="U37" s="1" t="n">
        <v>7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7</v>
      </c>
      <c r="AI37" s="1" t="n">
        <v>2</v>
      </c>
      <c r="AJ37" s="1" t="n">
        <v>1</v>
      </c>
      <c r="AK37" s="1" t="n">
        <v>0</v>
      </c>
      <c r="AL37" s="1" t="n">
        <v>0</v>
      </c>
      <c r="AM37" s="1" t="n">
        <v>2</v>
      </c>
      <c r="AN37" s="1" t="n">
        <v>2</v>
      </c>
      <c r="AO37" s="1" t="n">
        <v>2</v>
      </c>
      <c r="AP37" s="1" t="n">
        <v>4</v>
      </c>
      <c r="AQ37" s="1" t="n">
        <v>0</v>
      </c>
      <c r="AR37" s="1" t="n">
        <v>2</v>
      </c>
      <c r="AS37" s="1" t="n">
        <v>0</v>
      </c>
      <c r="AT37" s="3" t="n">
        <v>0.211529848589921</v>
      </c>
      <c r="AU37" s="1" t="n">
        <v>0</v>
      </c>
      <c r="AV37" s="3" t="n">
        <v>0.45909875897606</v>
      </c>
      <c r="AW37" s="3" t="n">
        <v>0.458752598752599</v>
      </c>
      <c r="AX37" s="3" t="n">
        <v>0.207913730866014</v>
      </c>
      <c r="AY37" s="3" t="n">
        <v>0.217781608509016</v>
      </c>
      <c r="AZ37" s="3" t="n">
        <v>1.52426251415608</v>
      </c>
      <c r="BA37" s="3" t="e">
        <f aca="false"/>
        <v>#NULL!</v>
      </c>
      <c r="BB37" s="3" t="n">
        <v>0</v>
      </c>
      <c r="BC37" s="3" t="e">
        <f aca="false"/>
        <v>#NULL!</v>
      </c>
      <c r="BD37" s="3" t="n">
        <v>0</v>
      </c>
      <c r="BE37" s="3" t="n">
        <v>-0.00140064516105998</v>
      </c>
      <c r="BF37" s="3" t="n">
        <v>0.00101017876303616</v>
      </c>
      <c r="BG37" s="3" t="n">
        <v>4.15909768107702E-005</v>
      </c>
      <c r="BH37" s="3" t="n">
        <v>0.000490969533650712</v>
      </c>
      <c r="BI37" s="3" t="n">
        <v>-0.00226956701644679</v>
      </c>
      <c r="BJ37" s="3" t="n">
        <v>0.00214651959420738</v>
      </c>
      <c r="BK37" s="3" t="n">
        <v>-0.16700171481805</v>
      </c>
      <c r="BL37" s="3" t="n">
        <v>0.207913730866014</v>
      </c>
      <c r="BM37" s="1" t="n">
        <v>2</v>
      </c>
    </row>
    <row r="38" customFormat="false" ht="12.75" hidden="false" customHeight="false" outlineLevel="0" collapsed="false">
      <c r="A38" s="1" t="n">
        <v>25</v>
      </c>
      <c r="B38" s="1" t="n">
        <v>0</v>
      </c>
      <c r="C38" s="2" t="n">
        <v>44021</v>
      </c>
      <c r="D38" s="1" t="n">
        <v>0</v>
      </c>
      <c r="E38" s="1" t="n">
        <v>1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1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2" t="n">
        <v>44041</v>
      </c>
      <c r="T38" s="1" t="n">
        <v>22</v>
      </c>
      <c r="U38" s="1" t="n">
        <v>14</v>
      </c>
      <c r="V38" s="1" t="n">
        <v>0</v>
      </c>
      <c r="W38" s="1" t="n">
        <v>1</v>
      </c>
      <c r="X38" s="1" t="n">
        <v>0</v>
      </c>
      <c r="Y38" s="1" t="n">
        <v>1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1</v>
      </c>
      <c r="AI38" s="1" t="n">
        <v>1</v>
      </c>
      <c r="AJ38" s="1" t="n">
        <v>0</v>
      </c>
      <c r="AK38" s="1" t="n">
        <v>1</v>
      </c>
      <c r="AL38" s="1" t="n">
        <v>0</v>
      </c>
      <c r="AM38" s="1" t="n">
        <v>1</v>
      </c>
      <c r="AN38" s="1" t="n">
        <v>1</v>
      </c>
      <c r="AO38" s="1" t="n">
        <v>2</v>
      </c>
      <c r="AP38" s="1" t="n">
        <v>1</v>
      </c>
      <c r="AQ38" s="1" t="n">
        <v>0</v>
      </c>
      <c r="AR38" s="1" t="n">
        <v>1</v>
      </c>
      <c r="AS38" s="1" t="n">
        <v>1</v>
      </c>
      <c r="AT38" s="3" t="n">
        <v>0.088</v>
      </c>
      <c r="AU38" s="1" t="n">
        <v>0</v>
      </c>
      <c r="AV38" s="3" t="n">
        <v>0.142857142857143</v>
      </c>
      <c r="AW38" s="3" t="n">
        <v>0.146428571428571</v>
      </c>
      <c r="AX38" s="3" t="n">
        <v>0.0910973084886128</v>
      </c>
      <c r="AY38" s="3" t="n">
        <v>0.0719872747909015</v>
      </c>
      <c r="AZ38" s="3" t="n">
        <v>2.63126591460152</v>
      </c>
      <c r="BA38" s="3" t="e">
        <f aca="false"/>
        <v>#NULL!</v>
      </c>
      <c r="BB38" s="3" t="n">
        <v>0</v>
      </c>
      <c r="BC38" s="3" t="e">
        <f aca="false"/>
        <v>#NULL!</v>
      </c>
      <c r="BD38" s="3" t="n">
        <v>0</v>
      </c>
      <c r="BE38" s="3" t="n">
        <v>0.0182989239030328</v>
      </c>
      <c r="BF38" s="3" t="n">
        <v>-0.00978461431219002</v>
      </c>
      <c r="BG38" s="3" t="n">
        <v>-0.000331497276601861</v>
      </c>
      <c r="BH38" s="3" t="n">
        <v>-0.020962330388735</v>
      </c>
      <c r="BI38" s="3" t="n">
        <v>0.0111595839416828</v>
      </c>
      <c r="BJ38" s="3" t="n">
        <v>-0.00846364857515863</v>
      </c>
      <c r="BK38" s="3" t="n">
        <v>0.0771065634338</v>
      </c>
      <c r="BL38" s="3" t="n">
        <v>0.0910973084886128</v>
      </c>
      <c r="BM38" s="1" t="n">
        <v>1</v>
      </c>
    </row>
    <row r="39" customFormat="false" ht="12.75" hidden="false" customHeight="false" outlineLevel="0" collapsed="false">
      <c r="A39" s="1" t="n">
        <v>50</v>
      </c>
      <c r="B39" s="1" t="n">
        <v>0</v>
      </c>
      <c r="C39" s="2" t="n">
        <v>44030</v>
      </c>
      <c r="D39" s="1" t="n">
        <v>1</v>
      </c>
      <c r="E39" s="1" t="n">
        <v>0</v>
      </c>
      <c r="F39" s="1" t="n">
        <v>0</v>
      </c>
      <c r="G39" s="1" t="n">
        <v>1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1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2" t="n">
        <v>44030</v>
      </c>
      <c r="T39" s="1" t="n">
        <v>15</v>
      </c>
      <c r="U39" s="1" t="n">
        <v>7</v>
      </c>
      <c r="V39" s="1" t="n">
        <v>1</v>
      </c>
      <c r="W39" s="1" t="n">
        <v>10</v>
      </c>
      <c r="X39" s="1" t="n">
        <v>0</v>
      </c>
      <c r="Y39" s="1" t="n">
        <v>1</v>
      </c>
      <c r="Z39" s="1" t="n">
        <v>1</v>
      </c>
      <c r="AA39" s="1" t="n">
        <v>0</v>
      </c>
      <c r="AB39" s="1" t="n">
        <v>0</v>
      </c>
      <c r="AC39" s="1" t="n">
        <v>0</v>
      </c>
      <c r="AD39" s="1" t="n">
        <v>1</v>
      </c>
      <c r="AE39" s="1" t="n">
        <v>1</v>
      </c>
      <c r="AF39" s="1" t="n">
        <v>0</v>
      </c>
      <c r="AG39" s="1" t="n">
        <v>0</v>
      </c>
      <c r="AH39" s="1" t="n">
        <v>1</v>
      </c>
      <c r="AI39" s="1" t="n">
        <v>1</v>
      </c>
      <c r="AJ39" s="1" t="n">
        <v>1</v>
      </c>
      <c r="AK39" s="1" t="n">
        <v>0</v>
      </c>
      <c r="AL39" s="1" t="n">
        <v>1</v>
      </c>
      <c r="AM39" s="1" t="n">
        <v>2</v>
      </c>
      <c r="AN39" s="1" t="n">
        <v>2</v>
      </c>
      <c r="AO39" s="1" t="n">
        <v>2</v>
      </c>
      <c r="AP39" s="1" t="n">
        <v>1</v>
      </c>
      <c r="AQ39" s="1" t="n">
        <v>1</v>
      </c>
      <c r="AR39" s="1" t="n">
        <v>1</v>
      </c>
      <c r="AS39" s="1" t="n">
        <v>1</v>
      </c>
      <c r="AT39" s="3" t="n">
        <v>0.272</v>
      </c>
      <c r="AU39" s="1" t="n">
        <v>0</v>
      </c>
      <c r="AV39" s="3" t="n">
        <v>0.507936507936508</v>
      </c>
      <c r="AW39" s="3" t="n">
        <v>0.507936507936508</v>
      </c>
      <c r="AX39" s="3" t="n">
        <v>0.277777777777778</v>
      </c>
      <c r="AY39" s="3" t="n">
        <v>0.257139730528718</v>
      </c>
      <c r="AZ39" s="3" t="n">
        <v>1.3581356432821</v>
      </c>
      <c r="BA39" s="3" t="e">
        <f aca="false"/>
        <v>#NULL!</v>
      </c>
      <c r="BB39" s="3" t="n">
        <v>0</v>
      </c>
      <c r="BC39" s="3" t="e">
        <f aca="false"/>
        <v>#NULL!</v>
      </c>
      <c r="BD39" s="3" t="n">
        <v>0</v>
      </c>
      <c r="BE39" s="3" t="n">
        <v>-0.000390237157966417</v>
      </c>
      <c r="BF39" s="3" t="n">
        <v>0.000405767276139797</v>
      </c>
      <c r="BG39" s="3" t="n">
        <v>-4.87843744221334E-006</v>
      </c>
      <c r="BH39" s="3" t="n">
        <v>-0.000197028971395184</v>
      </c>
      <c r="BI39" s="3" t="n">
        <v>0.000441168349261034</v>
      </c>
      <c r="BJ39" s="3" t="n">
        <v>-0.000498247808889403</v>
      </c>
      <c r="BK39" s="3" t="n">
        <v>-0.336713431762764</v>
      </c>
      <c r="BL39" s="3" t="n">
        <v>0.277777777777778</v>
      </c>
      <c r="BM39" s="1" t="n">
        <v>2</v>
      </c>
    </row>
    <row r="40" customFormat="false" ht="12.75" hidden="false" customHeight="false" outlineLevel="0" collapsed="false">
      <c r="A40" s="1" t="n">
        <v>32</v>
      </c>
      <c r="B40" s="1" t="n">
        <v>1</v>
      </c>
      <c r="C40" s="2" t="n">
        <v>44033</v>
      </c>
      <c r="D40" s="1" t="n">
        <v>1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1</v>
      </c>
      <c r="O40" s="1" t="n">
        <v>1</v>
      </c>
      <c r="P40" s="1" t="n">
        <v>0</v>
      </c>
      <c r="Q40" s="1" t="n">
        <v>1</v>
      </c>
      <c r="R40" s="1" t="n">
        <v>0</v>
      </c>
      <c r="S40" s="2" t="n">
        <v>44030</v>
      </c>
      <c r="T40" s="1" t="n">
        <v>7</v>
      </c>
      <c r="U40" s="1" t="n">
        <v>3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3</v>
      </c>
      <c r="AI40" s="1" t="n">
        <v>1</v>
      </c>
      <c r="AJ40" s="1" t="n">
        <v>1</v>
      </c>
      <c r="AK40" s="1" t="n">
        <v>0</v>
      </c>
      <c r="AL40" s="1" t="n">
        <v>0</v>
      </c>
      <c r="AM40" s="1" t="n">
        <v>1</v>
      </c>
      <c r="AN40" s="1" t="n">
        <v>1</v>
      </c>
      <c r="AO40" s="1" t="n">
        <v>2</v>
      </c>
      <c r="AP40" s="1" t="n">
        <v>2</v>
      </c>
      <c r="AQ40" s="1" t="n">
        <v>0</v>
      </c>
      <c r="AR40" s="1" t="n">
        <v>2</v>
      </c>
      <c r="AS40" s="1" t="n">
        <v>0</v>
      </c>
      <c r="AT40" s="3" t="n">
        <v>0.78515625</v>
      </c>
      <c r="AU40" s="1" t="n">
        <v>0</v>
      </c>
      <c r="AV40" s="3" t="n">
        <v>0.838461538461539</v>
      </c>
      <c r="AW40" s="3" t="n">
        <v>0.838461538461539</v>
      </c>
      <c r="AX40" s="3" t="n">
        <v>0.79190460194827</v>
      </c>
      <c r="AY40" s="3" t="n">
        <v>0.797655553715206</v>
      </c>
      <c r="AZ40" s="3" t="n">
        <v>0.226078411662735</v>
      </c>
      <c r="BA40" s="3" t="e">
        <f aca="false"/>
        <v>#NULL!</v>
      </c>
      <c r="BB40" s="3" t="n">
        <v>0</v>
      </c>
      <c r="BC40" s="3" t="e">
        <f aca="false"/>
        <v>#NULL!</v>
      </c>
      <c r="BD40" s="3" t="n">
        <v>0</v>
      </c>
      <c r="BE40" s="3" t="n">
        <v>0.00158464760989918</v>
      </c>
      <c r="BF40" s="3" t="n">
        <v>-0.00312362462407304</v>
      </c>
      <c r="BG40" s="3" t="n">
        <v>7.73221803953349E-005</v>
      </c>
      <c r="BH40" s="3" t="n">
        <v>-0.00281716249698162</v>
      </c>
      <c r="BI40" s="3" t="n">
        <v>0.00422120945528893</v>
      </c>
      <c r="BJ40" s="3" t="n">
        <v>0.00111103244016217</v>
      </c>
      <c r="BK40" s="3" t="n">
        <v>0.664840979925966</v>
      </c>
      <c r="BL40" s="3" t="n">
        <v>0.79190460194827</v>
      </c>
      <c r="BM40" s="1" t="n">
        <v>1</v>
      </c>
    </row>
    <row r="41" customFormat="false" ht="12.75" hidden="false" customHeight="false" outlineLevel="0" collapsed="false">
      <c r="A41" s="1" t="n">
        <v>38</v>
      </c>
      <c r="B41" s="1" t="n">
        <v>0</v>
      </c>
      <c r="C41" s="2" t="n">
        <v>44030</v>
      </c>
      <c r="D41" s="1" t="n">
        <v>0</v>
      </c>
      <c r="E41" s="1" t="n">
        <v>1</v>
      </c>
      <c r="F41" s="1" t="n">
        <v>0</v>
      </c>
      <c r="G41" s="1" t="n">
        <v>0</v>
      </c>
      <c r="H41" s="1" t="n">
        <v>1</v>
      </c>
      <c r="I41" s="1" t="n">
        <v>0</v>
      </c>
      <c r="J41" s="1" t="n">
        <v>0</v>
      </c>
      <c r="K41" s="1" t="n">
        <v>1</v>
      </c>
      <c r="L41" s="1" t="n">
        <v>0</v>
      </c>
      <c r="M41" s="1" t="n">
        <v>1</v>
      </c>
      <c r="N41" s="1" t="n">
        <v>1</v>
      </c>
      <c r="O41" s="1" t="n">
        <v>0</v>
      </c>
      <c r="P41" s="1" t="n">
        <v>0</v>
      </c>
      <c r="Q41" s="1" t="n">
        <v>0</v>
      </c>
      <c r="R41" s="1" t="n">
        <v>0</v>
      </c>
      <c r="S41" s="2" t="n">
        <v>44042</v>
      </c>
      <c r="T41" s="1" t="n">
        <v>8</v>
      </c>
      <c r="U41" s="1" t="n">
        <v>3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3</v>
      </c>
      <c r="AI41" s="1" t="n">
        <v>1</v>
      </c>
      <c r="AJ41" s="1" t="n">
        <v>1</v>
      </c>
      <c r="AK41" s="1" t="n">
        <v>0</v>
      </c>
      <c r="AL41" s="1" t="n">
        <v>0</v>
      </c>
      <c r="AM41" s="1" t="n">
        <v>1</v>
      </c>
      <c r="AN41" s="1" t="n">
        <v>1</v>
      </c>
      <c r="AO41" s="1" t="n">
        <v>2</v>
      </c>
      <c r="AP41" s="1" t="n">
        <v>2</v>
      </c>
      <c r="AQ41" s="1" t="n">
        <v>0</v>
      </c>
      <c r="AR41" s="1" t="n">
        <v>2</v>
      </c>
      <c r="AS41" s="1" t="n">
        <v>0</v>
      </c>
      <c r="AT41" s="3" t="n">
        <v>0.7265625</v>
      </c>
      <c r="AU41" s="1" t="n">
        <v>0</v>
      </c>
      <c r="AV41" s="3" t="n">
        <v>0.838461538461539</v>
      </c>
      <c r="AW41" s="3" t="n">
        <v>0.838461538461539</v>
      </c>
      <c r="AX41" s="3" t="n">
        <v>0.730097413503527</v>
      </c>
      <c r="AY41" s="3" t="n">
        <v>0.743092795969323</v>
      </c>
      <c r="AZ41" s="3" t="n">
        <v>0.296934348429933</v>
      </c>
      <c r="BA41" s="3" t="e">
        <f aca="false"/>
        <v>#NULL!</v>
      </c>
      <c r="BB41" s="3" t="n">
        <v>0</v>
      </c>
      <c r="BC41" s="3" t="e">
        <f aca="false"/>
        <v>#NULL!</v>
      </c>
      <c r="BD41" s="3" t="n">
        <v>0</v>
      </c>
      <c r="BE41" s="3" t="n">
        <v>0.00348027685266505</v>
      </c>
      <c r="BF41" s="3" t="n">
        <v>0.00546690256857983</v>
      </c>
      <c r="BG41" s="3" t="n">
        <v>-0.000112285092828702</v>
      </c>
      <c r="BH41" s="3" t="n">
        <v>0.00851583169755093</v>
      </c>
      <c r="BI41" s="3" t="n">
        <v>-0.00493911972665634</v>
      </c>
      <c r="BJ41" s="3" t="n">
        <v>0.00141617560486438</v>
      </c>
      <c r="BK41" s="3" t="n">
        <v>0.0222685589276761</v>
      </c>
      <c r="BL41" s="3" t="n">
        <v>0.730097413503527</v>
      </c>
      <c r="BM41" s="1" t="n">
        <v>1</v>
      </c>
    </row>
    <row r="42" customFormat="false" ht="12.75" hidden="false" customHeight="false" outlineLevel="0" collapsed="false">
      <c r="A42" s="1" t="n">
        <v>33</v>
      </c>
      <c r="B42" s="1" t="n">
        <v>0</v>
      </c>
      <c r="C42" s="2" t="n">
        <v>43995</v>
      </c>
      <c r="D42" s="1" t="n">
        <v>1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1</v>
      </c>
      <c r="N42" s="1" t="n">
        <v>0</v>
      </c>
      <c r="O42" s="1" t="n">
        <v>1</v>
      </c>
      <c r="P42" s="1" t="n">
        <v>0</v>
      </c>
      <c r="Q42" s="1" t="n">
        <v>0</v>
      </c>
      <c r="R42" s="1" t="n">
        <v>0</v>
      </c>
      <c r="S42" s="2" t="n">
        <v>44009</v>
      </c>
      <c r="T42" s="1" t="n">
        <v>13</v>
      </c>
      <c r="U42" s="1" t="n">
        <v>7</v>
      </c>
      <c r="V42" s="1" t="n">
        <v>0</v>
      </c>
      <c r="W42" s="1" t="n">
        <v>0</v>
      </c>
      <c r="X42" s="1" t="n">
        <v>0</v>
      </c>
      <c r="Y42" s="1" t="n">
        <v>2</v>
      </c>
      <c r="Z42" s="1" t="n">
        <v>0</v>
      </c>
      <c r="AA42" s="1" t="n">
        <v>0</v>
      </c>
      <c r="AB42" s="1" t="n">
        <v>1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8</v>
      </c>
      <c r="AI42" s="1" t="n">
        <v>1</v>
      </c>
      <c r="AJ42" s="1" t="n">
        <v>1</v>
      </c>
      <c r="AK42" s="1" t="n">
        <v>0</v>
      </c>
      <c r="AL42" s="1" t="n">
        <v>0</v>
      </c>
      <c r="AM42" s="1" t="n">
        <v>1</v>
      </c>
      <c r="AN42" s="1" t="n">
        <v>1</v>
      </c>
      <c r="AO42" s="1" t="n">
        <v>2</v>
      </c>
      <c r="AP42" s="1" t="n">
        <v>4</v>
      </c>
      <c r="AQ42" s="1" t="n">
        <v>0</v>
      </c>
      <c r="AR42" s="1" t="n">
        <v>2</v>
      </c>
      <c r="AS42" s="1" t="n">
        <v>1</v>
      </c>
      <c r="AT42" s="3" t="n">
        <v>0.379157275774387</v>
      </c>
      <c r="AU42" s="1" t="n">
        <v>0</v>
      </c>
      <c r="AV42" s="3" t="n">
        <v>0.45909875897606</v>
      </c>
      <c r="AW42" s="3" t="n">
        <v>0.458752598752599</v>
      </c>
      <c r="AX42" s="3" t="n">
        <v>0.376598455908252</v>
      </c>
      <c r="AY42" s="3" t="n">
        <v>0.398828969799643</v>
      </c>
      <c r="AZ42" s="3" t="n">
        <v>0.919222601106401</v>
      </c>
      <c r="BA42" s="3" t="e">
        <f aca="false"/>
        <v>#NULL!</v>
      </c>
      <c r="BB42" s="3" t="n">
        <v>0</v>
      </c>
      <c r="BC42" s="3" t="e">
        <f aca="false"/>
        <v>#NULL!</v>
      </c>
      <c r="BD42" s="3" t="n">
        <v>0</v>
      </c>
      <c r="BE42" s="3" t="n">
        <v>-0.00167038829305054</v>
      </c>
      <c r="BF42" s="3" t="n">
        <v>-0.00255436665470204</v>
      </c>
      <c r="BG42" s="3" t="n">
        <v>-2.01856954216711E-005</v>
      </c>
      <c r="BH42" s="3" t="n">
        <v>0.00198599307140047</v>
      </c>
      <c r="BI42" s="3" t="n">
        <v>-0.00267336685243026</v>
      </c>
      <c r="BJ42" s="3" t="n">
        <v>-0.000789505868998634</v>
      </c>
      <c r="BK42" s="3" t="n">
        <v>0.476911226751157</v>
      </c>
      <c r="BL42" s="3" t="n">
        <v>0.376598455908252</v>
      </c>
      <c r="BM42" s="1" t="n">
        <v>1</v>
      </c>
    </row>
    <row r="43" customFormat="false" ht="12.75" hidden="false" customHeight="false" outlineLevel="0" collapsed="false">
      <c r="A43" s="1" t="n">
        <v>30</v>
      </c>
      <c r="B43" s="1" t="n">
        <v>0</v>
      </c>
      <c r="C43" s="2" t="n">
        <v>44014</v>
      </c>
      <c r="D43" s="1" t="n">
        <v>1</v>
      </c>
      <c r="E43" s="1" t="n">
        <v>1</v>
      </c>
      <c r="F43" s="1" t="n">
        <v>0</v>
      </c>
      <c r="G43" s="1" t="n">
        <v>1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1</v>
      </c>
      <c r="M43" s="1" t="n">
        <v>1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2" t="n">
        <v>38274</v>
      </c>
      <c r="T43" s="1" t="n">
        <v>12</v>
      </c>
      <c r="U43" s="1" t="n">
        <v>6</v>
      </c>
      <c r="V43" s="1" t="n">
        <v>0</v>
      </c>
      <c r="W43" s="1" t="n">
        <v>0</v>
      </c>
      <c r="X43" s="1" t="n">
        <v>1</v>
      </c>
      <c r="Y43" s="1" t="n">
        <v>2</v>
      </c>
      <c r="Z43" s="1" t="n">
        <v>1</v>
      </c>
      <c r="AA43" s="1" t="n">
        <v>1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5</v>
      </c>
      <c r="AI43" s="1" t="n">
        <v>2</v>
      </c>
      <c r="AJ43" s="1" t="n">
        <v>1</v>
      </c>
      <c r="AK43" s="1" t="n">
        <v>0</v>
      </c>
      <c r="AL43" s="1" t="n">
        <v>0</v>
      </c>
      <c r="AM43" s="1" t="n">
        <v>2</v>
      </c>
      <c r="AN43" s="1" t="n">
        <v>1</v>
      </c>
      <c r="AO43" s="1" t="n">
        <v>2</v>
      </c>
      <c r="AP43" s="1" t="n">
        <v>3</v>
      </c>
      <c r="AQ43" s="1" t="n">
        <v>0</v>
      </c>
      <c r="AR43" s="1" t="n">
        <v>2</v>
      </c>
      <c r="AS43" s="1" t="n">
        <v>1</v>
      </c>
      <c r="AT43" s="3" t="n">
        <v>0.41108630952381</v>
      </c>
      <c r="AU43" s="1" t="n">
        <v>0</v>
      </c>
      <c r="AV43" s="3" t="n">
        <v>0.552474777750851</v>
      </c>
      <c r="AW43" s="3" t="n">
        <v>0.552058212058212</v>
      </c>
      <c r="AX43" s="3" t="n">
        <v>0.407981660567273</v>
      </c>
      <c r="AY43" s="3" t="n">
        <v>0.432939342216487</v>
      </c>
      <c r="AZ43" s="3" t="n">
        <v>0.83715764805263</v>
      </c>
      <c r="BA43" s="3" t="e">
        <f aca="false"/>
        <v>#NULL!</v>
      </c>
      <c r="BB43" s="3" t="n">
        <v>0</v>
      </c>
      <c r="BC43" s="3" t="e">
        <f aca="false"/>
        <v>#NULL!</v>
      </c>
      <c r="BD43" s="3" t="n">
        <v>0</v>
      </c>
      <c r="BE43" s="3" t="n">
        <v>0.00324250895409454</v>
      </c>
      <c r="BF43" s="3" t="n">
        <v>0.00478426595300988</v>
      </c>
      <c r="BG43" s="3" t="n">
        <v>0.0001511570384496</v>
      </c>
      <c r="BH43" s="3" t="n">
        <v>-0.00210340630266585</v>
      </c>
      <c r="BI43" s="3" t="n">
        <v>-0.00284760387256044</v>
      </c>
      <c r="BJ43" s="3" t="n">
        <v>-0.00757167410084836</v>
      </c>
      <c r="BK43" s="3" t="n">
        <v>-0.688629297808651</v>
      </c>
      <c r="BL43" s="3" t="n">
        <v>0.407981660567273</v>
      </c>
      <c r="BM43" s="1" t="n">
        <v>1</v>
      </c>
    </row>
    <row r="44" customFormat="false" ht="12.75" hidden="false" customHeight="false" outlineLevel="0" collapsed="false">
      <c r="A44" s="1" t="n">
        <v>40</v>
      </c>
      <c r="B44" s="1" t="n">
        <v>1</v>
      </c>
      <c r="C44" s="2" t="n">
        <v>44026</v>
      </c>
      <c r="D44" s="1" t="n">
        <v>1</v>
      </c>
      <c r="E44" s="1" t="n">
        <v>1</v>
      </c>
      <c r="F44" s="1" t="n">
        <v>0</v>
      </c>
      <c r="G44" s="1" t="n">
        <v>1</v>
      </c>
      <c r="H44" s="1" t="n">
        <v>0</v>
      </c>
      <c r="I44" s="1" t="n">
        <v>0</v>
      </c>
      <c r="J44" s="1" t="n">
        <v>1</v>
      </c>
      <c r="K44" s="1" t="n">
        <v>0</v>
      </c>
      <c r="L44" s="1" t="n">
        <v>0</v>
      </c>
      <c r="M44" s="1" t="n">
        <v>0</v>
      </c>
      <c r="N44" s="1" t="n">
        <v>1</v>
      </c>
      <c r="O44" s="1" t="n">
        <v>1</v>
      </c>
      <c r="P44" s="1" t="n">
        <v>0</v>
      </c>
      <c r="Q44" s="1" t="n">
        <v>0</v>
      </c>
      <c r="R44" s="1" t="n">
        <v>0</v>
      </c>
      <c r="S44" s="2" t="n">
        <v>44053</v>
      </c>
      <c r="T44" s="1" t="n">
        <v>12</v>
      </c>
      <c r="U44" s="1" t="n">
        <v>8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3</v>
      </c>
      <c r="AI44" s="1" t="n">
        <v>2</v>
      </c>
      <c r="AJ44" s="1" t="n">
        <v>0</v>
      </c>
      <c r="AK44" s="1" t="n">
        <v>0</v>
      </c>
      <c r="AL44" s="1" t="n">
        <v>0</v>
      </c>
      <c r="AM44" s="1" t="n">
        <v>2</v>
      </c>
      <c r="AN44" s="1" t="n">
        <v>1</v>
      </c>
      <c r="AO44" s="1" t="n">
        <v>2</v>
      </c>
      <c r="AP44" s="1" t="n">
        <v>2</v>
      </c>
      <c r="AQ44" s="1" t="n">
        <v>0</v>
      </c>
      <c r="AR44" s="1" t="n">
        <v>2</v>
      </c>
      <c r="AS44" s="1" t="n">
        <v>0</v>
      </c>
      <c r="AT44" s="3" t="n">
        <v>0.41108630952381</v>
      </c>
      <c r="AU44" s="1" t="n">
        <v>0</v>
      </c>
      <c r="AV44" s="3" t="n">
        <v>0.420192084486563</v>
      </c>
      <c r="AW44" s="3" t="n">
        <v>0.41987525987526</v>
      </c>
      <c r="AX44" s="3" t="n">
        <v>0.407981660567273</v>
      </c>
      <c r="AY44" s="3" t="n">
        <v>0.432939342216487</v>
      </c>
      <c r="AZ44" s="3" t="n">
        <v>0.83715764805263</v>
      </c>
      <c r="BA44" s="3" t="e">
        <f aca="false"/>
        <v>#NULL!</v>
      </c>
      <c r="BB44" s="3" t="n">
        <v>0</v>
      </c>
      <c r="BC44" s="3" t="e">
        <f aca="false"/>
        <v>#NULL!</v>
      </c>
      <c r="BD44" s="3" t="n">
        <v>0</v>
      </c>
      <c r="BE44" s="3" t="n">
        <v>0.00244702691227657</v>
      </c>
      <c r="BF44" s="3" t="n">
        <v>-0.00173672812981551</v>
      </c>
      <c r="BG44" s="3" t="n">
        <v>6.64258881020222E-005</v>
      </c>
      <c r="BH44" s="3" t="n">
        <v>-0.0012455583405498</v>
      </c>
      <c r="BI44" s="3" t="n">
        <v>-0.00211784676094763</v>
      </c>
      <c r="BJ44" s="3" t="n">
        <v>-0.00560528098692279</v>
      </c>
      <c r="BK44" s="3" t="n">
        <v>-0.558245209067602</v>
      </c>
      <c r="BL44" s="3" t="n">
        <v>0.407981660567273</v>
      </c>
      <c r="BM44" s="1" t="n">
        <v>1</v>
      </c>
    </row>
    <row r="45" customFormat="false" ht="12.75" hidden="false" customHeight="false" outlineLevel="0" collapsed="false">
      <c r="A45" s="1" t="n">
        <v>26</v>
      </c>
      <c r="B45" s="1" t="n">
        <v>1</v>
      </c>
      <c r="C45" s="2" t="n">
        <v>44027</v>
      </c>
      <c r="D45" s="1" t="n">
        <v>1</v>
      </c>
      <c r="E45" s="1" t="n">
        <v>1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1</v>
      </c>
      <c r="K45" s="1" t="n">
        <v>0</v>
      </c>
      <c r="L45" s="1" t="n">
        <v>1</v>
      </c>
      <c r="M45" s="1" t="n">
        <v>1</v>
      </c>
      <c r="N45" s="1" t="n">
        <v>0</v>
      </c>
      <c r="O45" s="1" t="n">
        <v>0</v>
      </c>
      <c r="P45" s="1" t="n">
        <v>1</v>
      </c>
      <c r="Q45" s="1" t="n">
        <v>0</v>
      </c>
      <c r="R45" s="1" t="n">
        <v>0</v>
      </c>
      <c r="S45" s="2" t="n">
        <v>44042</v>
      </c>
      <c r="T45" s="1" t="n">
        <v>8</v>
      </c>
      <c r="U45" s="1" t="n">
        <v>6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1</v>
      </c>
      <c r="AE45" s="1" t="n">
        <v>0</v>
      </c>
      <c r="AF45" s="1" t="n">
        <v>0</v>
      </c>
      <c r="AG45" s="1" t="n">
        <v>2</v>
      </c>
      <c r="AH45" s="1" t="n">
        <v>5</v>
      </c>
      <c r="AI45" s="1" t="n">
        <v>1</v>
      </c>
      <c r="AJ45" s="1" t="n">
        <v>1</v>
      </c>
      <c r="AK45" s="1" t="n">
        <v>0</v>
      </c>
      <c r="AL45" s="1" t="n">
        <v>0</v>
      </c>
      <c r="AM45" s="1" t="n">
        <v>1</v>
      </c>
      <c r="AN45" s="1" t="n">
        <v>1</v>
      </c>
      <c r="AO45" s="1" t="n">
        <v>2</v>
      </c>
      <c r="AP45" s="1" t="n">
        <v>3</v>
      </c>
      <c r="AQ45" s="1" t="n">
        <v>1</v>
      </c>
      <c r="AR45" s="1" t="n">
        <v>2</v>
      </c>
      <c r="AS45" s="1" t="n">
        <v>0</v>
      </c>
      <c r="AT45" s="3" t="n">
        <v>0.7265625</v>
      </c>
      <c r="AU45" s="1" t="n">
        <v>0</v>
      </c>
      <c r="AV45" s="3" t="n">
        <v>0.552474777750851</v>
      </c>
      <c r="AW45" s="3" t="n">
        <v>0.552058212058212</v>
      </c>
      <c r="AX45" s="3" t="n">
        <v>0.730097413503527</v>
      </c>
      <c r="AY45" s="3" t="n">
        <v>0.743092795969323</v>
      </c>
      <c r="AZ45" s="3" t="n">
        <v>0.296934348429933</v>
      </c>
      <c r="BA45" s="3" t="e">
        <f aca="false"/>
        <v>#NULL!</v>
      </c>
      <c r="BB45" s="3" t="n">
        <v>0</v>
      </c>
      <c r="BC45" s="3" t="e">
        <f aca="false"/>
        <v>#NULL!</v>
      </c>
      <c r="BD45" s="3" t="n">
        <v>0</v>
      </c>
      <c r="BE45" s="3" t="n">
        <v>0.00151202915921684</v>
      </c>
      <c r="BF45" s="3" t="n">
        <v>-0.0030322639273059</v>
      </c>
      <c r="BG45" s="3" t="n">
        <v>0.000152191914138042</v>
      </c>
      <c r="BH45" s="3" t="n">
        <v>-0.00288982363908375</v>
      </c>
      <c r="BI45" s="3" t="n">
        <v>-0.00316367660413545</v>
      </c>
      <c r="BJ45" s="3" t="n">
        <v>0.00110488645789245</v>
      </c>
      <c r="BK45" s="3" t="n">
        <v>0.226514669321519</v>
      </c>
      <c r="BL45" s="3" t="n">
        <v>0.730097413503527</v>
      </c>
      <c r="BM45" s="1" t="n">
        <v>1</v>
      </c>
    </row>
    <row r="46" customFormat="false" ht="12.75" hidden="false" customHeight="false" outlineLevel="0" collapsed="false">
      <c r="A46" s="1" t="n">
        <v>23</v>
      </c>
      <c r="B46" s="1" t="n">
        <v>1</v>
      </c>
      <c r="C46" s="2" t="n">
        <v>44028</v>
      </c>
      <c r="D46" s="1" t="n">
        <v>1</v>
      </c>
      <c r="E46" s="1" t="n">
        <v>1</v>
      </c>
      <c r="F46" s="1" t="n">
        <v>0</v>
      </c>
      <c r="G46" s="1" t="n">
        <v>1</v>
      </c>
      <c r="H46" s="1" t="n">
        <v>1</v>
      </c>
      <c r="I46" s="1" t="n">
        <v>0</v>
      </c>
      <c r="J46" s="1" t="n">
        <v>0</v>
      </c>
      <c r="K46" s="1" t="n">
        <v>0</v>
      </c>
      <c r="L46" s="1" t="n">
        <v>1</v>
      </c>
      <c r="M46" s="1" t="n">
        <v>0</v>
      </c>
      <c r="N46" s="1" t="n">
        <v>0</v>
      </c>
      <c r="O46" s="1" t="n">
        <v>1</v>
      </c>
      <c r="P46" s="1" t="n">
        <v>0</v>
      </c>
      <c r="Q46" s="1" t="n">
        <v>0</v>
      </c>
      <c r="R46" s="1" t="n">
        <v>0</v>
      </c>
      <c r="S46" s="2" t="n">
        <v>44040</v>
      </c>
      <c r="T46" s="1" t="n">
        <v>10</v>
      </c>
      <c r="U46" s="1" t="n">
        <v>5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3</v>
      </c>
      <c r="AI46" s="1" t="n">
        <v>2</v>
      </c>
      <c r="AJ46" s="1" t="n">
        <v>1</v>
      </c>
      <c r="AK46" s="1" t="n">
        <v>0</v>
      </c>
      <c r="AL46" s="1" t="n">
        <v>0</v>
      </c>
      <c r="AM46" s="1" t="n">
        <v>2</v>
      </c>
      <c r="AN46" s="1" t="n">
        <v>1</v>
      </c>
      <c r="AO46" s="1" t="n">
        <v>2</v>
      </c>
      <c r="AP46" s="1" t="n">
        <v>2</v>
      </c>
      <c r="AQ46" s="1" t="n">
        <v>0</v>
      </c>
      <c r="AR46" s="1" t="n">
        <v>2</v>
      </c>
      <c r="AS46" s="1" t="n">
        <v>0</v>
      </c>
      <c r="AT46" s="3" t="n">
        <v>0.557338169642857</v>
      </c>
      <c r="AU46" s="1" t="n">
        <v>0</v>
      </c>
      <c r="AV46" s="3" t="n">
        <v>0.634178794178794</v>
      </c>
      <c r="AW46" s="3" t="n">
        <v>0.633700623700624</v>
      </c>
      <c r="AX46" s="3" t="n">
        <v>0.555632166296382</v>
      </c>
      <c r="AY46" s="3" t="n">
        <v>0.576383100179534</v>
      </c>
      <c r="AZ46" s="3" t="n">
        <v>0.550982734891847</v>
      </c>
      <c r="BA46" s="3" t="e">
        <f aca="false"/>
        <v>#NULL!</v>
      </c>
      <c r="BB46" s="3" t="n">
        <v>0</v>
      </c>
      <c r="BC46" s="3" t="e">
        <f aca="false"/>
        <v>#NULL!</v>
      </c>
      <c r="BD46" s="3" t="n">
        <v>0</v>
      </c>
      <c r="BE46" s="3" t="n">
        <v>0.00250889943645499</v>
      </c>
      <c r="BF46" s="3" t="n">
        <v>-0.0028335768692612</v>
      </c>
      <c r="BG46" s="3" t="n">
        <v>0.000309303526673816</v>
      </c>
      <c r="BH46" s="3" t="n">
        <v>-0.00256735701285004</v>
      </c>
      <c r="BI46" s="3" t="n">
        <v>-0.002515735971542</v>
      </c>
      <c r="BJ46" s="3" t="n">
        <v>-0.00897764366547086</v>
      </c>
      <c r="BK46" s="3" t="n">
        <v>-0.469311000397245</v>
      </c>
      <c r="BL46" s="3" t="n">
        <v>0.555632166296382</v>
      </c>
      <c r="BM46" s="1" t="n">
        <v>1</v>
      </c>
    </row>
    <row r="47" customFormat="false" ht="12.75" hidden="false" customHeight="false" outlineLevel="0" collapsed="false">
      <c r="A47" s="1" t="n">
        <v>76</v>
      </c>
      <c r="B47" s="1" t="n">
        <v>1</v>
      </c>
      <c r="C47" s="2" t="n">
        <v>44032</v>
      </c>
      <c r="D47" s="1" t="n">
        <v>1</v>
      </c>
      <c r="E47" s="1" t="n">
        <v>1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1</v>
      </c>
      <c r="M47" s="1" t="n">
        <v>0</v>
      </c>
      <c r="N47" s="1" t="n">
        <v>1</v>
      </c>
      <c r="O47" s="1" t="n">
        <v>0</v>
      </c>
      <c r="P47" s="1" t="n">
        <v>0</v>
      </c>
      <c r="Q47" s="1" t="n">
        <v>0</v>
      </c>
      <c r="R47" s="1" t="n">
        <v>0</v>
      </c>
      <c r="S47" s="2" t="n">
        <v>30969</v>
      </c>
      <c r="T47" s="1" t="n">
        <v>32</v>
      </c>
      <c r="U47" s="1" t="n">
        <v>28</v>
      </c>
      <c r="V47" s="1" t="n">
        <v>1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3</v>
      </c>
      <c r="AI47" s="1" t="n">
        <v>2</v>
      </c>
      <c r="AJ47" s="1" t="n">
        <v>0</v>
      </c>
      <c r="AK47" s="1" t="n">
        <v>1</v>
      </c>
      <c r="AL47" s="1" t="n">
        <v>1</v>
      </c>
      <c r="AM47" s="1" t="n">
        <v>3</v>
      </c>
      <c r="AN47" s="1" t="n">
        <v>3</v>
      </c>
      <c r="AO47" s="1" t="n">
        <v>1</v>
      </c>
      <c r="AP47" s="1" t="n">
        <v>2</v>
      </c>
      <c r="AQ47" s="1" t="n">
        <v>0</v>
      </c>
      <c r="AR47" s="1" t="n">
        <v>2</v>
      </c>
      <c r="AS47" s="1" t="n">
        <v>0</v>
      </c>
      <c r="AT47" s="3" t="e">
        <f aca="false"/>
        <v>#NULL!</v>
      </c>
      <c r="AU47" s="1" t="n">
        <v>1</v>
      </c>
      <c r="AV47" s="3" t="e">
        <f aca="false"/>
        <v>#NULL!</v>
      </c>
      <c r="AW47" s="3" t="e">
        <f aca="false"/>
        <v>#NULL!</v>
      </c>
      <c r="AX47" s="3" t="e">
        <f aca="false"/>
        <v>#NULL!</v>
      </c>
      <c r="AY47" s="3" t="n">
        <v>0.0106647814505363</v>
      </c>
      <c r="AZ47" s="3" t="n">
        <v>4.54080841948292</v>
      </c>
      <c r="BA47" s="3" t="e">
        <f aca="false"/>
        <v>#NULL!</v>
      </c>
      <c r="BB47" s="3" t="n">
        <v>0</v>
      </c>
      <c r="BC47" s="3" t="e">
        <f aca="false"/>
        <v>#NULL!</v>
      </c>
      <c r="BD47" s="3" t="n">
        <v>0</v>
      </c>
      <c r="BE47" s="3" t="n">
        <v>-0.0146560631119118</v>
      </c>
      <c r="BF47" s="3" t="n">
        <v>0.00232455675596574</v>
      </c>
      <c r="BG47" s="3" t="n">
        <v>0.00144299200067205</v>
      </c>
      <c r="BH47" s="3" t="n">
        <v>-0.000914543593312052</v>
      </c>
      <c r="BI47" s="3" t="n">
        <v>0.00672489363712988</v>
      </c>
      <c r="BJ47" s="3" t="n">
        <v>0.00324731303541001</v>
      </c>
      <c r="BK47" s="3" t="n">
        <v>-0.746576474487182</v>
      </c>
      <c r="BL47" s="3" t="e">
        <f aca="false"/>
        <v>#NULL!</v>
      </c>
      <c r="BM47" s="1" t="n">
        <v>2</v>
      </c>
    </row>
    <row r="48" customFormat="false" ht="12.75" hidden="false" customHeight="false" outlineLevel="0" collapsed="false">
      <c r="A48" s="1" t="n">
        <v>27</v>
      </c>
      <c r="B48" s="1" t="n">
        <v>0</v>
      </c>
      <c r="C48" s="2" t="n">
        <v>44036</v>
      </c>
      <c r="D48" s="1" t="n">
        <v>0</v>
      </c>
      <c r="E48" s="1" t="n">
        <v>1</v>
      </c>
      <c r="F48" s="1" t="n">
        <v>0</v>
      </c>
      <c r="G48" s="1" t="n">
        <v>1</v>
      </c>
      <c r="H48" s="1" t="n">
        <v>1</v>
      </c>
      <c r="I48" s="1" t="n">
        <v>0</v>
      </c>
      <c r="J48" s="1" t="n">
        <v>0</v>
      </c>
      <c r="K48" s="1" t="n">
        <v>1</v>
      </c>
      <c r="L48" s="1" t="n">
        <v>0</v>
      </c>
      <c r="M48" s="1" t="n">
        <v>1</v>
      </c>
      <c r="N48" s="1" t="n">
        <v>1</v>
      </c>
      <c r="O48" s="1" t="n">
        <v>1</v>
      </c>
      <c r="P48" s="1" t="n">
        <v>0</v>
      </c>
      <c r="Q48" s="1" t="n">
        <v>0</v>
      </c>
      <c r="R48" s="1" t="n">
        <v>0</v>
      </c>
      <c r="S48" s="2" t="n">
        <v>44053</v>
      </c>
      <c r="T48" s="1" t="n">
        <v>8</v>
      </c>
      <c r="U48" s="1" t="n">
        <v>4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7</v>
      </c>
      <c r="AI48" s="1" t="n">
        <v>2</v>
      </c>
      <c r="AJ48" s="1" t="n">
        <v>1</v>
      </c>
      <c r="AK48" s="1" t="n">
        <v>0</v>
      </c>
      <c r="AL48" s="1" t="n">
        <v>0</v>
      </c>
      <c r="AM48" s="1" t="n">
        <v>2</v>
      </c>
      <c r="AN48" s="1" t="n">
        <v>1</v>
      </c>
      <c r="AO48" s="1" t="n">
        <v>2</v>
      </c>
      <c r="AP48" s="1" t="n">
        <v>4</v>
      </c>
      <c r="AQ48" s="1" t="n">
        <v>0</v>
      </c>
      <c r="AR48" s="1" t="n">
        <v>2</v>
      </c>
      <c r="AS48" s="1" t="n">
        <v>0</v>
      </c>
      <c r="AT48" s="3" t="n">
        <v>0.7265625</v>
      </c>
      <c r="AU48" s="1" t="n">
        <v>0</v>
      </c>
      <c r="AV48" s="3" t="n">
        <v>0.715384615384615</v>
      </c>
      <c r="AW48" s="3" t="n">
        <v>0.719230769230769</v>
      </c>
      <c r="AX48" s="3" t="n">
        <v>0.730097413503527</v>
      </c>
      <c r="AY48" s="3" t="n">
        <v>0.743092795969323</v>
      </c>
      <c r="AZ48" s="3" t="n">
        <v>0.296934348429933</v>
      </c>
      <c r="BA48" s="3" t="e">
        <f aca="false"/>
        <v>#NULL!</v>
      </c>
      <c r="BB48" s="3" t="n">
        <v>0</v>
      </c>
      <c r="BC48" s="3" t="e">
        <f aca="false"/>
        <v>#NULL!</v>
      </c>
      <c r="BD48" s="3" t="n">
        <v>0</v>
      </c>
      <c r="BE48" s="3" t="n">
        <v>0.00493045681571602</v>
      </c>
      <c r="BF48" s="3" t="n">
        <v>0.0064372689515774</v>
      </c>
      <c r="BG48" s="3" t="n">
        <v>0.000185694669174898</v>
      </c>
      <c r="BH48" s="3" t="n">
        <v>0.0100116395495585</v>
      </c>
      <c r="BI48" s="3" t="n">
        <v>-0.00504700099825451</v>
      </c>
      <c r="BJ48" s="3" t="n">
        <v>-0.0122267026926347</v>
      </c>
      <c r="BK48" s="3" t="n">
        <v>-0.631705718475626</v>
      </c>
      <c r="BL48" s="3" t="n">
        <v>0.730097413503527</v>
      </c>
      <c r="BM48" s="1" t="n">
        <v>1</v>
      </c>
    </row>
    <row r="49" customFormat="false" ht="12.75" hidden="false" customHeight="false" outlineLevel="0" collapsed="false">
      <c r="A49" s="1" t="n">
        <v>42</v>
      </c>
      <c r="B49" s="1" t="n">
        <v>0</v>
      </c>
      <c r="C49" s="2" t="n">
        <v>44034</v>
      </c>
      <c r="D49" s="1" t="n">
        <v>1</v>
      </c>
      <c r="E49" s="1" t="n">
        <v>1</v>
      </c>
      <c r="F49" s="1" t="n">
        <v>0</v>
      </c>
      <c r="G49" s="1" t="n">
        <v>1</v>
      </c>
      <c r="H49" s="1" t="n">
        <v>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1</v>
      </c>
      <c r="O49" s="1" t="n">
        <v>0</v>
      </c>
      <c r="P49" s="1" t="n">
        <v>0</v>
      </c>
      <c r="Q49" s="1" t="n">
        <v>0</v>
      </c>
      <c r="R49" s="1" t="n">
        <v>0</v>
      </c>
      <c r="S49" s="2" t="n">
        <v>44051</v>
      </c>
      <c r="T49" s="1" t="n">
        <v>15</v>
      </c>
      <c r="U49" s="1" t="n">
        <v>13</v>
      </c>
      <c r="V49" s="1" t="n">
        <v>0</v>
      </c>
      <c r="W49" s="1" t="n">
        <v>1</v>
      </c>
      <c r="X49" s="1" t="n">
        <v>0</v>
      </c>
      <c r="Y49" s="1" t="n">
        <v>1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1</v>
      </c>
      <c r="AI49" s="1" t="n">
        <v>2</v>
      </c>
      <c r="AJ49" s="1" t="n">
        <v>0</v>
      </c>
      <c r="AK49" s="1" t="n">
        <v>1</v>
      </c>
      <c r="AL49" s="1" t="n">
        <v>0</v>
      </c>
      <c r="AM49" s="1" t="n">
        <v>2</v>
      </c>
      <c r="AN49" s="1" t="n">
        <v>2</v>
      </c>
      <c r="AO49" s="1" t="n">
        <v>2</v>
      </c>
      <c r="AP49" s="1" t="n">
        <v>1</v>
      </c>
      <c r="AQ49" s="1" t="n">
        <v>0</v>
      </c>
      <c r="AR49" s="1" t="n">
        <v>1</v>
      </c>
      <c r="AS49" s="1" t="n">
        <v>1</v>
      </c>
      <c r="AT49" s="3" t="n">
        <v>0.272</v>
      </c>
      <c r="AU49" s="1" t="n">
        <v>0</v>
      </c>
      <c r="AV49" s="3" t="n">
        <v>0.174603174603175</v>
      </c>
      <c r="AW49" s="3" t="n">
        <v>0.178968253968254</v>
      </c>
      <c r="AX49" s="3" t="n">
        <v>0.277777777777778</v>
      </c>
      <c r="AY49" s="3" t="n">
        <v>0.257139730528718</v>
      </c>
      <c r="AZ49" s="3" t="n">
        <v>1.3581356432821</v>
      </c>
      <c r="BA49" s="3" t="e">
        <f aca="false"/>
        <v>#NULL!</v>
      </c>
      <c r="BB49" s="3" t="n">
        <v>0</v>
      </c>
      <c r="BC49" s="3" t="e">
        <f aca="false"/>
        <v>#NULL!</v>
      </c>
      <c r="BD49" s="3" t="n">
        <v>0</v>
      </c>
      <c r="BE49" s="3" t="n">
        <v>-0.00261865389439943</v>
      </c>
      <c r="BF49" s="3" t="n">
        <v>0.00273560401310408</v>
      </c>
      <c r="BG49" s="3" t="n">
        <v>2.38452532301726E-005</v>
      </c>
      <c r="BH49" s="3" t="n">
        <v>-0.00117681256692597</v>
      </c>
      <c r="BI49" s="3" t="n">
        <v>-0.00184374768891938</v>
      </c>
      <c r="BJ49" s="3" t="n">
        <v>-0.00333787336385519</v>
      </c>
      <c r="BK49" s="3" t="n">
        <v>-0.764576894288346</v>
      </c>
      <c r="BL49" s="3" t="n">
        <v>0.277777777777778</v>
      </c>
      <c r="BM49" s="1" t="n">
        <v>2</v>
      </c>
    </row>
    <row r="50" customFormat="false" ht="12.75" hidden="false" customHeight="false" outlineLevel="0" collapsed="false">
      <c r="A50" s="1" t="n">
        <v>53</v>
      </c>
      <c r="B50" s="1" t="n">
        <v>1</v>
      </c>
      <c r="C50" s="2" t="n">
        <v>44024</v>
      </c>
      <c r="D50" s="1" t="n">
        <v>0</v>
      </c>
      <c r="E50" s="1" t="n">
        <v>1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1</v>
      </c>
      <c r="O50" s="1" t="n">
        <v>0</v>
      </c>
      <c r="P50" s="1" t="n">
        <v>0</v>
      </c>
      <c r="Q50" s="1" t="n">
        <v>0</v>
      </c>
      <c r="R50" s="1" t="n">
        <v>0</v>
      </c>
      <c r="S50" s="2" t="n">
        <v>44034</v>
      </c>
      <c r="T50" s="1" t="n">
        <v>11</v>
      </c>
      <c r="U50" s="1" t="n">
        <v>6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1</v>
      </c>
      <c r="AE50" s="1" t="n">
        <v>0</v>
      </c>
      <c r="AF50" s="1" t="n">
        <v>0</v>
      </c>
      <c r="AG50" s="1" t="n">
        <v>5</v>
      </c>
      <c r="AH50" s="1" t="n">
        <v>1</v>
      </c>
      <c r="AI50" s="1" t="n">
        <v>2</v>
      </c>
      <c r="AJ50" s="1" t="n">
        <v>1</v>
      </c>
      <c r="AK50" s="1" t="n">
        <v>0</v>
      </c>
      <c r="AL50" s="1" t="n">
        <v>0</v>
      </c>
      <c r="AM50" s="1" t="n">
        <v>2</v>
      </c>
      <c r="AN50" s="1" t="n">
        <v>2</v>
      </c>
      <c r="AO50" s="1" t="n">
        <v>2</v>
      </c>
      <c r="AP50" s="1" t="n">
        <v>1</v>
      </c>
      <c r="AQ50" s="1" t="n">
        <v>1</v>
      </c>
      <c r="AR50" s="1" t="n">
        <v>1</v>
      </c>
      <c r="AS50" s="1" t="n">
        <v>0</v>
      </c>
      <c r="AT50" s="3" t="n">
        <v>0.576</v>
      </c>
      <c r="AU50" s="1" t="n">
        <v>0</v>
      </c>
      <c r="AV50" s="3" t="n">
        <v>0.619047619047619</v>
      </c>
      <c r="AW50" s="3" t="n">
        <v>0.619047619047619</v>
      </c>
      <c r="AX50" s="3" t="n">
        <v>0.579365079365079</v>
      </c>
      <c r="AY50" s="3" t="n">
        <v>0.53204593862749</v>
      </c>
      <c r="AZ50" s="3" t="n">
        <v>0.631025442564956</v>
      </c>
      <c r="BA50" s="3" t="e">
        <f aca="false"/>
        <v>#NULL!</v>
      </c>
      <c r="BB50" s="3" t="n">
        <v>0</v>
      </c>
      <c r="BC50" s="3" t="e">
        <f aca="false"/>
        <v>#NULL!</v>
      </c>
      <c r="BD50" s="3" t="n">
        <v>0</v>
      </c>
      <c r="BE50" s="3" t="n">
        <v>-0.00289827604809372</v>
      </c>
      <c r="BF50" s="3" t="n">
        <v>-0.00160258047519834</v>
      </c>
      <c r="BG50" s="3" t="n">
        <v>-0.000114684048309135</v>
      </c>
      <c r="BH50" s="3" t="n">
        <v>0.00442535551522681</v>
      </c>
      <c r="BI50" s="3" t="n">
        <v>-0.00199360151694349</v>
      </c>
      <c r="BJ50" s="3" t="n">
        <v>0.00234613569206313</v>
      </c>
      <c r="BK50" s="3" t="n">
        <v>0.113325019465058</v>
      </c>
      <c r="BL50" s="3" t="n">
        <v>0.579365079365079</v>
      </c>
      <c r="BM50" s="1" t="n">
        <v>2</v>
      </c>
    </row>
    <row r="51" customFormat="false" ht="12.75" hidden="false" customHeight="false" outlineLevel="0" collapsed="false">
      <c r="A51" s="1" t="n">
        <v>40</v>
      </c>
      <c r="B51" s="1" t="n">
        <v>1</v>
      </c>
      <c r="C51" s="2" t="n">
        <v>44032</v>
      </c>
      <c r="D51" s="1" t="n">
        <v>1</v>
      </c>
      <c r="E51" s="1" t="n">
        <v>1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1</v>
      </c>
      <c r="O51" s="1" t="n">
        <v>0</v>
      </c>
      <c r="P51" s="1" t="n">
        <v>0</v>
      </c>
      <c r="Q51" s="1" t="n">
        <v>0</v>
      </c>
      <c r="R51" s="1" t="n">
        <v>0</v>
      </c>
      <c r="S51" s="2" t="n">
        <v>44044</v>
      </c>
      <c r="T51" s="1" t="n">
        <v>9</v>
      </c>
      <c r="U51" s="1" t="n">
        <v>4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2</v>
      </c>
      <c r="AE51" s="1" t="n">
        <v>1</v>
      </c>
      <c r="AF51" s="1" t="n">
        <v>1</v>
      </c>
      <c r="AG51" s="1" t="n">
        <v>0</v>
      </c>
      <c r="AH51" s="1" t="n">
        <v>5</v>
      </c>
      <c r="AI51" s="1" t="n">
        <v>1</v>
      </c>
      <c r="AJ51" s="1" t="n">
        <v>1</v>
      </c>
      <c r="AK51" s="1" t="n">
        <v>0</v>
      </c>
      <c r="AL51" s="1" t="n">
        <v>0</v>
      </c>
      <c r="AM51" s="1" t="n">
        <v>1</v>
      </c>
      <c r="AN51" s="1" t="n">
        <v>1</v>
      </c>
      <c r="AO51" s="1" t="n">
        <v>2</v>
      </c>
      <c r="AP51" s="1" t="n">
        <v>3</v>
      </c>
      <c r="AQ51" s="1" t="n">
        <v>1</v>
      </c>
      <c r="AR51" s="1" t="n">
        <v>2</v>
      </c>
      <c r="AS51" s="1" t="n">
        <v>0</v>
      </c>
      <c r="AT51" s="3" t="n">
        <v>0.6640625</v>
      </c>
      <c r="AU51" s="1" t="n">
        <v>0</v>
      </c>
      <c r="AV51" s="3" t="n">
        <v>0.715384615384615</v>
      </c>
      <c r="AW51" s="3" t="n">
        <v>0.719230769230769</v>
      </c>
      <c r="AX51" s="3" t="n">
        <v>0.664427275780988</v>
      </c>
      <c r="AY51" s="3" t="n">
        <v>0.688530038223516</v>
      </c>
      <c r="AZ51" s="3" t="n">
        <v>0.373196333263284</v>
      </c>
      <c r="BA51" s="3" t="e">
        <f aca="false"/>
        <v>#NULL!</v>
      </c>
      <c r="BB51" s="3" t="n">
        <v>0</v>
      </c>
      <c r="BC51" s="3" t="e">
        <f aca="false"/>
        <v>#NULL!</v>
      </c>
      <c r="BD51" s="3" t="n">
        <v>0</v>
      </c>
      <c r="BE51" s="3" t="n">
        <v>0.00175319918622923</v>
      </c>
      <c r="BF51" s="3" t="n">
        <v>-0.0021900824716866</v>
      </c>
      <c r="BG51" s="3" t="n">
        <v>-2.55700628345818E-005</v>
      </c>
      <c r="BH51" s="3" t="n">
        <v>-0.00191391137158564</v>
      </c>
      <c r="BI51" s="3" t="n">
        <v>-0.00292176297795827</v>
      </c>
      <c r="BJ51" s="3" t="n">
        <v>0.00236902929049898</v>
      </c>
      <c r="BK51" s="3" t="n">
        <v>0.15327473276946</v>
      </c>
      <c r="BL51" s="3" t="n">
        <v>0.664427275780988</v>
      </c>
      <c r="BM51" s="1" t="n">
        <v>1</v>
      </c>
    </row>
    <row r="52" customFormat="false" ht="12.75" hidden="false" customHeight="false" outlineLevel="0" collapsed="false">
      <c r="A52" s="1" t="n">
        <v>56</v>
      </c>
      <c r="B52" s="1" t="n">
        <v>0</v>
      </c>
      <c r="C52" s="2" t="n">
        <v>44036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1</v>
      </c>
      <c r="O52" s="1" t="n">
        <v>1</v>
      </c>
      <c r="P52" s="1" t="n">
        <v>0</v>
      </c>
      <c r="Q52" s="1" t="n">
        <v>0</v>
      </c>
      <c r="R52" s="1" t="n">
        <v>0</v>
      </c>
      <c r="S52" s="2" t="n">
        <v>44046</v>
      </c>
      <c r="T52" s="1" t="n">
        <v>4</v>
      </c>
      <c r="U52" s="1" t="n">
        <v>3</v>
      </c>
      <c r="V52" s="1" t="n">
        <v>0</v>
      </c>
      <c r="W52" s="1" t="n">
        <v>0</v>
      </c>
      <c r="X52" s="1" t="n">
        <v>0</v>
      </c>
      <c r="Y52" s="1" t="n">
        <v>2</v>
      </c>
      <c r="Z52" s="1" t="n">
        <v>1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3</v>
      </c>
      <c r="AI52" s="1" t="n">
        <v>1</v>
      </c>
      <c r="AJ52" s="1" t="n">
        <v>1</v>
      </c>
      <c r="AK52" s="1" t="n">
        <v>0</v>
      </c>
      <c r="AL52" s="1" t="n">
        <v>0</v>
      </c>
      <c r="AM52" s="1" t="n">
        <v>1</v>
      </c>
      <c r="AN52" s="1" t="n">
        <v>2</v>
      </c>
      <c r="AO52" s="1" t="n">
        <v>2</v>
      </c>
      <c r="AP52" s="1" t="n">
        <v>2</v>
      </c>
      <c r="AQ52" s="1" t="n">
        <v>0</v>
      </c>
      <c r="AR52" s="1" t="n">
        <v>2</v>
      </c>
      <c r="AS52" s="1" t="n">
        <v>1</v>
      </c>
      <c r="AT52" s="3" t="n">
        <v>0.98046875</v>
      </c>
      <c r="AU52" s="1" t="n">
        <v>0</v>
      </c>
      <c r="AV52" s="3" t="n">
        <v>0.838461538461539</v>
      </c>
      <c r="AW52" s="3" t="n">
        <v>0.838461538461539</v>
      </c>
      <c r="AX52" s="3" t="n">
        <v>0.980769230769231</v>
      </c>
      <c r="AY52" s="3" t="n">
        <v>0.974093264248705</v>
      </c>
      <c r="AZ52" s="3" t="n">
        <v>0.0262482260749364</v>
      </c>
      <c r="BA52" s="3" t="e">
        <f aca="false"/>
        <v>#NULL!</v>
      </c>
      <c r="BB52" s="3" t="n">
        <v>0</v>
      </c>
      <c r="BC52" s="3" t="e">
        <f aca="false"/>
        <v>#NULL!</v>
      </c>
      <c r="BD52" s="3" t="n">
        <v>0</v>
      </c>
      <c r="BE52" s="3" t="n">
        <v>0.00543011066279824</v>
      </c>
      <c r="BF52" s="3" t="n">
        <v>0.00749701919973466</v>
      </c>
      <c r="BG52" s="3" t="n">
        <v>-0.000470286667748832</v>
      </c>
      <c r="BH52" s="3" t="n">
        <v>0.0118262206268429</v>
      </c>
      <c r="BI52" s="3" t="n">
        <v>0.00425257663131608</v>
      </c>
      <c r="BJ52" s="3" t="n">
        <v>0.00374660957786497</v>
      </c>
      <c r="BK52" s="3" t="n">
        <v>0.39781778105893</v>
      </c>
      <c r="BL52" s="3" t="n">
        <v>0.980769230769231</v>
      </c>
      <c r="BM52" s="1" t="n">
        <v>2</v>
      </c>
    </row>
    <row r="53" customFormat="false" ht="12.75" hidden="false" customHeight="false" outlineLevel="0" collapsed="false">
      <c r="A53" s="1" t="n">
        <v>35</v>
      </c>
      <c r="B53" s="1" t="n">
        <v>0</v>
      </c>
      <c r="C53" s="2" t="n">
        <v>44036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1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1</v>
      </c>
      <c r="P53" s="1" t="n">
        <v>0</v>
      </c>
      <c r="Q53" s="1" t="n">
        <v>0</v>
      </c>
      <c r="R53" s="1" t="n">
        <v>0</v>
      </c>
      <c r="S53" s="2" t="n">
        <v>44053</v>
      </c>
      <c r="T53" s="1" t="n">
        <v>5</v>
      </c>
      <c r="U53" s="1" t="n">
        <v>4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7</v>
      </c>
      <c r="AI53" s="1" t="n">
        <v>1</v>
      </c>
      <c r="AJ53" s="1" t="n">
        <v>1</v>
      </c>
      <c r="AK53" s="1" t="n">
        <v>0</v>
      </c>
      <c r="AL53" s="1" t="n">
        <v>0</v>
      </c>
      <c r="AM53" s="1" t="n">
        <v>1</v>
      </c>
      <c r="AN53" s="1" t="n">
        <v>1</v>
      </c>
      <c r="AO53" s="1" t="n">
        <v>2</v>
      </c>
      <c r="AP53" s="1" t="n">
        <v>4</v>
      </c>
      <c r="AQ53" s="1" t="n">
        <v>0</v>
      </c>
      <c r="AR53" s="1" t="n">
        <v>2</v>
      </c>
      <c r="AS53" s="1" t="n">
        <v>0</v>
      </c>
      <c r="AT53" s="3" t="n">
        <v>0.92578125</v>
      </c>
      <c r="AU53" s="1" t="n">
        <v>0</v>
      </c>
      <c r="AV53" s="3" t="n">
        <v>0.715384615384615</v>
      </c>
      <c r="AW53" s="3" t="n">
        <v>0.719230769230769</v>
      </c>
      <c r="AX53" s="3" t="n">
        <v>0.926923076923077</v>
      </c>
      <c r="AY53" s="3" t="n">
        <v>0.927461139896378</v>
      </c>
      <c r="AZ53" s="3" t="n">
        <v>0.0753043830641249</v>
      </c>
      <c r="BA53" s="3" t="e">
        <f aca="false"/>
        <v>#NULL!</v>
      </c>
      <c r="BB53" s="3" t="n">
        <v>0</v>
      </c>
      <c r="BC53" s="3" t="e">
        <f aca="false"/>
        <v>#NULL!</v>
      </c>
      <c r="BD53" s="3" t="n">
        <v>0</v>
      </c>
      <c r="BE53" s="3" t="n">
        <v>0.00414122396030089</v>
      </c>
      <c r="BF53" s="3" t="n">
        <v>0.00563132307630409</v>
      </c>
      <c r="BG53" s="3" t="n">
        <v>-7.08475051790221E-005</v>
      </c>
      <c r="BH53" s="3" t="n">
        <v>0.00938413001324003</v>
      </c>
      <c r="BI53" s="3" t="n">
        <v>0.00427790460401314</v>
      </c>
      <c r="BJ53" s="3" t="n">
        <v>0.000556658657738699</v>
      </c>
      <c r="BK53" s="3" t="n">
        <v>0.507677685887018</v>
      </c>
      <c r="BL53" s="3" t="n">
        <v>0.926923076923077</v>
      </c>
      <c r="BM53" s="1" t="n">
        <v>1</v>
      </c>
    </row>
    <row r="54" customFormat="false" ht="12.75" hidden="false" customHeight="false" outlineLevel="0" collapsed="false">
      <c r="A54" s="1" t="n">
        <v>26</v>
      </c>
      <c r="B54" s="1" t="n">
        <v>1</v>
      </c>
      <c r="C54" s="2" t="n">
        <v>44036</v>
      </c>
      <c r="D54" s="1" t="n">
        <v>0</v>
      </c>
      <c r="E54" s="1" t="n">
        <v>0</v>
      </c>
      <c r="F54" s="1" t="n">
        <v>0</v>
      </c>
      <c r="G54" s="1" t="n">
        <v>1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1</v>
      </c>
      <c r="O54" s="1" t="n">
        <v>1</v>
      </c>
      <c r="P54" s="1" t="n">
        <v>0</v>
      </c>
      <c r="Q54" s="1" t="n">
        <v>0</v>
      </c>
      <c r="R54" s="1" t="n">
        <v>0</v>
      </c>
      <c r="S54" s="2" t="n">
        <v>44052</v>
      </c>
      <c r="T54" s="1" t="n">
        <v>15</v>
      </c>
      <c r="U54" s="1" t="n">
        <v>12</v>
      </c>
      <c r="V54" s="1" t="n">
        <v>0</v>
      </c>
      <c r="W54" s="1" t="n">
        <v>1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3</v>
      </c>
      <c r="AI54" s="1" t="n">
        <v>2</v>
      </c>
      <c r="AJ54" s="1" t="n">
        <v>0</v>
      </c>
      <c r="AK54" s="1" t="n">
        <v>1</v>
      </c>
      <c r="AL54" s="1" t="n">
        <v>0</v>
      </c>
      <c r="AM54" s="1" t="n">
        <v>2</v>
      </c>
      <c r="AN54" s="1" t="n">
        <v>1</v>
      </c>
      <c r="AO54" s="1" t="n">
        <v>2</v>
      </c>
      <c r="AP54" s="1" t="n">
        <v>2</v>
      </c>
      <c r="AQ54" s="1" t="n">
        <v>0</v>
      </c>
      <c r="AR54" s="1" t="n">
        <v>2</v>
      </c>
      <c r="AS54" s="1" t="n">
        <v>0</v>
      </c>
      <c r="AT54" s="3" t="n">
        <v>0.247450011558021</v>
      </c>
      <c r="AU54" s="1" t="n">
        <v>0</v>
      </c>
      <c r="AV54" s="3" t="n">
        <v>0.200278470175838</v>
      </c>
      <c r="AW54" s="3" t="n">
        <v>0.200127460314376</v>
      </c>
      <c r="AX54" s="3" t="n">
        <v>0.24714273668979</v>
      </c>
      <c r="AY54" s="3" t="n">
        <v>0.257139730528718</v>
      </c>
      <c r="AZ54" s="3" t="n">
        <v>1.3581356432821</v>
      </c>
      <c r="BA54" s="3" t="e">
        <f aca="false"/>
        <v>#NULL!</v>
      </c>
      <c r="BB54" s="3" t="n">
        <v>0</v>
      </c>
      <c r="BC54" s="3" t="e">
        <f aca="false"/>
        <v>#NULL!</v>
      </c>
      <c r="BD54" s="3" t="n">
        <v>0</v>
      </c>
      <c r="BE54" s="3" t="n">
        <v>-0.00163922135438393</v>
      </c>
      <c r="BF54" s="3" t="n">
        <v>0.00209833871742721</v>
      </c>
      <c r="BG54" s="3" t="n">
        <v>-0.000119550638259972</v>
      </c>
      <c r="BH54" s="3" t="n">
        <v>-0.00410783259968407</v>
      </c>
      <c r="BI54" s="3" t="n">
        <v>-0.00282030022347107</v>
      </c>
      <c r="BJ54" s="3" t="n">
        <v>0.00487987016032573</v>
      </c>
      <c r="BK54" s="3" t="n">
        <v>0.0259388895402261</v>
      </c>
      <c r="BL54" s="3" t="n">
        <v>0.24714273668979</v>
      </c>
      <c r="BM54" s="1" t="n">
        <v>1</v>
      </c>
    </row>
    <row r="55" customFormat="false" ht="12.75" hidden="false" customHeight="false" outlineLevel="0" collapsed="false">
      <c r="A55" s="1" t="n">
        <v>55</v>
      </c>
      <c r="B55" s="1" t="n">
        <v>0</v>
      </c>
      <c r="C55" s="2" t="n">
        <v>44038</v>
      </c>
      <c r="D55" s="1" t="n">
        <v>1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1</v>
      </c>
      <c r="N55" s="1" t="n">
        <v>0</v>
      </c>
      <c r="O55" s="1" t="n">
        <v>1</v>
      </c>
      <c r="P55" s="1" t="n">
        <v>0</v>
      </c>
      <c r="Q55" s="1" t="n">
        <v>0</v>
      </c>
      <c r="R55" s="1" t="n">
        <v>0</v>
      </c>
      <c r="S55" s="2" t="n">
        <v>44053</v>
      </c>
      <c r="T55" s="1" t="n">
        <v>15</v>
      </c>
      <c r="U55" s="1" t="n">
        <v>12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5</v>
      </c>
      <c r="AI55" s="1" t="n">
        <v>1</v>
      </c>
      <c r="AJ55" s="1" t="n">
        <v>0</v>
      </c>
      <c r="AK55" s="1" t="n">
        <v>1</v>
      </c>
      <c r="AL55" s="1" t="n">
        <v>0</v>
      </c>
      <c r="AM55" s="1" t="n">
        <v>1</v>
      </c>
      <c r="AN55" s="1" t="n">
        <v>2</v>
      </c>
      <c r="AO55" s="1" t="n">
        <v>2</v>
      </c>
      <c r="AP55" s="1" t="n">
        <v>3</v>
      </c>
      <c r="AQ55" s="1" t="n">
        <v>0</v>
      </c>
      <c r="AR55" s="1" t="n">
        <v>2</v>
      </c>
      <c r="AS55" s="1" t="n">
        <v>0</v>
      </c>
      <c r="AT55" s="3" t="n">
        <v>0.247450011558021</v>
      </c>
      <c r="AU55" s="1" t="n">
        <v>0</v>
      </c>
      <c r="AV55" s="3" t="n">
        <v>0.200278470175838</v>
      </c>
      <c r="AW55" s="3" t="n">
        <v>0.200127460314376</v>
      </c>
      <c r="AX55" s="3" t="n">
        <v>0.24714273668979</v>
      </c>
      <c r="AY55" s="3" t="n">
        <v>0.257139730528718</v>
      </c>
      <c r="AZ55" s="3" t="n">
        <v>1.3581356432821</v>
      </c>
      <c r="BA55" s="3" t="e">
        <f aca="false"/>
        <v>#NULL!</v>
      </c>
      <c r="BB55" s="3" t="n">
        <v>0</v>
      </c>
      <c r="BC55" s="3" t="e">
        <f aca="false"/>
        <v>#NULL!</v>
      </c>
      <c r="BD55" s="3" t="n">
        <v>0</v>
      </c>
      <c r="BE55" s="3" t="n">
        <v>-0.00460490816580922</v>
      </c>
      <c r="BF55" s="3" t="n">
        <v>-0.00688830275374574</v>
      </c>
      <c r="BG55" s="3" t="n">
        <v>0.000346876301998262</v>
      </c>
      <c r="BH55" s="3" t="n">
        <v>0.00274478605220719</v>
      </c>
      <c r="BI55" s="3" t="n">
        <v>-0.00586167797138004</v>
      </c>
      <c r="BJ55" s="3" t="n">
        <v>-0.00535387180792428</v>
      </c>
      <c r="BK55" s="3" t="n">
        <v>0.361819897883636</v>
      </c>
      <c r="BL55" s="3" t="n">
        <v>0.24714273668979</v>
      </c>
      <c r="BM55" s="1" t="n">
        <v>2</v>
      </c>
    </row>
    <row r="56" customFormat="false" ht="12.75" hidden="false" customHeight="false" outlineLevel="0" collapsed="false">
      <c r="A56" s="1" t="n">
        <v>30</v>
      </c>
      <c r="B56" s="1" t="n">
        <v>1</v>
      </c>
      <c r="C56" s="2" t="n">
        <v>44034</v>
      </c>
      <c r="D56" s="1" t="n">
        <v>1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1</v>
      </c>
      <c r="M56" s="1" t="n">
        <v>1</v>
      </c>
      <c r="N56" s="1" t="n">
        <v>1</v>
      </c>
      <c r="O56" s="1" t="n">
        <v>0</v>
      </c>
      <c r="P56" s="1" t="n">
        <v>0</v>
      </c>
      <c r="Q56" s="1" t="n">
        <v>0</v>
      </c>
      <c r="R56" s="1" t="n">
        <v>0</v>
      </c>
      <c r="S56" s="2" t="n">
        <v>44056</v>
      </c>
      <c r="T56" s="1" t="n">
        <v>15</v>
      </c>
      <c r="U56" s="1" t="n">
        <v>13</v>
      </c>
      <c r="V56" s="1" t="n">
        <v>0</v>
      </c>
      <c r="W56" s="1" t="n">
        <v>0</v>
      </c>
      <c r="X56" s="1" t="n">
        <v>1</v>
      </c>
      <c r="Y56" s="1" t="n">
        <v>1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3</v>
      </c>
      <c r="AI56" s="1" t="n">
        <v>1</v>
      </c>
      <c r="AJ56" s="1" t="n">
        <v>0</v>
      </c>
      <c r="AK56" s="1" t="n">
        <v>1</v>
      </c>
      <c r="AL56" s="1" t="n">
        <v>0</v>
      </c>
      <c r="AM56" s="1" t="n">
        <v>1</v>
      </c>
      <c r="AN56" s="1" t="n">
        <v>1</v>
      </c>
      <c r="AO56" s="1" t="n">
        <v>2</v>
      </c>
      <c r="AP56" s="1" t="n">
        <v>2</v>
      </c>
      <c r="AQ56" s="1" t="n">
        <v>0</v>
      </c>
      <c r="AR56" s="1" t="n">
        <v>2</v>
      </c>
      <c r="AS56" s="1" t="n">
        <v>1</v>
      </c>
      <c r="AT56" s="3" t="n">
        <v>0.247450011558021</v>
      </c>
      <c r="AU56" s="1" t="n">
        <v>0</v>
      </c>
      <c r="AV56" s="3" t="n">
        <v>0.161008181906066</v>
      </c>
      <c r="AW56" s="3" t="n">
        <v>0.160886781821361</v>
      </c>
      <c r="AX56" s="3" t="n">
        <v>0.24714273668979</v>
      </c>
      <c r="AY56" s="3" t="n">
        <v>0.257139730528718</v>
      </c>
      <c r="AZ56" s="3" t="n">
        <v>1.3581356432821</v>
      </c>
      <c r="BA56" s="3" t="e">
        <f aca="false"/>
        <v>#NULL!</v>
      </c>
      <c r="BB56" s="3" t="n">
        <v>0</v>
      </c>
      <c r="BC56" s="3" t="e">
        <f aca="false"/>
        <v>#NULL!</v>
      </c>
      <c r="BD56" s="3" t="n">
        <v>0</v>
      </c>
      <c r="BE56" s="3" t="n">
        <v>-0.00422478659587748</v>
      </c>
      <c r="BF56" s="3" t="n">
        <v>0.00959267397457795</v>
      </c>
      <c r="BG56" s="3" t="n">
        <v>-0.000290035186895452</v>
      </c>
      <c r="BH56" s="3" t="n">
        <v>0.00772268866176325</v>
      </c>
      <c r="BI56" s="3" t="n">
        <v>-0.0127462409235164</v>
      </c>
      <c r="BJ56" s="3" t="n">
        <v>-0.00427127045093141</v>
      </c>
      <c r="BK56" s="3" t="n">
        <v>0.675303828004832</v>
      </c>
      <c r="BL56" s="3" t="n">
        <v>0.24714273668979</v>
      </c>
      <c r="BM56" s="1" t="n">
        <v>1</v>
      </c>
    </row>
    <row r="57" customFormat="false" ht="12.75" hidden="false" customHeight="false" outlineLevel="0" collapsed="false">
      <c r="A57" s="1" t="n">
        <v>68</v>
      </c>
      <c r="B57" s="1" t="n">
        <v>1</v>
      </c>
      <c r="C57" s="2" t="n">
        <v>44026</v>
      </c>
      <c r="D57" s="1" t="n">
        <v>1</v>
      </c>
      <c r="E57" s="1" t="n">
        <v>1</v>
      </c>
      <c r="F57" s="1" t="n">
        <v>0</v>
      </c>
      <c r="G57" s="1" t="n">
        <v>1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1</v>
      </c>
      <c r="M57" s="1" t="n">
        <v>1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2" t="n">
        <v>30969</v>
      </c>
      <c r="T57" s="1" t="n">
        <v>30</v>
      </c>
      <c r="U57" s="1" t="n">
        <v>22</v>
      </c>
      <c r="V57" s="1" t="n">
        <v>1</v>
      </c>
      <c r="W57" s="1" t="n">
        <v>1</v>
      </c>
      <c r="X57" s="1" t="n">
        <v>1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1</v>
      </c>
      <c r="AI57" s="1" t="n">
        <v>1</v>
      </c>
      <c r="AJ57" s="1" t="n">
        <v>0</v>
      </c>
      <c r="AK57" s="1" t="n">
        <v>1</v>
      </c>
      <c r="AL57" s="1" t="n">
        <v>1</v>
      </c>
      <c r="AM57" s="1" t="n">
        <v>3</v>
      </c>
      <c r="AN57" s="1" t="n">
        <v>3</v>
      </c>
      <c r="AO57" s="1" t="n">
        <v>1</v>
      </c>
      <c r="AP57" s="1" t="n">
        <v>1</v>
      </c>
      <c r="AQ57" s="1" t="n">
        <v>0</v>
      </c>
      <c r="AR57" s="1" t="n">
        <v>1</v>
      </c>
      <c r="AS57" s="1" t="n">
        <v>0</v>
      </c>
      <c r="AT57" s="3" t="e">
        <f aca="false"/>
        <v>#NULL!</v>
      </c>
      <c r="AU57" s="1" t="n">
        <v>0</v>
      </c>
      <c r="AV57" s="3" t="e">
        <f aca="false"/>
        <v>#NULL!</v>
      </c>
      <c r="AW57" s="3" t="n">
        <v>0.0325396825396825</v>
      </c>
      <c r="AX57" s="3" t="n">
        <v>0.0165631469979296</v>
      </c>
      <c r="AY57" s="3" t="n">
        <v>0.0133309768131704</v>
      </c>
      <c r="AZ57" s="3" t="n">
        <v>4.31766486816871</v>
      </c>
      <c r="BA57" s="3" t="e">
        <f aca="false"/>
        <v>#NULL!</v>
      </c>
      <c r="BB57" s="3" t="n">
        <v>0</v>
      </c>
      <c r="BC57" s="3" t="e">
        <f aca="false"/>
        <v>#NULL!</v>
      </c>
      <c r="BD57" s="3" t="n">
        <v>0</v>
      </c>
      <c r="BE57" s="3" t="n">
        <v>0.0104438770120881</v>
      </c>
      <c r="BF57" s="3" t="n">
        <v>0.00413148423216112</v>
      </c>
      <c r="BG57" s="3" t="n">
        <v>0.000510939454816051</v>
      </c>
      <c r="BH57" s="3" t="n">
        <v>0.00113250213654485</v>
      </c>
      <c r="BI57" s="3" t="n">
        <v>0.00360090041858471</v>
      </c>
      <c r="BJ57" s="3" t="n">
        <v>0.00159209947182829</v>
      </c>
      <c r="BK57" s="3" t="n">
        <v>-0.717895590178222</v>
      </c>
      <c r="BL57" s="3" t="n">
        <v>0.0165631469979296</v>
      </c>
      <c r="BM57" s="1" t="n">
        <v>2</v>
      </c>
    </row>
    <row r="58" customFormat="false" ht="12.75" hidden="false" customHeight="false" outlineLevel="0" collapsed="false">
      <c r="A58" s="1" t="n">
        <v>32</v>
      </c>
      <c r="B58" s="1" t="n">
        <v>0</v>
      </c>
      <c r="C58" s="2" t="n">
        <v>44036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1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2" t="n">
        <v>30969</v>
      </c>
      <c r="T58" s="1" t="n">
        <v>12</v>
      </c>
      <c r="U58" s="1" t="n">
        <v>11</v>
      </c>
      <c r="V58" s="1" t="n">
        <v>0</v>
      </c>
      <c r="W58" s="1" t="n">
        <v>1</v>
      </c>
      <c r="X58" s="1" t="n">
        <v>1</v>
      </c>
      <c r="Y58" s="1" t="n">
        <v>1</v>
      </c>
      <c r="Z58" s="1" t="n">
        <v>1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1</v>
      </c>
      <c r="AI58" s="1" t="n">
        <v>1</v>
      </c>
      <c r="AJ58" s="1" t="n">
        <v>0</v>
      </c>
      <c r="AK58" s="1" t="n">
        <v>0</v>
      </c>
      <c r="AL58" s="1" t="n">
        <v>0</v>
      </c>
      <c r="AM58" s="1" t="n">
        <v>1</v>
      </c>
      <c r="AN58" s="1" t="n">
        <v>1</v>
      </c>
      <c r="AO58" s="1" t="n">
        <v>2</v>
      </c>
      <c r="AP58" s="1" t="n">
        <v>1</v>
      </c>
      <c r="AQ58" s="1" t="n">
        <v>0</v>
      </c>
      <c r="AR58" s="1" t="n">
        <v>1</v>
      </c>
      <c r="AS58" s="1" t="n">
        <v>1</v>
      </c>
      <c r="AT58" s="3" t="n">
        <v>0.48</v>
      </c>
      <c r="AU58" s="1" t="n">
        <v>0</v>
      </c>
      <c r="AV58" s="3" t="n">
        <v>0.301587301587302</v>
      </c>
      <c r="AW58" s="3" t="n">
        <v>0.309126984126984</v>
      </c>
      <c r="AX58" s="3" t="n">
        <v>0.484126984126984</v>
      </c>
      <c r="AY58" s="3" t="n">
        <v>0.432939342216487</v>
      </c>
      <c r="AZ58" s="3" t="n">
        <v>0.83715764805263</v>
      </c>
      <c r="BA58" s="3" t="e">
        <f aca="false"/>
        <v>#NULL!</v>
      </c>
      <c r="BB58" s="3" t="n">
        <v>0</v>
      </c>
      <c r="BC58" s="3" t="e">
        <f aca="false"/>
        <v>#NULL!</v>
      </c>
      <c r="BD58" s="3" t="n">
        <v>0</v>
      </c>
      <c r="BE58" s="3" t="n">
        <v>0.00243306055979273</v>
      </c>
      <c r="BF58" s="3" t="n">
        <v>-0.00142196639641222</v>
      </c>
      <c r="BG58" s="3" t="n">
        <v>-8.75395999827791E-006</v>
      </c>
      <c r="BH58" s="3" t="n">
        <v>-0.0030497126730012</v>
      </c>
      <c r="BI58" s="3" t="n">
        <v>-0.00174830222014082</v>
      </c>
      <c r="BJ58" s="3" t="n">
        <v>-0.00068707933497424</v>
      </c>
      <c r="BK58" s="3" t="n">
        <v>0.510201449998814</v>
      </c>
      <c r="BL58" s="3" t="n">
        <v>0.484126984126984</v>
      </c>
      <c r="BM58" s="1" t="n">
        <v>1</v>
      </c>
    </row>
    <row r="59" customFormat="false" ht="12.75" hidden="false" customHeight="false" outlineLevel="0" collapsed="false">
      <c r="A59" s="1" t="n">
        <v>28</v>
      </c>
      <c r="B59" s="1" t="n">
        <v>1</v>
      </c>
      <c r="C59" s="2" t="n">
        <v>44041</v>
      </c>
      <c r="D59" s="1" t="n">
        <v>1</v>
      </c>
      <c r="E59" s="1" t="n">
        <v>1</v>
      </c>
      <c r="F59" s="1" t="n">
        <v>0</v>
      </c>
      <c r="G59" s="1" t="n">
        <v>1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1</v>
      </c>
      <c r="N59" s="1" t="n">
        <v>1</v>
      </c>
      <c r="O59" s="1" t="n">
        <v>0</v>
      </c>
      <c r="P59" s="1" t="n">
        <v>0</v>
      </c>
      <c r="Q59" s="1" t="n">
        <v>0</v>
      </c>
      <c r="R59" s="1" t="n">
        <v>0</v>
      </c>
      <c r="S59" s="2" t="n">
        <v>44054</v>
      </c>
      <c r="T59" s="1" t="n">
        <v>15</v>
      </c>
      <c r="U59" s="1" t="n">
        <v>11</v>
      </c>
      <c r="V59" s="1" t="n">
        <v>0</v>
      </c>
      <c r="W59" s="1" t="n">
        <v>1</v>
      </c>
      <c r="X59" s="1" t="n">
        <v>0</v>
      </c>
      <c r="Y59" s="1" t="n">
        <v>1</v>
      </c>
      <c r="Z59" s="1" t="n">
        <v>0</v>
      </c>
      <c r="AA59" s="1" t="n">
        <v>1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1</v>
      </c>
      <c r="AI59" s="1" t="n">
        <v>2</v>
      </c>
      <c r="AJ59" s="1" t="n">
        <v>0</v>
      </c>
      <c r="AK59" s="1" t="n">
        <v>0</v>
      </c>
      <c r="AL59" s="1" t="n">
        <v>0</v>
      </c>
      <c r="AM59" s="1" t="n">
        <v>2</v>
      </c>
      <c r="AN59" s="1" t="n">
        <v>1</v>
      </c>
      <c r="AO59" s="1" t="n">
        <v>2</v>
      </c>
      <c r="AP59" s="1" t="n">
        <v>1</v>
      </c>
      <c r="AQ59" s="1" t="n">
        <v>0</v>
      </c>
      <c r="AR59" s="1" t="n">
        <v>1</v>
      </c>
      <c r="AS59" s="1" t="n">
        <v>1</v>
      </c>
      <c r="AT59" s="3" t="n">
        <v>0.272</v>
      </c>
      <c r="AU59" s="1" t="n">
        <v>0</v>
      </c>
      <c r="AV59" s="3" t="n">
        <v>0.301587301587302</v>
      </c>
      <c r="AW59" s="3" t="n">
        <v>0.309126984126984</v>
      </c>
      <c r="AX59" s="3" t="n">
        <v>0.277777777777778</v>
      </c>
      <c r="AY59" s="3" t="n">
        <v>0.257139730528718</v>
      </c>
      <c r="AZ59" s="3" t="n">
        <v>1.3581356432821</v>
      </c>
      <c r="BA59" s="3" t="e">
        <f aca="false"/>
        <v>#NULL!</v>
      </c>
      <c r="BB59" s="3" t="n">
        <v>0</v>
      </c>
      <c r="BC59" s="3" t="e">
        <f aca="false"/>
        <v>#NULL!</v>
      </c>
      <c r="BD59" s="3" t="n">
        <v>0</v>
      </c>
      <c r="BE59" s="3" t="n">
        <v>-0.00183769058816223</v>
      </c>
      <c r="BF59" s="3" t="n">
        <v>-0.00118800577164018</v>
      </c>
      <c r="BG59" s="3" t="n">
        <v>8.5075625742296E-005</v>
      </c>
      <c r="BH59" s="3" t="n">
        <v>-0.000812256750478388</v>
      </c>
      <c r="BI59" s="3" t="n">
        <v>-0.000741293059644181</v>
      </c>
      <c r="BJ59" s="3" t="n">
        <v>-0.00213040919384563</v>
      </c>
      <c r="BK59" s="3" t="n">
        <v>-0.508638628600911</v>
      </c>
      <c r="BL59" s="3" t="n">
        <v>0.277777777777778</v>
      </c>
      <c r="BM59" s="1" t="n">
        <v>1</v>
      </c>
    </row>
    <row r="60" customFormat="false" ht="12.75" hidden="false" customHeight="false" outlineLevel="0" collapsed="false">
      <c r="A60" s="1" t="n">
        <v>26</v>
      </c>
      <c r="B60" s="1" t="n">
        <v>0</v>
      </c>
      <c r="C60" s="2" t="n">
        <v>44042</v>
      </c>
      <c r="D60" s="1" t="n">
        <v>1</v>
      </c>
      <c r="E60" s="1" t="n">
        <v>0</v>
      </c>
      <c r="F60" s="1" t="n">
        <v>1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1</v>
      </c>
      <c r="O60" s="1" t="n">
        <v>1</v>
      </c>
      <c r="P60" s="1" t="n">
        <v>0</v>
      </c>
      <c r="Q60" s="1" t="n">
        <v>0</v>
      </c>
      <c r="R60" s="1" t="n">
        <v>0</v>
      </c>
      <c r="S60" s="2" t="n">
        <v>44058</v>
      </c>
      <c r="T60" s="1" t="n">
        <v>7</v>
      </c>
      <c r="U60" s="1" t="n">
        <v>2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3</v>
      </c>
      <c r="AI60" s="1" t="n">
        <v>1</v>
      </c>
      <c r="AJ60" s="1" t="n">
        <v>1</v>
      </c>
      <c r="AK60" s="1" t="n">
        <v>0</v>
      </c>
      <c r="AL60" s="1" t="n">
        <v>0</v>
      </c>
      <c r="AM60" s="1" t="n">
        <v>1</v>
      </c>
      <c r="AN60" s="1" t="n">
        <v>1</v>
      </c>
      <c r="AO60" s="1" t="n">
        <v>2</v>
      </c>
      <c r="AP60" s="1" t="n">
        <v>2</v>
      </c>
      <c r="AQ60" s="1" t="n">
        <v>0</v>
      </c>
      <c r="AR60" s="1" t="n">
        <v>2</v>
      </c>
      <c r="AS60" s="1" t="n">
        <v>0</v>
      </c>
      <c r="AT60" s="3" t="n">
        <v>0.78515625</v>
      </c>
      <c r="AU60" s="1" t="n">
        <v>0</v>
      </c>
      <c r="AV60" s="3" t="n">
        <v>0.907692307692308</v>
      </c>
      <c r="AW60" s="3" t="n">
        <v>0.907692307692308</v>
      </c>
      <c r="AX60" s="3" t="n">
        <v>0.79190460194827</v>
      </c>
      <c r="AY60" s="3" t="n">
        <v>0.797655553715206</v>
      </c>
      <c r="AZ60" s="3" t="n">
        <v>0.226078411662735</v>
      </c>
      <c r="BA60" s="3" t="e">
        <f aca="false"/>
        <v>#NULL!</v>
      </c>
      <c r="BB60" s="3" t="n">
        <v>0</v>
      </c>
      <c r="BC60" s="3" t="e">
        <f aca="false"/>
        <v>#NULL!</v>
      </c>
      <c r="BD60" s="3" t="n">
        <v>0</v>
      </c>
      <c r="BE60" s="3" t="n">
        <v>0.00243899016801278</v>
      </c>
      <c r="BF60" s="3" t="n">
        <v>0.00405763680408633</v>
      </c>
      <c r="BG60" s="3" t="n">
        <v>0.000117567965226174</v>
      </c>
      <c r="BH60" s="3" t="n">
        <v>-0.00364684480215566</v>
      </c>
      <c r="BI60" s="3" t="n">
        <v>0.00400245351685937</v>
      </c>
      <c r="BJ60" s="3" t="n">
        <v>0.000109491465108902</v>
      </c>
      <c r="BK60" s="3" t="n">
        <v>0.513531195027187</v>
      </c>
      <c r="BL60" s="3" t="n">
        <v>0.79190460194827</v>
      </c>
      <c r="BM60" s="1" t="n">
        <v>1</v>
      </c>
    </row>
    <row r="61" customFormat="false" ht="12.75" hidden="false" customHeight="false" outlineLevel="0" collapsed="false">
      <c r="A61" s="1" t="n">
        <v>33</v>
      </c>
      <c r="B61" s="1" t="n">
        <v>0</v>
      </c>
      <c r="C61" s="2" t="n">
        <v>44042</v>
      </c>
      <c r="D61" s="1" t="n">
        <v>1</v>
      </c>
      <c r="E61" s="1" t="n">
        <v>1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1</v>
      </c>
      <c r="O61" s="1" t="n">
        <v>1</v>
      </c>
      <c r="P61" s="1" t="n">
        <v>0</v>
      </c>
      <c r="Q61" s="1" t="n">
        <v>0</v>
      </c>
      <c r="R61" s="1" t="n">
        <v>0</v>
      </c>
      <c r="S61" s="2" t="n">
        <v>44059</v>
      </c>
      <c r="T61" s="1" t="n">
        <v>14</v>
      </c>
      <c r="U61" s="1" t="n">
        <v>9</v>
      </c>
      <c r="V61" s="1" t="n">
        <v>0</v>
      </c>
      <c r="W61" s="1" t="n">
        <v>1</v>
      </c>
      <c r="X61" s="1" t="n">
        <v>0</v>
      </c>
      <c r="Y61" s="1" t="n">
        <v>2</v>
      </c>
      <c r="Z61" s="1" t="n">
        <v>1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3</v>
      </c>
      <c r="AI61" s="1" t="n">
        <v>1</v>
      </c>
      <c r="AJ61" s="1" t="n">
        <v>0</v>
      </c>
      <c r="AK61" s="1" t="n">
        <v>0</v>
      </c>
      <c r="AL61" s="1" t="n">
        <v>0</v>
      </c>
      <c r="AM61" s="1" t="n">
        <v>1</v>
      </c>
      <c r="AN61" s="1" t="n">
        <v>1</v>
      </c>
      <c r="AO61" s="1" t="n">
        <v>2</v>
      </c>
      <c r="AP61" s="1" t="n">
        <v>2</v>
      </c>
      <c r="AQ61" s="1" t="n">
        <v>0</v>
      </c>
      <c r="AR61" s="1" t="n">
        <v>2</v>
      </c>
      <c r="AS61" s="1" t="n">
        <v>1</v>
      </c>
      <c r="AT61" s="3" t="n">
        <v>0.323281466712899</v>
      </c>
      <c r="AU61" s="1" t="n">
        <v>0</v>
      </c>
      <c r="AV61" s="3" t="n">
        <v>0.349505565600973</v>
      </c>
      <c r="AW61" s="3" t="n">
        <v>0.349242038587833</v>
      </c>
      <c r="AX61" s="3" t="n">
        <v>0.321677847754965</v>
      </c>
      <c r="AY61" s="3" t="n">
        <v>0.341103724170747</v>
      </c>
      <c r="AZ61" s="3" t="n">
        <v>1.0755686714971</v>
      </c>
      <c r="BA61" s="3" t="e">
        <f aca="false"/>
        <v>#NULL!</v>
      </c>
      <c r="BB61" s="3" t="n">
        <v>0</v>
      </c>
      <c r="BC61" s="3" t="e">
        <f aca="false"/>
        <v>#NULL!</v>
      </c>
      <c r="BD61" s="3" t="n">
        <v>0</v>
      </c>
      <c r="BE61" s="3" t="n">
        <v>-0.000166128540418945</v>
      </c>
      <c r="BF61" s="3" t="n">
        <v>-0.000296033717965186</v>
      </c>
      <c r="BG61" s="3" t="n">
        <v>-1.44495345653939E-006</v>
      </c>
      <c r="BH61" s="3" t="n">
        <v>0.000165826884251911</v>
      </c>
      <c r="BI61" s="3" t="n">
        <v>0.000221942033140565</v>
      </c>
      <c r="BJ61" s="3" t="n">
        <v>-0.000118223056767645</v>
      </c>
      <c r="BK61" s="3" t="n">
        <v>0.00719637191011386</v>
      </c>
      <c r="BL61" s="3" t="n">
        <v>0.321677847754965</v>
      </c>
      <c r="BM61" s="1" t="n">
        <v>1</v>
      </c>
    </row>
    <row r="62" customFormat="false" ht="12.75" hidden="false" customHeight="false" outlineLevel="0" collapsed="false">
      <c r="A62" s="1" t="n">
        <v>50</v>
      </c>
      <c r="B62" s="1" t="n">
        <v>1</v>
      </c>
      <c r="C62" s="2" t="n">
        <v>44041</v>
      </c>
      <c r="D62" s="1" t="n">
        <v>1</v>
      </c>
      <c r="E62" s="1" t="n">
        <v>1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1</v>
      </c>
      <c r="O62" s="1" t="n">
        <v>1</v>
      </c>
      <c r="P62" s="1" t="n">
        <v>0</v>
      </c>
      <c r="Q62" s="1" t="n">
        <v>0</v>
      </c>
      <c r="R62" s="1" t="n">
        <v>0</v>
      </c>
      <c r="S62" s="2" t="n">
        <v>44058</v>
      </c>
      <c r="T62" s="1" t="n">
        <v>12</v>
      </c>
      <c r="U62" s="1" t="n">
        <v>6</v>
      </c>
      <c r="V62" s="1" t="n">
        <v>0</v>
      </c>
      <c r="W62" s="1" t="n">
        <v>0</v>
      </c>
      <c r="X62" s="1" t="n">
        <v>0</v>
      </c>
      <c r="Y62" s="1" t="n">
        <v>2</v>
      </c>
      <c r="Z62" s="1" t="n">
        <v>1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7</v>
      </c>
      <c r="AI62" s="1" t="n">
        <v>1</v>
      </c>
      <c r="AJ62" s="1" t="n">
        <v>1</v>
      </c>
      <c r="AK62" s="1" t="n">
        <v>0</v>
      </c>
      <c r="AL62" s="1" t="n">
        <v>0</v>
      </c>
      <c r="AM62" s="1" t="n">
        <v>1</v>
      </c>
      <c r="AN62" s="1" t="n">
        <v>2</v>
      </c>
      <c r="AO62" s="1" t="n">
        <v>2</v>
      </c>
      <c r="AP62" s="1" t="n">
        <v>4</v>
      </c>
      <c r="AQ62" s="1" t="n">
        <v>0</v>
      </c>
      <c r="AR62" s="1" t="n">
        <v>2</v>
      </c>
      <c r="AS62" s="1" t="n">
        <v>1</v>
      </c>
      <c r="AT62" s="3" t="n">
        <v>0.41108630952381</v>
      </c>
      <c r="AU62" s="1" t="n">
        <v>0</v>
      </c>
      <c r="AV62" s="3" t="n">
        <v>0.552474777750851</v>
      </c>
      <c r="AW62" s="3" t="n">
        <v>0.552058212058212</v>
      </c>
      <c r="AX62" s="3" t="n">
        <v>0.407981660567273</v>
      </c>
      <c r="AY62" s="3" t="n">
        <v>0.432939342216487</v>
      </c>
      <c r="AZ62" s="3" t="n">
        <v>0.83715764805263</v>
      </c>
      <c r="BA62" s="3" t="e">
        <f aca="false"/>
        <v>#NULL!</v>
      </c>
      <c r="BB62" s="3" t="n">
        <v>0</v>
      </c>
      <c r="BC62" s="3" t="e">
        <f aca="false"/>
        <v>#NULL!</v>
      </c>
      <c r="BD62" s="3" t="n">
        <v>0</v>
      </c>
      <c r="BE62" s="3" t="n">
        <v>0.000461682493706804</v>
      </c>
      <c r="BF62" s="3" t="n">
        <v>-0.000431322177893602</v>
      </c>
      <c r="BG62" s="3" t="n">
        <v>-3.12878872647747E-005</v>
      </c>
      <c r="BH62" s="3" t="n">
        <v>-0.000310171302670526</v>
      </c>
      <c r="BI62" s="3" t="n">
        <v>-0.000637832164175603</v>
      </c>
      <c r="BJ62" s="3" t="n">
        <v>0.000800068431939053</v>
      </c>
      <c r="BK62" s="3" t="n">
        <v>0.100960492375133</v>
      </c>
      <c r="BL62" s="3" t="n">
        <v>0.407981660567273</v>
      </c>
      <c r="BM62" s="1" t="n">
        <v>2</v>
      </c>
    </row>
    <row r="63" customFormat="false" ht="12.75" hidden="false" customHeight="false" outlineLevel="0" collapsed="false">
      <c r="A63" s="1" t="n">
        <v>27</v>
      </c>
      <c r="B63" s="1" t="n">
        <v>0</v>
      </c>
      <c r="C63" s="2" t="n">
        <v>44036</v>
      </c>
      <c r="D63" s="1" t="n">
        <v>0</v>
      </c>
      <c r="E63" s="1" t="n">
        <v>1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1</v>
      </c>
      <c r="M63" s="1" t="n">
        <v>1</v>
      </c>
      <c r="N63" s="1" t="n">
        <v>0</v>
      </c>
      <c r="O63" s="1" t="n">
        <v>1</v>
      </c>
      <c r="P63" s="1" t="n">
        <v>0</v>
      </c>
      <c r="Q63" s="1" t="n">
        <v>0</v>
      </c>
      <c r="R63" s="1" t="n">
        <v>0</v>
      </c>
      <c r="S63" s="2" t="n">
        <v>44046</v>
      </c>
      <c r="T63" s="1" t="n">
        <v>11</v>
      </c>
      <c r="U63" s="1" t="n">
        <v>5</v>
      </c>
      <c r="V63" s="1" t="n">
        <v>0</v>
      </c>
      <c r="W63" s="1" t="n">
        <v>0</v>
      </c>
      <c r="X63" s="1" t="n">
        <v>0</v>
      </c>
      <c r="Y63" s="1" t="n">
        <v>2</v>
      </c>
      <c r="Z63" s="1" t="n">
        <v>0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7</v>
      </c>
      <c r="AI63" s="1" t="n">
        <v>1</v>
      </c>
      <c r="AJ63" s="1" t="n">
        <v>1</v>
      </c>
      <c r="AK63" s="1" t="n">
        <v>0</v>
      </c>
      <c r="AL63" s="1" t="n">
        <v>0</v>
      </c>
      <c r="AM63" s="1" t="n">
        <v>1</v>
      </c>
      <c r="AN63" s="1" t="n">
        <v>1</v>
      </c>
      <c r="AO63" s="1" t="n">
        <v>2</v>
      </c>
      <c r="AP63" s="1" t="n">
        <v>4</v>
      </c>
      <c r="AQ63" s="1" t="n">
        <v>0</v>
      </c>
      <c r="AR63" s="1" t="n">
        <v>2</v>
      </c>
      <c r="AS63" s="1" t="n">
        <v>1</v>
      </c>
      <c r="AT63" s="3" t="n">
        <v>0.509905133928571</v>
      </c>
      <c r="AU63" s="1" t="n">
        <v>0</v>
      </c>
      <c r="AV63" s="3" t="n">
        <v>0.634178794178794</v>
      </c>
      <c r="AW63" s="3" t="n">
        <v>0.633700623700624</v>
      </c>
      <c r="AX63" s="3" t="n">
        <v>0.509005690802979</v>
      </c>
      <c r="AY63" s="3" t="n">
        <v>0.53204593862749</v>
      </c>
      <c r="AZ63" s="3" t="n">
        <v>0.631025442564956</v>
      </c>
      <c r="BA63" s="3" t="e">
        <f aca="false"/>
        <v>#NULL!</v>
      </c>
      <c r="BB63" s="3" t="n">
        <v>0</v>
      </c>
      <c r="BC63" s="3" t="e">
        <f aca="false"/>
        <v>#NULL!</v>
      </c>
      <c r="BD63" s="3" t="n">
        <v>0</v>
      </c>
      <c r="BE63" s="3" t="n">
        <v>0.0016138240981324</v>
      </c>
      <c r="BF63" s="3" t="n">
        <v>0.00245031719673437</v>
      </c>
      <c r="BG63" s="3" t="n">
        <v>2.45457584416902E-005</v>
      </c>
      <c r="BH63" s="3" t="n">
        <v>0.00398134871914716</v>
      </c>
      <c r="BI63" s="3" t="n">
        <v>-0.00229419357068854</v>
      </c>
      <c r="BJ63" s="3" t="n">
        <v>0.00017934592080889</v>
      </c>
      <c r="BK63" s="3" t="n">
        <v>0.0798142233614366</v>
      </c>
      <c r="BL63" s="3" t="n">
        <v>0.509005690802979</v>
      </c>
      <c r="BM63" s="1" t="n">
        <v>1</v>
      </c>
    </row>
    <row r="64" customFormat="false" ht="12.75" hidden="false" customHeight="false" outlineLevel="0" collapsed="false">
      <c r="A64" s="1" t="n">
        <v>55</v>
      </c>
      <c r="B64" s="1" t="n">
        <v>1</v>
      </c>
      <c r="C64" s="2" t="n">
        <v>43983</v>
      </c>
      <c r="D64" s="1" t="n">
        <v>1</v>
      </c>
      <c r="E64" s="1" t="n">
        <v>1</v>
      </c>
      <c r="F64" s="1" t="n">
        <v>0</v>
      </c>
      <c r="G64" s="1" t="n">
        <v>1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1</v>
      </c>
      <c r="N64" s="1" t="n">
        <v>0</v>
      </c>
      <c r="O64" s="1" t="n">
        <v>1</v>
      </c>
      <c r="P64" s="1" t="n">
        <v>0</v>
      </c>
      <c r="Q64" s="1" t="n">
        <v>0</v>
      </c>
      <c r="R64" s="1" t="n">
        <v>0</v>
      </c>
      <c r="S64" s="2" t="n">
        <v>30969</v>
      </c>
      <c r="T64" s="1" t="n">
        <v>24</v>
      </c>
      <c r="U64" s="1" t="n">
        <v>20</v>
      </c>
      <c r="V64" s="1" t="n">
        <v>1</v>
      </c>
      <c r="W64" s="1" t="n">
        <v>1</v>
      </c>
      <c r="X64" s="1" t="n">
        <v>0</v>
      </c>
      <c r="Y64" s="1" t="n">
        <v>2</v>
      </c>
      <c r="Z64" s="1" t="n">
        <v>1</v>
      </c>
      <c r="AA64" s="1" t="n">
        <v>0</v>
      </c>
      <c r="AB64" s="1" t="n">
        <v>1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7</v>
      </c>
      <c r="AI64" s="1" t="n">
        <v>1</v>
      </c>
      <c r="AJ64" s="1" t="n">
        <v>0</v>
      </c>
      <c r="AK64" s="1" t="n">
        <v>1</v>
      </c>
      <c r="AL64" s="1" t="n">
        <v>1</v>
      </c>
      <c r="AM64" s="1" t="n">
        <v>3</v>
      </c>
      <c r="AN64" s="1" t="n">
        <v>2</v>
      </c>
      <c r="AO64" s="1" t="n">
        <v>2</v>
      </c>
      <c r="AP64" s="1" t="n">
        <v>4</v>
      </c>
      <c r="AQ64" s="1" t="n">
        <v>0</v>
      </c>
      <c r="AR64" s="1" t="n">
        <v>2</v>
      </c>
      <c r="AS64" s="1" t="n">
        <v>1</v>
      </c>
      <c r="AT64" s="3" t="n">
        <v>0.0439024214054554</v>
      </c>
      <c r="AU64" s="1" t="n">
        <v>0</v>
      </c>
      <c r="AV64" s="3" t="n">
        <v>0.035343259442795</v>
      </c>
      <c r="AW64" s="3" t="n">
        <v>0.0353166106437135</v>
      </c>
      <c r="AX64" s="3" t="n">
        <v>0.0431519064061539</v>
      </c>
      <c r="AY64" s="3" t="n">
        <v>0.0506577118900475</v>
      </c>
      <c r="AZ64" s="3" t="n">
        <v>2.98266380143637</v>
      </c>
      <c r="BA64" s="3" t="e">
        <f aca="false"/>
        <v>#NULL!</v>
      </c>
      <c r="BB64" s="3" t="n">
        <v>0</v>
      </c>
      <c r="BC64" s="3" t="e">
        <f aca="false"/>
        <v>#NULL!</v>
      </c>
      <c r="BD64" s="3" t="n">
        <v>0</v>
      </c>
      <c r="BE64" s="3" t="n">
        <v>-0.00363181054265267</v>
      </c>
      <c r="BF64" s="3" t="n">
        <v>0.00213031750572296</v>
      </c>
      <c r="BG64" s="3" t="n">
        <v>0.000125478753031114</v>
      </c>
      <c r="BH64" s="3" t="n">
        <v>0.000978933979229739</v>
      </c>
      <c r="BI64" s="3" t="n">
        <v>0.00206055445444491</v>
      </c>
      <c r="BJ64" s="3" t="n">
        <v>0.00395777520575429</v>
      </c>
      <c r="BK64" s="3" t="n">
        <v>-0.636716569659094</v>
      </c>
      <c r="BL64" s="3" t="n">
        <v>0.0431519064061539</v>
      </c>
      <c r="BM64" s="1" t="n">
        <v>2</v>
      </c>
    </row>
    <row r="65" customFormat="false" ht="12.75" hidden="false" customHeight="false" outlineLevel="0" collapsed="false">
      <c r="A65" s="1" t="n">
        <v>30</v>
      </c>
      <c r="B65" s="1" t="n">
        <v>0</v>
      </c>
      <c r="C65" s="2" t="n">
        <v>43995</v>
      </c>
      <c r="D65" s="1" t="n">
        <v>1</v>
      </c>
      <c r="E65" s="1" t="n">
        <v>1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1</v>
      </c>
      <c r="S65" s="2" t="n">
        <v>44004</v>
      </c>
      <c r="T65" s="1" t="n">
        <v>12</v>
      </c>
      <c r="U65" s="1" t="n">
        <v>9</v>
      </c>
      <c r="V65" s="1" t="n">
        <v>0</v>
      </c>
      <c r="W65" s="1" t="n">
        <v>0</v>
      </c>
      <c r="X65" s="1" t="n">
        <v>0</v>
      </c>
      <c r="Y65" s="1" t="n">
        <v>1</v>
      </c>
      <c r="Z65" s="1" t="n">
        <v>1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1</v>
      </c>
      <c r="AI65" s="1" t="n">
        <v>1</v>
      </c>
      <c r="AJ65" s="1" t="n">
        <v>0</v>
      </c>
      <c r="AK65" s="1" t="n">
        <v>0</v>
      </c>
      <c r="AL65" s="1" t="n">
        <v>0</v>
      </c>
      <c r="AM65" s="1" t="n">
        <v>1</v>
      </c>
      <c r="AN65" s="1" t="n">
        <v>1</v>
      </c>
      <c r="AO65" s="1" t="n">
        <v>2</v>
      </c>
      <c r="AP65" s="1" t="n">
        <v>1</v>
      </c>
      <c r="AQ65" s="1" t="n">
        <v>0</v>
      </c>
      <c r="AR65" s="1" t="n">
        <v>1</v>
      </c>
      <c r="AS65" s="1" t="n">
        <v>1</v>
      </c>
      <c r="AT65" s="3" t="n">
        <v>0.48</v>
      </c>
      <c r="AU65" s="1" t="n">
        <v>0</v>
      </c>
      <c r="AV65" s="3" t="n">
        <v>0.380952380952381</v>
      </c>
      <c r="AW65" s="3" t="n">
        <v>0.380952380952381</v>
      </c>
      <c r="AX65" s="3" t="n">
        <v>0.484126984126984</v>
      </c>
      <c r="AY65" s="3" t="n">
        <v>0.432939342216487</v>
      </c>
      <c r="AZ65" s="3" t="n">
        <v>0.83715764805263</v>
      </c>
      <c r="BA65" s="3" t="e">
        <f aca="false"/>
        <v>#NULL!</v>
      </c>
      <c r="BB65" s="3" t="n">
        <v>0</v>
      </c>
      <c r="BC65" s="3" t="e">
        <f aca="false"/>
        <v>#NULL!</v>
      </c>
      <c r="BD65" s="3" t="n">
        <v>0</v>
      </c>
      <c r="BE65" s="3" t="n">
        <v>-0.00182652428561906</v>
      </c>
      <c r="BF65" s="3" t="n">
        <v>0.00122806005036947</v>
      </c>
      <c r="BG65" s="3" t="n">
        <v>2.84986656272297E-005</v>
      </c>
      <c r="BH65" s="3" t="n">
        <v>-0.00105641990644668</v>
      </c>
      <c r="BI65" s="3" t="n">
        <v>-0.00116028802241399</v>
      </c>
      <c r="BJ65" s="3" t="n">
        <v>0.000742021571115113</v>
      </c>
      <c r="BK65" s="3" t="n">
        <v>0.00972013602191009</v>
      </c>
      <c r="BL65" s="3" t="n">
        <v>0.484126984126984</v>
      </c>
      <c r="BM65" s="1" t="n">
        <v>1</v>
      </c>
    </row>
    <row r="66" customFormat="false" ht="12.75" hidden="false" customHeight="false" outlineLevel="0" collapsed="false">
      <c r="A66" s="1" t="n">
        <v>26</v>
      </c>
      <c r="B66" s="1" t="n">
        <v>1</v>
      </c>
      <c r="C66" s="2" t="n">
        <v>44005</v>
      </c>
      <c r="D66" s="1" t="n">
        <v>0</v>
      </c>
      <c r="E66" s="1" t="n">
        <v>1</v>
      </c>
      <c r="F66" s="1" t="n">
        <v>0</v>
      </c>
      <c r="G66" s="1" t="n">
        <v>1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1</v>
      </c>
      <c r="P66" s="1" t="n">
        <v>0</v>
      </c>
      <c r="Q66" s="1" t="n">
        <v>0</v>
      </c>
      <c r="R66" s="1" t="n">
        <v>1</v>
      </c>
      <c r="S66" s="2" t="n">
        <v>44034</v>
      </c>
      <c r="T66" s="1" t="n">
        <v>20</v>
      </c>
      <c r="U66" s="1" t="n">
        <v>15</v>
      </c>
      <c r="V66" s="1" t="n">
        <v>0</v>
      </c>
      <c r="W66" s="1" t="n">
        <v>0</v>
      </c>
      <c r="X66" s="1" t="n">
        <v>1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1</v>
      </c>
      <c r="AI66" s="1" t="n">
        <v>2</v>
      </c>
      <c r="AJ66" s="1" t="n">
        <v>0</v>
      </c>
      <c r="AK66" s="1" t="n">
        <v>1</v>
      </c>
      <c r="AL66" s="1" t="n">
        <v>0</v>
      </c>
      <c r="AM66" s="1" t="n">
        <v>2</v>
      </c>
      <c r="AN66" s="1" t="n">
        <v>1</v>
      </c>
      <c r="AO66" s="1" t="n">
        <v>2</v>
      </c>
      <c r="AP66" s="1" t="n">
        <v>1</v>
      </c>
      <c r="AQ66" s="1" t="n">
        <v>0</v>
      </c>
      <c r="AR66" s="1" t="n">
        <v>1</v>
      </c>
      <c r="AS66" s="1" t="n">
        <v>0</v>
      </c>
      <c r="AT66" s="3" t="n">
        <v>0.144</v>
      </c>
      <c r="AU66" s="1" t="n">
        <v>0</v>
      </c>
      <c r="AV66" s="3" t="n">
        <v>0.103174603174603</v>
      </c>
      <c r="AW66" s="3" t="n">
        <v>0.105753968253968</v>
      </c>
      <c r="AX66" s="3" t="n">
        <v>0.149068322981366</v>
      </c>
      <c r="AY66" s="3" t="n">
        <v>0.127977377406029</v>
      </c>
      <c r="AZ66" s="3" t="n">
        <v>2.0559017696981</v>
      </c>
      <c r="BA66" s="3" t="e">
        <f aca="false"/>
        <v>#NULL!</v>
      </c>
      <c r="BB66" s="3" t="n">
        <v>0</v>
      </c>
      <c r="BC66" s="3" t="e">
        <f aca="false"/>
        <v>#NULL!</v>
      </c>
      <c r="BD66" s="3" t="n">
        <v>0</v>
      </c>
      <c r="BE66" s="3" t="n">
        <v>0.00297985307095015</v>
      </c>
      <c r="BF66" s="3" t="n">
        <v>0.00237995063454667</v>
      </c>
      <c r="BG66" s="3" t="n">
        <v>-0.00012981761498136</v>
      </c>
      <c r="BH66" s="3" t="n">
        <v>-0.00403807880613938</v>
      </c>
      <c r="BI66" s="3" t="n">
        <v>0.00135365541181878</v>
      </c>
      <c r="BJ66" s="3" t="n">
        <v>0.00375417989768414</v>
      </c>
      <c r="BK66" s="3" t="n">
        <v>-0.45694647330732</v>
      </c>
      <c r="BL66" s="3" t="n">
        <v>0.149068322981366</v>
      </c>
      <c r="BM66" s="1" t="n">
        <v>1</v>
      </c>
    </row>
    <row r="67" customFormat="false" ht="12.75" hidden="false" customHeight="false" outlineLevel="0" collapsed="false">
      <c r="A67" s="1" t="n">
        <v>32</v>
      </c>
      <c r="B67" s="1" t="n">
        <v>1</v>
      </c>
      <c r="C67" s="2" t="n">
        <v>44002</v>
      </c>
      <c r="D67" s="1" t="n">
        <v>1</v>
      </c>
      <c r="E67" s="1" t="n">
        <v>0</v>
      </c>
      <c r="F67" s="1" t="n">
        <v>0</v>
      </c>
      <c r="G67" s="1" t="n">
        <v>0</v>
      </c>
      <c r="H67" s="1" t="n">
        <v>1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1</v>
      </c>
      <c r="S67" s="2" t="n">
        <v>44019</v>
      </c>
      <c r="T67" s="1" t="n">
        <v>10</v>
      </c>
      <c r="U67" s="1" t="n">
        <v>5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1</v>
      </c>
      <c r="AI67" s="1" t="n">
        <v>1</v>
      </c>
      <c r="AJ67" s="1" t="n">
        <v>1</v>
      </c>
      <c r="AK67" s="1" t="n">
        <v>0</v>
      </c>
      <c r="AL67" s="1" t="n">
        <v>0</v>
      </c>
      <c r="AM67" s="1" t="n">
        <v>1</v>
      </c>
      <c r="AN67" s="1" t="n">
        <v>1</v>
      </c>
      <c r="AO67" s="1" t="n">
        <v>2</v>
      </c>
      <c r="AP67" s="1" t="n">
        <v>1</v>
      </c>
      <c r="AQ67" s="1" t="n">
        <v>0</v>
      </c>
      <c r="AR67" s="1" t="n">
        <v>1</v>
      </c>
      <c r="AS67" s="1" t="n">
        <v>0</v>
      </c>
      <c r="AT67" s="3" t="n">
        <v>0.616</v>
      </c>
      <c r="AU67" s="1" t="n">
        <v>0</v>
      </c>
      <c r="AV67" s="3" t="n">
        <v>0.706349206349206</v>
      </c>
      <c r="AW67" s="3" t="n">
        <v>0.706349206349206</v>
      </c>
      <c r="AX67" s="3" t="n">
        <v>0.619047619047619</v>
      </c>
      <c r="AY67" s="3" t="n">
        <v>0.576383100179534</v>
      </c>
      <c r="AZ67" s="3" t="n">
        <v>0.550982734891847</v>
      </c>
      <c r="BA67" s="3" t="e">
        <f aca="false"/>
        <v>#NULL!</v>
      </c>
      <c r="BB67" s="3" t="n">
        <v>0</v>
      </c>
      <c r="BC67" s="3" t="e">
        <f aca="false"/>
        <v>#NULL!</v>
      </c>
      <c r="BD67" s="3" t="n">
        <v>0</v>
      </c>
      <c r="BE67" s="3" t="n">
        <v>-0.000282054930657437</v>
      </c>
      <c r="BF67" s="3" t="n">
        <v>-0.000189391000600632</v>
      </c>
      <c r="BG67" s="3" t="n">
        <v>5.13593272439149E-006</v>
      </c>
      <c r="BH67" s="3" t="n">
        <v>-0.000153897219908387</v>
      </c>
      <c r="BI67" s="3" t="n">
        <v>0.000210518108062134</v>
      </c>
      <c r="BJ67" s="3" t="n">
        <v>0.000100895464983931</v>
      </c>
      <c r="BK67" s="3" t="n">
        <v>0.651670471919464</v>
      </c>
      <c r="BL67" s="3" t="n">
        <v>0.619047619047619</v>
      </c>
      <c r="BM67" s="1" t="n">
        <v>1</v>
      </c>
    </row>
    <row r="68" customFormat="false" ht="12.75" hidden="false" customHeight="false" outlineLevel="0" collapsed="false">
      <c r="A68" s="1" t="n">
        <v>20</v>
      </c>
      <c r="B68" s="1" t="n">
        <v>1</v>
      </c>
      <c r="C68" s="2" t="n">
        <v>44008</v>
      </c>
      <c r="D68" s="1" t="n">
        <v>0</v>
      </c>
      <c r="E68" s="1" t="n">
        <v>1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1</v>
      </c>
      <c r="Q68" s="1" t="n">
        <v>0</v>
      </c>
      <c r="R68" s="1" t="n">
        <v>1</v>
      </c>
      <c r="S68" s="2" t="n">
        <v>44008</v>
      </c>
      <c r="T68" s="1" t="n">
        <v>9</v>
      </c>
      <c r="U68" s="1" t="n">
        <v>4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1</v>
      </c>
      <c r="AI68" s="1" t="n">
        <v>1</v>
      </c>
      <c r="AJ68" s="1" t="n">
        <v>1</v>
      </c>
      <c r="AK68" s="1" t="n">
        <v>0</v>
      </c>
      <c r="AL68" s="1" t="n">
        <v>0</v>
      </c>
      <c r="AM68" s="1" t="n">
        <v>1</v>
      </c>
      <c r="AN68" s="1" t="n">
        <v>1</v>
      </c>
      <c r="AO68" s="1" t="n">
        <v>2</v>
      </c>
      <c r="AP68" s="1" t="n">
        <v>1</v>
      </c>
      <c r="AQ68" s="1" t="n">
        <v>0</v>
      </c>
      <c r="AR68" s="1" t="n">
        <v>1</v>
      </c>
      <c r="AS68" s="1" t="n">
        <v>0</v>
      </c>
      <c r="AT68" s="3" t="n">
        <v>0.736</v>
      </c>
      <c r="AU68" s="1" t="n">
        <v>0</v>
      </c>
      <c r="AV68" s="3" t="n">
        <v>0.76984126984127</v>
      </c>
      <c r="AW68" s="3" t="n">
        <v>0.76984126984127</v>
      </c>
      <c r="AX68" s="3" t="n">
        <v>0.738095238095238</v>
      </c>
      <c r="AY68" s="3" t="n">
        <v>0.688530038223516</v>
      </c>
      <c r="AZ68" s="3" t="n">
        <v>0.373196333263284</v>
      </c>
      <c r="BA68" s="3" t="e">
        <f aca="false"/>
        <v>#NULL!</v>
      </c>
      <c r="BB68" s="3" t="n">
        <v>0</v>
      </c>
      <c r="BC68" s="3" t="e">
        <f aca="false"/>
        <v>#NULL!</v>
      </c>
      <c r="BD68" s="3" t="n">
        <v>0</v>
      </c>
      <c r="BE68" s="3" t="n">
        <v>-0.00540086400495957</v>
      </c>
      <c r="BF68" s="3" t="n">
        <v>-0.00367186466698449</v>
      </c>
      <c r="BG68" s="3" t="n">
        <v>0.000168907101860192</v>
      </c>
      <c r="BH68" s="3" t="n">
        <v>0.00546703375150359</v>
      </c>
      <c r="BI68" s="3" t="n">
        <v>-0.0029917017065659</v>
      </c>
      <c r="BJ68" s="3" t="n">
        <v>0.000746007434805749</v>
      </c>
      <c r="BK68" s="3" t="n">
        <v>0.28596201276634</v>
      </c>
      <c r="BL68" s="3" t="n">
        <v>0.738095238095238</v>
      </c>
      <c r="BM68" s="1" t="n">
        <v>1</v>
      </c>
    </row>
    <row r="69" customFormat="false" ht="12.75" hidden="false" customHeight="false" outlineLevel="0" collapsed="false">
      <c r="A69" s="1" t="n">
        <v>26</v>
      </c>
      <c r="B69" s="1" t="n">
        <v>0</v>
      </c>
      <c r="C69" s="2" t="n">
        <v>44010</v>
      </c>
      <c r="D69" s="1" t="n">
        <v>0</v>
      </c>
      <c r="E69" s="1" t="n">
        <v>1</v>
      </c>
      <c r="F69" s="1" t="n">
        <v>0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1</v>
      </c>
      <c r="O69" s="1" t="n">
        <v>0</v>
      </c>
      <c r="P69" s="1" t="n">
        <v>1</v>
      </c>
      <c r="Q69" s="1" t="n">
        <v>0</v>
      </c>
      <c r="R69" s="1" t="n">
        <v>0</v>
      </c>
      <c r="S69" s="2" t="n">
        <v>44030</v>
      </c>
      <c r="T69" s="1" t="n">
        <v>21</v>
      </c>
      <c r="U69" s="1" t="n">
        <v>16</v>
      </c>
      <c r="V69" s="1" t="n">
        <v>0</v>
      </c>
      <c r="W69" s="1" t="n">
        <v>0</v>
      </c>
      <c r="X69" s="1" t="n">
        <v>0</v>
      </c>
      <c r="Y69" s="1" t="n">
        <v>2</v>
      </c>
      <c r="Z69" s="1" t="n">
        <v>1</v>
      </c>
      <c r="AA69" s="1" t="n">
        <v>0</v>
      </c>
      <c r="AB69" s="1" t="n">
        <v>1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1</v>
      </c>
      <c r="AI69" s="1" t="n">
        <v>2</v>
      </c>
      <c r="AJ69" s="1" t="n">
        <v>0</v>
      </c>
      <c r="AK69" s="1" t="n">
        <v>1</v>
      </c>
      <c r="AL69" s="1" t="n">
        <v>0</v>
      </c>
      <c r="AM69" s="1" t="n">
        <v>2</v>
      </c>
      <c r="AN69" s="1" t="n">
        <v>1</v>
      </c>
      <c r="AO69" s="1" t="n">
        <v>2</v>
      </c>
      <c r="AP69" s="1" t="n">
        <v>1</v>
      </c>
      <c r="AQ69" s="1" t="n">
        <v>0</v>
      </c>
      <c r="AR69" s="1" t="n">
        <v>1</v>
      </c>
      <c r="AS69" s="1" t="n">
        <v>1</v>
      </c>
      <c r="AT69" s="3" t="n">
        <v>0.12</v>
      </c>
      <c r="AU69" s="1" t="n">
        <v>0</v>
      </c>
      <c r="AV69" s="3" t="n">
        <v>0.0873015873015873</v>
      </c>
      <c r="AW69" s="3" t="n">
        <v>0.089484126984127</v>
      </c>
      <c r="AX69" s="3" t="n">
        <v>0.124223602484472</v>
      </c>
      <c r="AY69" s="3" t="n">
        <v>0.0879844469666574</v>
      </c>
      <c r="AZ69" s="3" t="n">
        <v>2.43059521913937</v>
      </c>
      <c r="BA69" s="3" t="e">
        <f aca="false"/>
        <v>#NULL!</v>
      </c>
      <c r="BB69" s="3" t="n">
        <v>0</v>
      </c>
      <c r="BC69" s="3" t="e">
        <f aca="false"/>
        <v>#NULL!</v>
      </c>
      <c r="BD69" s="3" t="n">
        <v>0</v>
      </c>
      <c r="BE69" s="3" t="n">
        <v>0.00246726537767929</v>
      </c>
      <c r="BF69" s="3" t="n">
        <v>-0.00185413734043783</v>
      </c>
      <c r="BG69" s="3" t="n">
        <v>-0.000103389526504406</v>
      </c>
      <c r="BH69" s="3" t="n">
        <v>-0.00374384994656673</v>
      </c>
      <c r="BI69" s="3" t="n">
        <v>0.00162384375799705</v>
      </c>
      <c r="BJ69" s="3" t="n">
        <v>0.00379788745750176</v>
      </c>
      <c r="BK69" s="3" t="n">
        <v>-0.639644802442695</v>
      </c>
      <c r="BL69" s="3" t="n">
        <v>0.124223602484472</v>
      </c>
      <c r="BM69" s="1" t="n">
        <v>1</v>
      </c>
    </row>
    <row r="70" customFormat="false" ht="12.75" hidden="false" customHeight="false" outlineLevel="0" collapsed="false">
      <c r="A70" s="1" t="n">
        <v>50</v>
      </c>
      <c r="B70" s="1" t="n">
        <v>1</v>
      </c>
      <c r="C70" s="2" t="n">
        <v>44002</v>
      </c>
      <c r="D70" s="1" t="n">
        <v>1</v>
      </c>
      <c r="E70" s="1" t="n">
        <v>1</v>
      </c>
      <c r="F70" s="1" t="n">
        <v>0</v>
      </c>
      <c r="G70" s="1" t="n">
        <v>1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1</v>
      </c>
      <c r="O70" s="1" t="n">
        <v>0</v>
      </c>
      <c r="P70" s="1" t="n">
        <v>0</v>
      </c>
      <c r="Q70" s="1" t="n">
        <v>0</v>
      </c>
      <c r="R70" s="1" t="n">
        <v>0</v>
      </c>
      <c r="S70" s="2" t="n">
        <v>44017</v>
      </c>
      <c r="T70" s="1" t="n">
        <v>31</v>
      </c>
      <c r="U70" s="1" t="n">
        <v>26</v>
      </c>
      <c r="V70" s="1" t="n">
        <v>1</v>
      </c>
      <c r="W70" s="1" t="n">
        <v>0</v>
      </c>
      <c r="X70" s="1" t="n">
        <v>0</v>
      </c>
      <c r="Y70" s="1" t="n">
        <v>2</v>
      </c>
      <c r="Z70" s="1" t="n">
        <v>1</v>
      </c>
      <c r="AA70" s="1" t="n">
        <v>0</v>
      </c>
      <c r="AB70" s="1" t="n">
        <v>1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2</v>
      </c>
      <c r="AI70" s="1" t="n">
        <v>1</v>
      </c>
      <c r="AJ70" s="1" t="n">
        <v>0</v>
      </c>
      <c r="AK70" s="1" t="n">
        <v>1</v>
      </c>
      <c r="AL70" s="1" t="n">
        <v>1</v>
      </c>
      <c r="AM70" s="1" t="n">
        <v>2</v>
      </c>
      <c r="AN70" s="1" t="n">
        <v>2</v>
      </c>
      <c r="AO70" s="1" t="n">
        <v>2</v>
      </c>
      <c r="AP70" s="1" t="n">
        <v>1</v>
      </c>
      <c r="AQ70" s="1" t="n">
        <v>0</v>
      </c>
      <c r="AR70" s="1" t="n">
        <v>1</v>
      </c>
      <c r="AS70" s="1" t="n">
        <v>1</v>
      </c>
      <c r="AT70" s="3" t="n">
        <v>0.012</v>
      </c>
      <c r="AU70" s="1" t="n">
        <v>0</v>
      </c>
      <c r="AV70" s="3" t="n">
        <v>0.00992063492063492</v>
      </c>
      <c r="AW70" s="3" t="n">
        <v>0.00813492063492063</v>
      </c>
      <c r="AX70" s="3" t="n">
        <v>0.0082815734989648</v>
      </c>
      <c r="AY70" s="3" t="n">
        <v>0.0106647814505363</v>
      </c>
      <c r="AZ70" s="3" t="n">
        <v>4.54080841948292</v>
      </c>
      <c r="BA70" s="3" t="e">
        <f aca="false"/>
        <v>#NULL!</v>
      </c>
      <c r="BB70" s="3" t="n">
        <v>0</v>
      </c>
      <c r="BC70" s="3" t="e">
        <f aca="false"/>
        <v>#NULL!</v>
      </c>
      <c r="BD70" s="3" t="n">
        <v>0</v>
      </c>
      <c r="BE70" s="3" t="n">
        <v>0.014737876698729</v>
      </c>
      <c r="BF70" s="3" t="n">
        <v>0.007251784801566</v>
      </c>
      <c r="BG70" s="3" t="n">
        <v>2.79184929706722E-006</v>
      </c>
      <c r="BH70" s="3" t="n">
        <v>0.00455052909770697</v>
      </c>
      <c r="BI70" s="3" t="n">
        <v>0.00407508634720286</v>
      </c>
      <c r="BJ70" s="3" t="n">
        <v>0.00711889551156079</v>
      </c>
      <c r="BK70" s="3" t="n">
        <v>-0.623729957468432</v>
      </c>
      <c r="BL70" s="3" t="n">
        <v>0.0082815734989648</v>
      </c>
      <c r="BM70" s="1" t="n">
        <v>2</v>
      </c>
    </row>
    <row r="71" customFormat="false" ht="12.75" hidden="false" customHeight="false" outlineLevel="0" collapsed="false">
      <c r="A71" s="1" t="n">
        <v>28</v>
      </c>
      <c r="B71" s="1" t="n">
        <v>1</v>
      </c>
      <c r="C71" s="2" t="n">
        <v>44003</v>
      </c>
      <c r="D71" s="1" t="n">
        <v>1</v>
      </c>
      <c r="E71" s="1" t="n">
        <v>1</v>
      </c>
      <c r="F71" s="1" t="n">
        <v>0</v>
      </c>
      <c r="G71" s="1" t="n">
        <v>1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1</v>
      </c>
      <c r="O71" s="1" t="n">
        <v>0</v>
      </c>
      <c r="P71" s="1" t="n">
        <v>0</v>
      </c>
      <c r="Q71" s="1" t="n">
        <v>0</v>
      </c>
      <c r="R71" s="1" t="n">
        <v>0</v>
      </c>
      <c r="S71" s="2" t="n">
        <v>44019</v>
      </c>
      <c r="T71" s="1" t="n">
        <v>12</v>
      </c>
      <c r="U71" s="1" t="n">
        <v>9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3</v>
      </c>
      <c r="AI71" s="1" t="n">
        <v>2</v>
      </c>
      <c r="AJ71" s="1" t="n">
        <v>0</v>
      </c>
      <c r="AK71" s="1" t="n">
        <v>0</v>
      </c>
      <c r="AL71" s="1" t="n">
        <v>0</v>
      </c>
      <c r="AM71" s="1" t="n">
        <v>2</v>
      </c>
      <c r="AN71" s="1" t="n">
        <v>1</v>
      </c>
      <c r="AO71" s="1" t="n">
        <v>2</v>
      </c>
      <c r="AP71" s="1" t="n">
        <v>2</v>
      </c>
      <c r="AQ71" s="1" t="n">
        <v>0</v>
      </c>
      <c r="AR71" s="1" t="n">
        <v>2</v>
      </c>
      <c r="AS71" s="1" t="n">
        <v>0</v>
      </c>
      <c r="AT71" s="3" t="n">
        <v>0.41108630952381</v>
      </c>
      <c r="AU71" s="1" t="n">
        <v>0</v>
      </c>
      <c r="AV71" s="3" t="n">
        <v>0.349505565600973</v>
      </c>
      <c r="AW71" s="3" t="n">
        <v>0.349242038587833</v>
      </c>
      <c r="AX71" s="3" t="n">
        <v>0.407981660567273</v>
      </c>
      <c r="AY71" s="3" t="n">
        <v>0.432939342216487</v>
      </c>
      <c r="AZ71" s="3" t="n">
        <v>0.83715764805263</v>
      </c>
      <c r="BA71" s="3" t="e">
        <f aca="false"/>
        <v>#NULL!</v>
      </c>
      <c r="BB71" s="3" t="n">
        <v>0</v>
      </c>
      <c r="BC71" s="3" t="e">
        <f aca="false"/>
        <v>#NULL!</v>
      </c>
      <c r="BD71" s="3" t="n">
        <v>0</v>
      </c>
      <c r="BE71" s="3" t="n">
        <v>0.00205100365281049</v>
      </c>
      <c r="BF71" s="3" t="n">
        <v>-0.00207158335088032</v>
      </c>
      <c r="BG71" s="3" t="n">
        <v>0.000185942081258012</v>
      </c>
      <c r="BH71" s="3" t="n">
        <v>-0.00171196602533991</v>
      </c>
      <c r="BI71" s="3" t="n">
        <v>-0.00191101574646424</v>
      </c>
      <c r="BJ71" s="3" t="n">
        <v>-0.00631879891730607</v>
      </c>
      <c r="BK71" s="3" t="n">
        <v>-0.495468120594409</v>
      </c>
      <c r="BL71" s="3" t="n">
        <v>0.407981660567273</v>
      </c>
      <c r="BM71" s="1" t="n">
        <v>1</v>
      </c>
    </row>
    <row r="72" customFormat="false" ht="12.75" hidden="false" customHeight="false" outlineLevel="0" collapsed="false">
      <c r="A72" s="1" t="n">
        <v>30</v>
      </c>
      <c r="B72" s="1" t="n">
        <v>1</v>
      </c>
      <c r="C72" s="2" t="n">
        <v>43998</v>
      </c>
      <c r="D72" s="1" t="n">
        <v>0</v>
      </c>
      <c r="E72" s="1" t="n">
        <v>1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1</v>
      </c>
      <c r="O72" s="1" t="n">
        <v>0</v>
      </c>
      <c r="P72" s="1" t="n">
        <v>0</v>
      </c>
      <c r="Q72" s="1" t="n">
        <v>0</v>
      </c>
      <c r="R72" s="1" t="n">
        <v>1</v>
      </c>
      <c r="S72" s="2" t="n">
        <v>43998</v>
      </c>
      <c r="T72" s="1" t="n">
        <v>15</v>
      </c>
      <c r="U72" s="1" t="n">
        <v>10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1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3</v>
      </c>
      <c r="AI72" s="1" t="n">
        <v>1</v>
      </c>
      <c r="AJ72" s="1" t="n">
        <v>0</v>
      </c>
      <c r="AK72" s="1" t="n">
        <v>0</v>
      </c>
      <c r="AL72" s="1" t="n">
        <v>0</v>
      </c>
      <c r="AM72" s="1" t="n">
        <v>1</v>
      </c>
      <c r="AN72" s="1" t="n">
        <v>1</v>
      </c>
      <c r="AO72" s="1" t="n">
        <v>2</v>
      </c>
      <c r="AP72" s="1" t="n">
        <v>2</v>
      </c>
      <c r="AQ72" s="1" t="n">
        <v>0</v>
      </c>
      <c r="AR72" s="1" t="n">
        <v>2</v>
      </c>
      <c r="AS72" s="1" t="n">
        <v>1</v>
      </c>
      <c r="AT72" s="3" t="n">
        <v>0.247450011558021</v>
      </c>
      <c r="AU72" s="1" t="n">
        <v>0</v>
      </c>
      <c r="AV72" s="3" t="n">
        <v>0.290600133196315</v>
      </c>
      <c r="AW72" s="3" t="n">
        <v>0.290381020848311</v>
      </c>
      <c r="AX72" s="3" t="n">
        <v>0.24714273668979</v>
      </c>
      <c r="AY72" s="3" t="n">
        <v>0.257139730528718</v>
      </c>
      <c r="AZ72" s="3" t="n">
        <v>1.3581356432821</v>
      </c>
      <c r="BA72" s="3" t="e">
        <f aca="false"/>
        <v>#NULL!</v>
      </c>
      <c r="BB72" s="3" t="n">
        <v>0</v>
      </c>
      <c r="BC72" s="3" t="e">
        <f aca="false"/>
        <v>#NULL!</v>
      </c>
      <c r="BD72" s="3" t="n">
        <v>0</v>
      </c>
      <c r="BE72" s="3" t="n">
        <v>-0.00221629961567709</v>
      </c>
      <c r="BF72" s="3" t="n">
        <v>0.0036551121576816</v>
      </c>
      <c r="BG72" s="3" t="n">
        <v>-5.40427733084773E-005</v>
      </c>
      <c r="BH72" s="3" t="n">
        <v>-0.00811219687089598</v>
      </c>
      <c r="BI72" s="3" t="n">
        <v>0.00351418557538285</v>
      </c>
      <c r="BJ72" s="3" t="n">
        <v>-0.00172311293267388</v>
      </c>
      <c r="BK72" s="3" t="n">
        <v>0.246818280378514</v>
      </c>
      <c r="BL72" s="3" t="n">
        <v>0.24714273668979</v>
      </c>
      <c r="BM72" s="1" t="n">
        <v>1</v>
      </c>
    </row>
    <row r="73" customFormat="false" ht="12.75" hidden="false" customHeight="false" outlineLevel="0" collapsed="false">
      <c r="A73" s="1" t="n">
        <v>25</v>
      </c>
      <c r="B73" s="1" t="n">
        <v>0</v>
      </c>
      <c r="C73" s="2" t="n">
        <v>44001</v>
      </c>
      <c r="D73" s="1" t="n">
        <v>1</v>
      </c>
      <c r="E73" s="1" t="n">
        <v>1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1</v>
      </c>
      <c r="P73" s="1" t="n">
        <v>0</v>
      </c>
      <c r="Q73" s="1" t="n">
        <v>0</v>
      </c>
      <c r="R73" s="1" t="n">
        <v>0</v>
      </c>
      <c r="S73" s="2" t="n">
        <v>44023</v>
      </c>
      <c r="T73" s="1" t="n">
        <v>24</v>
      </c>
      <c r="U73" s="1" t="n">
        <v>2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3</v>
      </c>
      <c r="AI73" s="1" t="n">
        <v>1</v>
      </c>
      <c r="AJ73" s="1" t="n">
        <v>0</v>
      </c>
      <c r="AK73" s="1" t="n">
        <v>1</v>
      </c>
      <c r="AL73" s="1" t="n">
        <v>0</v>
      </c>
      <c r="AM73" s="1" t="n">
        <v>1</v>
      </c>
      <c r="AN73" s="1" t="n">
        <v>1</v>
      </c>
      <c r="AO73" s="1" t="n">
        <v>2</v>
      </c>
      <c r="AP73" s="1" t="n">
        <v>2</v>
      </c>
      <c r="AQ73" s="1" t="n">
        <v>0</v>
      </c>
      <c r="AR73" s="1" t="n">
        <v>2</v>
      </c>
      <c r="AS73" s="1" t="n">
        <v>0</v>
      </c>
      <c r="AT73" s="3" t="n">
        <v>0.0439024214054554</v>
      </c>
      <c r="AU73" s="1" t="n">
        <v>0</v>
      </c>
      <c r="AV73" s="3" t="n">
        <v>0.035343259442795</v>
      </c>
      <c r="AW73" s="3" t="n">
        <v>0.0353166106437135</v>
      </c>
      <c r="AX73" s="3" t="n">
        <v>0.0431519064061539</v>
      </c>
      <c r="AY73" s="3" t="n">
        <v>0.0506577118900475</v>
      </c>
      <c r="AZ73" s="3" t="n">
        <v>2.98266380143637</v>
      </c>
      <c r="BA73" s="3" t="e">
        <f aca="false"/>
        <v>#NULL!</v>
      </c>
      <c r="BB73" s="3" t="n">
        <v>0</v>
      </c>
      <c r="BC73" s="3" t="e">
        <f aca="false"/>
        <v>#NULL!</v>
      </c>
      <c r="BD73" s="3" t="n">
        <v>0</v>
      </c>
      <c r="BE73" s="3" t="n">
        <v>-0.00887561723902487</v>
      </c>
      <c r="BF73" s="3" t="n">
        <v>-0.0158077191728568</v>
      </c>
      <c r="BG73" s="3" t="n">
        <v>-0.000500247191644161</v>
      </c>
      <c r="BH73" s="3" t="n">
        <v>0.0131175008592478</v>
      </c>
      <c r="BI73" s="3" t="n">
        <v>0.0103648234123525</v>
      </c>
      <c r="BJ73" s="3" t="n">
        <v>-0.00979815854264044</v>
      </c>
      <c r="BK73" s="3" t="n">
        <v>0.049047764225576</v>
      </c>
      <c r="BL73" s="3" t="n">
        <v>0.0431519064061539</v>
      </c>
      <c r="BM73" s="1" t="n">
        <v>1</v>
      </c>
    </row>
    <row r="74" customFormat="false" ht="12.75" hidden="false" customHeight="false" outlineLevel="0" collapsed="false">
      <c r="A74" s="1" t="n">
        <v>24</v>
      </c>
      <c r="B74" s="1" t="n">
        <v>0</v>
      </c>
      <c r="C74" s="2" t="n">
        <v>44001</v>
      </c>
      <c r="D74" s="1" t="n">
        <v>0</v>
      </c>
      <c r="E74" s="1" t="n">
        <v>1</v>
      </c>
      <c r="F74" s="1" t="n">
        <v>0</v>
      </c>
      <c r="G74" s="1" t="n">
        <v>1</v>
      </c>
      <c r="H74" s="1" t="n">
        <v>1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2" t="n">
        <v>44015</v>
      </c>
      <c r="T74" s="1" t="n">
        <v>10</v>
      </c>
      <c r="U74" s="1" t="n">
        <v>7</v>
      </c>
      <c r="V74" s="1" t="n">
        <v>0</v>
      </c>
      <c r="W74" s="1" t="n">
        <v>0</v>
      </c>
      <c r="X74" s="1" t="n">
        <v>0</v>
      </c>
      <c r="Y74" s="1" t="n">
        <v>1</v>
      </c>
      <c r="Z74" s="1" t="n">
        <v>1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3</v>
      </c>
      <c r="AI74" s="1" t="n">
        <v>2</v>
      </c>
      <c r="AJ74" s="1" t="n">
        <v>1</v>
      </c>
      <c r="AK74" s="1" t="n">
        <v>0</v>
      </c>
      <c r="AL74" s="1" t="n">
        <v>0</v>
      </c>
      <c r="AM74" s="1" t="n">
        <v>2</v>
      </c>
      <c r="AN74" s="1" t="n">
        <v>1</v>
      </c>
      <c r="AO74" s="1" t="n">
        <v>2</v>
      </c>
      <c r="AP74" s="1" t="n">
        <v>2</v>
      </c>
      <c r="AQ74" s="1" t="n">
        <v>0</v>
      </c>
      <c r="AR74" s="1" t="n">
        <v>2</v>
      </c>
      <c r="AS74" s="1" t="n">
        <v>1</v>
      </c>
      <c r="AT74" s="3" t="n">
        <v>0.557338169642857</v>
      </c>
      <c r="AU74" s="1" t="n">
        <v>0</v>
      </c>
      <c r="AV74" s="3" t="n">
        <v>0.45909875897606</v>
      </c>
      <c r="AW74" s="3" t="n">
        <v>0.458752598752599</v>
      </c>
      <c r="AX74" s="3" t="n">
        <v>0.555632166296382</v>
      </c>
      <c r="AY74" s="3" t="n">
        <v>0.576383100179534</v>
      </c>
      <c r="AZ74" s="3" t="n">
        <v>0.550982734891847</v>
      </c>
      <c r="BA74" s="3" t="e">
        <f aca="false"/>
        <v>#NULL!</v>
      </c>
      <c r="BB74" s="3" t="n">
        <v>0</v>
      </c>
      <c r="BC74" s="3" t="e">
        <f aca="false"/>
        <v>#NULL!</v>
      </c>
      <c r="BD74" s="3" t="n">
        <v>0</v>
      </c>
      <c r="BE74" s="3" t="n">
        <v>0.00415385832407703</v>
      </c>
      <c r="BF74" s="3" t="n">
        <v>0.00527492564234876</v>
      </c>
      <c r="BG74" s="3" t="n">
        <v>0.000205390036053671</v>
      </c>
      <c r="BH74" s="3" t="n">
        <v>0.00832773973738358</v>
      </c>
      <c r="BI74" s="3" t="n">
        <v>-0.00402914889294371</v>
      </c>
      <c r="BJ74" s="3" t="n">
        <v>-0.0106142012043069</v>
      </c>
      <c r="BK74" s="3" t="n">
        <v>-0.616011446357328</v>
      </c>
      <c r="BL74" s="3" t="n">
        <v>0.555632166296382</v>
      </c>
      <c r="BM74" s="1" t="n">
        <v>1</v>
      </c>
    </row>
    <row r="75" customFormat="false" ht="12.75" hidden="false" customHeight="false" outlineLevel="0" collapsed="false">
      <c r="A75" s="1" t="n">
        <v>39</v>
      </c>
      <c r="B75" s="1" t="n">
        <v>1</v>
      </c>
      <c r="C75" s="2" t="n">
        <v>44003</v>
      </c>
      <c r="D75" s="1" t="n">
        <v>1</v>
      </c>
      <c r="E75" s="1" t="n">
        <v>1</v>
      </c>
      <c r="F75" s="1" t="n">
        <v>0</v>
      </c>
      <c r="G75" s="1" t="n">
        <v>1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1</v>
      </c>
      <c r="Q75" s="1" t="n">
        <v>0</v>
      </c>
      <c r="R75" s="1" t="n">
        <v>0</v>
      </c>
      <c r="S75" s="2" t="n">
        <v>44019</v>
      </c>
      <c r="T75" s="1" t="n">
        <v>13</v>
      </c>
      <c r="U75" s="1" t="n">
        <v>10</v>
      </c>
      <c r="V75" s="1" t="n">
        <v>0</v>
      </c>
      <c r="W75" s="1" t="n">
        <v>0</v>
      </c>
      <c r="X75" s="1" t="n">
        <v>0</v>
      </c>
      <c r="Y75" s="1" t="n">
        <v>1</v>
      </c>
      <c r="Z75" s="1" t="n">
        <v>1</v>
      </c>
      <c r="AA75" s="1" t="n">
        <v>0</v>
      </c>
      <c r="AB75" s="1" t="n">
        <v>0</v>
      </c>
      <c r="AC75" s="1" t="n">
        <v>0</v>
      </c>
      <c r="AD75" s="1" t="n">
        <v>1</v>
      </c>
      <c r="AE75" s="1" t="n">
        <v>1</v>
      </c>
      <c r="AF75" s="1" t="n">
        <v>1</v>
      </c>
      <c r="AG75" s="1" t="n">
        <v>0</v>
      </c>
      <c r="AH75" s="1" t="n">
        <v>3</v>
      </c>
      <c r="AI75" s="1" t="n">
        <v>2</v>
      </c>
      <c r="AJ75" s="1" t="n">
        <v>0</v>
      </c>
      <c r="AK75" s="1" t="n">
        <v>0</v>
      </c>
      <c r="AL75" s="1" t="n">
        <v>0</v>
      </c>
      <c r="AM75" s="1" t="n">
        <v>2</v>
      </c>
      <c r="AN75" s="1" t="n">
        <v>1</v>
      </c>
      <c r="AO75" s="1" t="n">
        <v>2</v>
      </c>
      <c r="AP75" s="1" t="n">
        <v>2</v>
      </c>
      <c r="AQ75" s="1" t="n">
        <v>1</v>
      </c>
      <c r="AR75" s="1" t="n">
        <v>2</v>
      </c>
      <c r="AS75" s="1" t="n">
        <v>1</v>
      </c>
      <c r="AT75" s="3" t="n">
        <v>0.379157275774387</v>
      </c>
      <c r="AU75" s="1" t="n">
        <v>0</v>
      </c>
      <c r="AV75" s="3" t="n">
        <v>0.290600133196315</v>
      </c>
      <c r="AW75" s="3" t="n">
        <v>0.290381020848311</v>
      </c>
      <c r="AX75" s="3" t="n">
        <v>0.376598455908252</v>
      </c>
      <c r="AY75" s="3" t="n">
        <v>0.398828969799643</v>
      </c>
      <c r="AZ75" s="3" t="n">
        <v>0.919222601106401</v>
      </c>
      <c r="BA75" s="3" t="e">
        <f aca="false"/>
        <v>#NULL!</v>
      </c>
      <c r="BB75" s="3" t="n">
        <v>0</v>
      </c>
      <c r="BC75" s="3" t="e">
        <f aca="false"/>
        <v>#NULL!</v>
      </c>
      <c r="BD75" s="3" t="n">
        <v>0</v>
      </c>
      <c r="BE75" s="3" t="n">
        <v>0.00219220155891313</v>
      </c>
      <c r="BF75" s="3" t="n">
        <v>-0.00164565792715036</v>
      </c>
      <c r="BG75" s="3" t="n">
        <v>7.01468053972952E-005</v>
      </c>
      <c r="BH75" s="3" t="n">
        <v>-0.00114114464057799</v>
      </c>
      <c r="BI75" s="3" t="n">
        <v>-0.00188918991735483</v>
      </c>
      <c r="BJ75" s="3" t="n">
        <v>-0.00508647553196106</v>
      </c>
      <c r="BK75" s="3" t="n">
        <v>-0.55301378502817</v>
      </c>
      <c r="BL75" s="3" t="n">
        <v>0.376598455908252</v>
      </c>
      <c r="BM75" s="1" t="n">
        <v>1</v>
      </c>
    </row>
    <row r="76" customFormat="false" ht="12.75" hidden="false" customHeight="false" outlineLevel="0" collapsed="false">
      <c r="A76" s="1" t="n">
        <v>36</v>
      </c>
      <c r="B76" s="1" t="n">
        <v>1</v>
      </c>
      <c r="C76" s="2" t="n">
        <v>44006</v>
      </c>
      <c r="D76" s="1" t="n">
        <v>0</v>
      </c>
      <c r="E76" s="1" t="n">
        <v>1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1</v>
      </c>
      <c r="O76" s="1" t="n">
        <v>0</v>
      </c>
      <c r="P76" s="1" t="n">
        <v>1</v>
      </c>
      <c r="Q76" s="1" t="n">
        <v>1</v>
      </c>
      <c r="R76" s="1" t="n">
        <v>0</v>
      </c>
      <c r="S76" s="2" t="n">
        <v>44006</v>
      </c>
      <c r="T76" s="1" t="n">
        <v>10</v>
      </c>
      <c r="U76" s="1" t="n">
        <v>5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3</v>
      </c>
      <c r="AI76" s="1" t="n">
        <v>1</v>
      </c>
      <c r="AJ76" s="1" t="n">
        <v>1</v>
      </c>
      <c r="AK76" s="1" t="n">
        <v>0</v>
      </c>
      <c r="AL76" s="1" t="n">
        <v>0</v>
      </c>
      <c r="AM76" s="1" t="n">
        <v>1</v>
      </c>
      <c r="AN76" s="1" t="n">
        <v>1</v>
      </c>
      <c r="AO76" s="1" t="n">
        <v>2</v>
      </c>
      <c r="AP76" s="1" t="n">
        <v>2</v>
      </c>
      <c r="AQ76" s="1" t="n">
        <v>0</v>
      </c>
      <c r="AR76" s="1" t="n">
        <v>2</v>
      </c>
      <c r="AS76" s="1" t="n">
        <v>0</v>
      </c>
      <c r="AT76" s="3" t="n">
        <v>0.557338169642857</v>
      </c>
      <c r="AU76" s="1" t="n">
        <v>0</v>
      </c>
      <c r="AV76" s="3" t="n">
        <v>0.634178794178794</v>
      </c>
      <c r="AW76" s="3" t="n">
        <v>0.633700623700624</v>
      </c>
      <c r="AX76" s="3" t="n">
        <v>0.555632166296382</v>
      </c>
      <c r="AY76" s="3" t="n">
        <v>0.576383100179534</v>
      </c>
      <c r="AZ76" s="3" t="n">
        <v>0.550982734891847</v>
      </c>
      <c r="BA76" s="3" t="e">
        <f aca="false"/>
        <v>#NULL!</v>
      </c>
      <c r="BB76" s="3" t="n">
        <v>0</v>
      </c>
      <c r="BC76" s="3" t="e">
        <f aca="false"/>
        <v>#NULL!</v>
      </c>
      <c r="BD76" s="3" t="n">
        <v>0</v>
      </c>
      <c r="BE76" s="3" t="n">
        <v>0.00128820827403777</v>
      </c>
      <c r="BF76" s="3" t="n">
        <v>-0.001629114373762</v>
      </c>
      <c r="BG76" s="3" t="n">
        <v>-1.59290488668463E-005</v>
      </c>
      <c r="BH76" s="3" t="n">
        <v>0.00445507679881487</v>
      </c>
      <c r="BI76" s="3" t="n">
        <v>-0.00203737663002063</v>
      </c>
      <c r="BJ76" s="3" t="n">
        <v>0.000954317741149734</v>
      </c>
      <c r="BK76" s="3" t="n">
        <v>0.215429736141917</v>
      </c>
      <c r="BL76" s="3" t="n">
        <v>0.555632166296382</v>
      </c>
      <c r="BM76" s="1" t="n">
        <v>1</v>
      </c>
    </row>
    <row r="77" customFormat="false" ht="12.75" hidden="false" customHeight="false" outlineLevel="0" collapsed="false">
      <c r="A77" s="1" t="n">
        <v>25</v>
      </c>
      <c r="B77" s="1" t="n">
        <v>1</v>
      </c>
      <c r="C77" s="2" t="n">
        <v>44000</v>
      </c>
      <c r="D77" s="1" t="n">
        <v>0</v>
      </c>
      <c r="E77" s="1" t="n">
        <v>1</v>
      </c>
      <c r="F77" s="1" t="n">
        <v>0</v>
      </c>
      <c r="G77" s="1" t="n">
        <v>0</v>
      </c>
      <c r="H77" s="1" t="n">
        <v>1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2" t="n">
        <v>44020</v>
      </c>
      <c r="T77" s="1" t="n">
        <v>10</v>
      </c>
      <c r="U77" s="1" t="n">
        <v>7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3</v>
      </c>
      <c r="AI77" s="1" t="n">
        <v>1</v>
      </c>
      <c r="AJ77" s="1" t="n">
        <v>1</v>
      </c>
      <c r="AK77" s="1" t="n">
        <v>0</v>
      </c>
      <c r="AL77" s="1" t="n">
        <v>0</v>
      </c>
      <c r="AM77" s="1" t="n">
        <v>1</v>
      </c>
      <c r="AN77" s="1" t="n">
        <v>1</v>
      </c>
      <c r="AO77" s="1" t="n">
        <v>2</v>
      </c>
      <c r="AP77" s="1" t="n">
        <v>2</v>
      </c>
      <c r="AQ77" s="1" t="n">
        <v>0</v>
      </c>
      <c r="AR77" s="1" t="n">
        <v>2</v>
      </c>
      <c r="AS77" s="1" t="n">
        <v>0</v>
      </c>
      <c r="AT77" s="3" t="n">
        <v>0.557338169642857</v>
      </c>
      <c r="AU77" s="1" t="n">
        <v>0</v>
      </c>
      <c r="AV77" s="3" t="n">
        <v>0.45909875897606</v>
      </c>
      <c r="AW77" s="3" t="n">
        <v>0.458752598752599</v>
      </c>
      <c r="AX77" s="3" t="n">
        <v>0.555632166296382</v>
      </c>
      <c r="AY77" s="3" t="n">
        <v>0.576383100179534</v>
      </c>
      <c r="AZ77" s="3" t="n">
        <v>0.550982734891847</v>
      </c>
      <c r="BA77" s="3" t="e">
        <f aca="false"/>
        <v>#NULL!</v>
      </c>
      <c r="BB77" s="3" t="n">
        <v>0</v>
      </c>
      <c r="BC77" s="3" t="e">
        <f aca="false"/>
        <v>#NULL!</v>
      </c>
      <c r="BD77" s="3" t="n">
        <v>0</v>
      </c>
      <c r="BE77" s="3" t="n">
        <v>0.000999473257330389</v>
      </c>
      <c r="BF77" s="3" t="n">
        <v>-0.00171632421227217</v>
      </c>
      <c r="BG77" s="3" t="n">
        <v>5.79270914952198E-005</v>
      </c>
      <c r="BH77" s="3" t="n">
        <v>0.00370534861396176</v>
      </c>
      <c r="BI77" s="3" t="n">
        <v>-0.00177661223803071</v>
      </c>
      <c r="BJ77" s="3" t="n">
        <v>0.000277002052222388</v>
      </c>
      <c r="BK77" s="3" t="n">
        <v>0.272975400575678</v>
      </c>
      <c r="BL77" s="3" t="n">
        <v>0.555632166296382</v>
      </c>
      <c r="BM77" s="1" t="n">
        <v>1</v>
      </c>
    </row>
    <row r="78" customFormat="false" ht="12.75" hidden="false" customHeight="false" outlineLevel="0" collapsed="false">
      <c r="A78" s="1" t="n">
        <v>38</v>
      </c>
      <c r="B78" s="1" t="n">
        <v>0</v>
      </c>
      <c r="C78" s="2" t="n">
        <v>43994</v>
      </c>
      <c r="D78" s="1" t="n">
        <v>1</v>
      </c>
      <c r="E78" s="1" t="n">
        <v>0</v>
      </c>
      <c r="F78" s="1" t="n">
        <v>0</v>
      </c>
      <c r="G78" s="1" t="n">
        <v>1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1</v>
      </c>
      <c r="S78" s="2" t="n">
        <v>44018</v>
      </c>
      <c r="T78" s="1" t="n">
        <v>26</v>
      </c>
      <c r="U78" s="1" t="n">
        <v>26</v>
      </c>
      <c r="V78" s="1" t="n">
        <v>1</v>
      </c>
      <c r="W78" s="1" t="n">
        <v>1</v>
      </c>
      <c r="X78" s="1" t="n">
        <v>0</v>
      </c>
      <c r="Y78" s="1" t="n">
        <v>2</v>
      </c>
      <c r="Z78" s="1" t="n">
        <v>1</v>
      </c>
      <c r="AA78" s="1" t="n">
        <v>0</v>
      </c>
      <c r="AB78" s="1" t="n">
        <v>0</v>
      </c>
      <c r="AC78" s="1" t="n">
        <v>0</v>
      </c>
      <c r="AD78" s="1" t="n">
        <v>1</v>
      </c>
      <c r="AE78" s="1" t="n">
        <v>0</v>
      </c>
      <c r="AF78" s="1" t="n">
        <v>0</v>
      </c>
      <c r="AG78" s="1" t="n">
        <v>6</v>
      </c>
      <c r="AH78" s="1" t="n">
        <v>1</v>
      </c>
      <c r="AI78" s="1" t="n">
        <v>2</v>
      </c>
      <c r="AJ78" s="1" t="n">
        <v>0</v>
      </c>
      <c r="AK78" s="1" t="n">
        <v>1</v>
      </c>
      <c r="AL78" s="1" t="n">
        <v>1</v>
      </c>
      <c r="AM78" s="1" t="n">
        <v>3</v>
      </c>
      <c r="AN78" s="1" t="n">
        <v>1</v>
      </c>
      <c r="AO78" s="1" t="n">
        <v>2</v>
      </c>
      <c r="AP78" s="1" t="n">
        <v>1</v>
      </c>
      <c r="AQ78" s="1" t="n">
        <v>1</v>
      </c>
      <c r="AR78" s="1" t="n">
        <v>1</v>
      </c>
      <c r="AS78" s="1" t="n">
        <v>1</v>
      </c>
      <c r="AT78" s="3" t="n">
        <v>0.04</v>
      </c>
      <c r="AU78" s="1" t="n">
        <v>0</v>
      </c>
      <c r="AV78" s="3" t="n">
        <v>0.00992063492063492</v>
      </c>
      <c r="AW78" s="3" t="n">
        <v>0.00813492063492063</v>
      </c>
      <c r="AX78" s="3" t="n">
        <v>0.041407867494824</v>
      </c>
      <c r="AY78" s="3" t="n">
        <v>0.0373267350768771</v>
      </c>
      <c r="AZ78" s="3" t="n">
        <v>3.28804545098755</v>
      </c>
      <c r="BA78" s="3" t="e">
        <f aca="false"/>
        <v>#NULL!</v>
      </c>
      <c r="BB78" s="3" t="n">
        <v>0</v>
      </c>
      <c r="BC78" s="3" t="e">
        <f aca="false"/>
        <v>#NULL!</v>
      </c>
      <c r="BD78" s="3" t="n">
        <v>0</v>
      </c>
      <c r="BE78" s="3" t="n">
        <v>0.0137330153172102</v>
      </c>
      <c r="BF78" s="3" t="n">
        <v>-0.0104884048095556</v>
      </c>
      <c r="BG78" s="3" t="n">
        <v>-0.000318819329053092</v>
      </c>
      <c r="BH78" s="3" t="n">
        <v>0.00871943532125966</v>
      </c>
      <c r="BI78" s="3" t="n">
        <v>-0.0166099447483782</v>
      </c>
      <c r="BJ78" s="3" t="n">
        <v>0.0149923745868211</v>
      </c>
      <c r="BK78" s="3" t="n">
        <v>-0.273936343289571</v>
      </c>
      <c r="BL78" s="3" t="n">
        <v>0.041407867494824</v>
      </c>
      <c r="BM78" s="1" t="n">
        <v>1</v>
      </c>
    </row>
    <row r="79" customFormat="false" ht="12.75" hidden="false" customHeight="false" outlineLevel="0" collapsed="false">
      <c r="A79" s="1" t="n">
        <v>45</v>
      </c>
      <c r="B79" s="1" t="n">
        <v>1</v>
      </c>
      <c r="C79" s="2" t="n">
        <v>44001</v>
      </c>
      <c r="D79" s="1" t="n">
        <v>1</v>
      </c>
      <c r="E79" s="1" t="n">
        <v>1</v>
      </c>
      <c r="F79" s="1" t="n">
        <v>0</v>
      </c>
      <c r="G79" s="1" t="n">
        <v>1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1</v>
      </c>
      <c r="Q79" s="1" t="n">
        <v>0</v>
      </c>
      <c r="R79" s="1" t="n">
        <v>0</v>
      </c>
      <c r="S79" s="2" t="n">
        <v>44018</v>
      </c>
      <c r="T79" s="1" t="n">
        <v>12</v>
      </c>
      <c r="U79" s="1" t="n">
        <v>7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3</v>
      </c>
      <c r="AI79" s="1" t="n">
        <v>2</v>
      </c>
      <c r="AJ79" s="1" t="n">
        <v>1</v>
      </c>
      <c r="AK79" s="1" t="n">
        <v>0</v>
      </c>
      <c r="AL79" s="1" t="n">
        <v>0</v>
      </c>
      <c r="AM79" s="1" t="n">
        <v>2</v>
      </c>
      <c r="AN79" s="1" t="n">
        <v>2</v>
      </c>
      <c r="AO79" s="1" t="n">
        <v>2</v>
      </c>
      <c r="AP79" s="1" t="n">
        <v>2</v>
      </c>
      <c r="AQ79" s="1" t="n">
        <v>0</v>
      </c>
      <c r="AR79" s="1" t="n">
        <v>2</v>
      </c>
      <c r="AS79" s="1" t="n">
        <v>0</v>
      </c>
      <c r="AT79" s="3" t="n">
        <v>0.41108630952381</v>
      </c>
      <c r="AU79" s="1" t="n">
        <v>0</v>
      </c>
      <c r="AV79" s="3" t="n">
        <v>0.45909875897606</v>
      </c>
      <c r="AW79" s="3" t="n">
        <v>0.458752598752599</v>
      </c>
      <c r="AX79" s="3" t="n">
        <v>0.407981660567273</v>
      </c>
      <c r="AY79" s="3" t="n">
        <v>0.432939342216487</v>
      </c>
      <c r="AZ79" s="3" t="n">
        <v>0.83715764805263</v>
      </c>
      <c r="BA79" s="3" t="e">
        <f aca="false"/>
        <v>#NULL!</v>
      </c>
      <c r="BB79" s="3" t="n">
        <v>0</v>
      </c>
      <c r="BC79" s="3" t="e">
        <f aca="false"/>
        <v>#NULL!</v>
      </c>
      <c r="BD79" s="3" t="n">
        <v>0</v>
      </c>
      <c r="BE79" s="3" t="n">
        <v>0.00261996396664881</v>
      </c>
      <c r="BF79" s="3" t="n">
        <v>-0.00158395590305844</v>
      </c>
      <c r="BG79" s="3" t="n">
        <v>1.28505475509712E-005</v>
      </c>
      <c r="BH79" s="3" t="n">
        <v>-0.0010347859092404</v>
      </c>
      <c r="BI79" s="3" t="n">
        <v>-0.00220672198296805</v>
      </c>
      <c r="BJ79" s="3" t="n">
        <v>-0.00527647398641385</v>
      </c>
      <c r="BK79" s="3" t="n">
        <v>-0.584402329264766</v>
      </c>
      <c r="BL79" s="3" t="n">
        <v>0.407981660567273</v>
      </c>
      <c r="BM79" s="1" t="n">
        <v>2</v>
      </c>
    </row>
    <row r="80" customFormat="false" ht="12.75" hidden="false" customHeight="false" outlineLevel="0" collapsed="false">
      <c r="A80" s="1" t="n">
        <v>36</v>
      </c>
      <c r="B80" s="1" t="n">
        <v>0</v>
      </c>
      <c r="C80" s="2" t="n">
        <v>43992</v>
      </c>
      <c r="D80" s="1" t="n">
        <v>1</v>
      </c>
      <c r="E80" s="1" t="n">
        <v>0</v>
      </c>
      <c r="F80" s="1" t="n">
        <v>0</v>
      </c>
      <c r="G80" s="1" t="n">
        <v>0</v>
      </c>
      <c r="H80" s="1" t="n">
        <v>1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1</v>
      </c>
      <c r="O80" s="1" t="n">
        <v>0</v>
      </c>
      <c r="P80" s="1" t="n">
        <v>0</v>
      </c>
      <c r="Q80" s="1" t="n">
        <v>0</v>
      </c>
      <c r="R80" s="1" t="n">
        <v>0</v>
      </c>
      <c r="S80" s="2" t="n">
        <v>43992</v>
      </c>
      <c r="T80" s="1" t="n">
        <v>16</v>
      </c>
      <c r="U80" s="1" t="n">
        <v>8</v>
      </c>
      <c r="V80" s="1" t="n">
        <v>0</v>
      </c>
      <c r="W80" s="1" t="n">
        <v>0</v>
      </c>
      <c r="X80" s="1" t="n">
        <v>0</v>
      </c>
      <c r="Y80" s="1" t="n">
        <v>1</v>
      </c>
      <c r="Z80" s="1" t="n">
        <v>1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3</v>
      </c>
      <c r="AI80" s="1" t="n">
        <v>1</v>
      </c>
      <c r="AJ80" s="1" t="n">
        <v>0</v>
      </c>
      <c r="AK80" s="1" t="n">
        <v>0</v>
      </c>
      <c r="AL80" s="1" t="n">
        <v>0</v>
      </c>
      <c r="AM80" s="1" t="n">
        <v>1</v>
      </c>
      <c r="AN80" s="1" t="n">
        <v>1</v>
      </c>
      <c r="AO80" s="1" t="n">
        <v>2</v>
      </c>
      <c r="AP80" s="1" t="n">
        <v>2</v>
      </c>
      <c r="AQ80" s="1" t="n">
        <v>0</v>
      </c>
      <c r="AR80" s="1" t="n">
        <v>2</v>
      </c>
      <c r="AS80" s="1" t="n">
        <v>1</v>
      </c>
      <c r="AT80" s="3" t="n">
        <v>0.211529848589921</v>
      </c>
      <c r="AU80" s="1" t="n">
        <v>0</v>
      </c>
      <c r="AV80" s="3" t="n">
        <v>0.420192084486563</v>
      </c>
      <c r="AW80" s="3" t="n">
        <v>0.41987525987526</v>
      </c>
      <c r="AX80" s="3" t="n">
        <v>0.207913730866014</v>
      </c>
      <c r="AY80" s="3" t="n">
        <v>0.217781608509016</v>
      </c>
      <c r="AZ80" s="3" t="n">
        <v>1.52426251415608</v>
      </c>
      <c r="BA80" s="3" t="e">
        <f aca="false"/>
        <v>#NULL!</v>
      </c>
      <c r="BB80" s="3" t="n">
        <v>0</v>
      </c>
      <c r="BC80" s="3" t="e">
        <f aca="false"/>
        <v>#NULL!</v>
      </c>
      <c r="BD80" s="3" t="n">
        <v>0</v>
      </c>
      <c r="BE80" s="3" t="n">
        <v>-0.00587806109604869</v>
      </c>
      <c r="BF80" s="3" t="n">
        <v>-0.00858485381723424</v>
      </c>
      <c r="BG80" s="3" t="n">
        <v>5.960828806771E-006</v>
      </c>
      <c r="BH80" s="3" t="n">
        <v>0.0065702736152371</v>
      </c>
      <c r="BI80" s="3" t="n">
        <v>-0.00965182059927688</v>
      </c>
      <c r="BJ80" s="3" t="n">
        <v>-0.00431654865819233</v>
      </c>
      <c r="BK80" s="3" t="n">
        <v>0.461216954632859</v>
      </c>
      <c r="BL80" s="3" t="n">
        <v>0.207913730866014</v>
      </c>
      <c r="BM80" s="1" t="n">
        <v>1</v>
      </c>
    </row>
    <row r="81" customFormat="false" ht="12.75" hidden="false" customHeight="false" outlineLevel="0" collapsed="false">
      <c r="A81" s="1" t="n">
        <v>30</v>
      </c>
      <c r="B81" s="1" t="n">
        <v>1</v>
      </c>
      <c r="C81" s="2" t="n">
        <v>43985</v>
      </c>
      <c r="D81" s="1" t="n">
        <v>1</v>
      </c>
      <c r="E81" s="1" t="n">
        <v>1</v>
      </c>
      <c r="F81" s="1" t="n">
        <v>0</v>
      </c>
      <c r="G81" s="1" t="n">
        <v>0</v>
      </c>
      <c r="H81" s="1" t="n">
        <v>1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2" t="n">
        <v>44006</v>
      </c>
      <c r="T81" s="1" t="n">
        <v>12</v>
      </c>
      <c r="U81" s="1" t="n">
        <v>7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3</v>
      </c>
      <c r="AI81" s="1" t="n">
        <v>1</v>
      </c>
      <c r="AJ81" s="1" t="n">
        <v>1</v>
      </c>
      <c r="AK81" s="1" t="n">
        <v>0</v>
      </c>
      <c r="AL81" s="1" t="n">
        <v>0</v>
      </c>
      <c r="AM81" s="1" t="n">
        <v>1</v>
      </c>
      <c r="AN81" s="1" t="n">
        <v>1</v>
      </c>
      <c r="AO81" s="1" t="n">
        <v>2</v>
      </c>
      <c r="AP81" s="1" t="n">
        <v>2</v>
      </c>
      <c r="AQ81" s="1" t="n">
        <v>0</v>
      </c>
      <c r="AR81" s="1" t="n">
        <v>2</v>
      </c>
      <c r="AS81" s="1" t="n">
        <v>0</v>
      </c>
      <c r="AT81" s="3" t="n">
        <v>0.41108630952381</v>
      </c>
      <c r="AU81" s="1" t="n">
        <v>0</v>
      </c>
      <c r="AV81" s="3" t="n">
        <v>0.45909875897606</v>
      </c>
      <c r="AW81" s="3" t="n">
        <v>0.458752598752599</v>
      </c>
      <c r="AX81" s="3" t="n">
        <v>0.407981660567273</v>
      </c>
      <c r="AY81" s="3" t="n">
        <v>0.432939342216487</v>
      </c>
      <c r="AZ81" s="3" t="n">
        <v>0.83715764805263</v>
      </c>
      <c r="BA81" s="3" t="e">
        <f aca="false"/>
        <v>#NULL!</v>
      </c>
      <c r="BB81" s="3" t="n">
        <v>0</v>
      </c>
      <c r="BC81" s="3" t="e">
        <f aca="false"/>
        <v>#NULL!</v>
      </c>
      <c r="BD81" s="3" t="n">
        <v>0</v>
      </c>
      <c r="BE81" s="3" t="n">
        <v>9.92916250913611E-005</v>
      </c>
      <c r="BF81" s="3" t="n">
        <v>-0.000176529234305791</v>
      </c>
      <c r="BG81" s="3" t="n">
        <v>6.14838042264351E-006</v>
      </c>
      <c r="BH81" s="3" t="n">
        <v>-0.000154813142797284</v>
      </c>
      <c r="BI81" s="3" t="n">
        <v>-0.000171514339124033</v>
      </c>
      <c r="BJ81" s="3" t="n">
        <v>0.000108464301148986</v>
      </c>
      <c r="BK81" s="3" t="n">
        <v>0.205588973163788</v>
      </c>
      <c r="BL81" s="3" t="n">
        <v>0.407981660567273</v>
      </c>
      <c r="BM81" s="1" t="n">
        <v>1</v>
      </c>
    </row>
    <row r="82" customFormat="false" ht="12.75" hidden="false" customHeight="false" outlineLevel="0" collapsed="false">
      <c r="A82" s="1" t="n">
        <v>29</v>
      </c>
      <c r="B82" s="1" t="n">
        <v>0</v>
      </c>
      <c r="C82" s="2" t="n">
        <v>44014</v>
      </c>
      <c r="D82" s="1" t="n">
        <v>1</v>
      </c>
      <c r="E82" s="1" t="n">
        <v>1</v>
      </c>
      <c r="F82" s="1" t="n">
        <v>0</v>
      </c>
      <c r="G82" s="1" t="n">
        <v>0</v>
      </c>
      <c r="H82" s="1" t="n">
        <v>1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1</v>
      </c>
      <c r="O82" s="1" t="n">
        <v>0</v>
      </c>
      <c r="P82" s="1" t="n">
        <v>0</v>
      </c>
      <c r="Q82" s="1" t="n">
        <v>0</v>
      </c>
      <c r="R82" s="1" t="n">
        <v>0</v>
      </c>
      <c r="S82" s="2" t="n">
        <v>44031</v>
      </c>
      <c r="T82" s="1" t="n">
        <v>18</v>
      </c>
      <c r="U82" s="1" t="n">
        <v>14</v>
      </c>
      <c r="V82" s="1" t="n">
        <v>0</v>
      </c>
      <c r="W82" s="1" t="n">
        <v>1</v>
      </c>
      <c r="X82" s="1" t="n">
        <v>0</v>
      </c>
      <c r="Y82" s="1" t="n">
        <v>1</v>
      </c>
      <c r="Z82" s="1" t="n">
        <v>1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1</v>
      </c>
      <c r="AI82" s="1" t="n">
        <v>1</v>
      </c>
      <c r="AJ82" s="1" t="n">
        <v>0</v>
      </c>
      <c r="AK82" s="1" t="n">
        <v>1</v>
      </c>
      <c r="AL82" s="1" t="n">
        <v>0</v>
      </c>
      <c r="AM82" s="1" t="n">
        <v>1</v>
      </c>
      <c r="AN82" s="1" t="n">
        <v>1</v>
      </c>
      <c r="AO82" s="1" t="n">
        <v>2</v>
      </c>
      <c r="AP82" s="1" t="n">
        <v>1</v>
      </c>
      <c r="AQ82" s="1" t="n">
        <v>0</v>
      </c>
      <c r="AR82" s="1" t="n">
        <v>1</v>
      </c>
      <c r="AS82" s="1" t="n">
        <v>1</v>
      </c>
      <c r="AT82" s="3" t="n">
        <v>0.184</v>
      </c>
      <c r="AU82" s="1" t="n">
        <v>0</v>
      </c>
      <c r="AV82" s="3" t="n">
        <v>0.142857142857143</v>
      </c>
      <c r="AW82" s="3" t="n">
        <v>0.146428571428571</v>
      </c>
      <c r="AX82" s="3" t="n">
        <v>0.19047619047619</v>
      </c>
      <c r="AY82" s="3" t="n">
        <v>0.165304112482787</v>
      </c>
      <c r="AZ82" s="3" t="n">
        <v>1.7999683955609</v>
      </c>
      <c r="BA82" s="3" t="e">
        <f aca="false"/>
        <v>#NULL!</v>
      </c>
      <c r="BB82" s="3" t="n">
        <v>0</v>
      </c>
      <c r="BC82" s="3" t="e">
        <f aca="false"/>
        <v>#NULL!</v>
      </c>
      <c r="BD82" s="3" t="n">
        <v>0</v>
      </c>
      <c r="BE82" s="3" t="n">
        <v>0.00781983549519287</v>
      </c>
      <c r="BF82" s="3" t="n">
        <v>-0.00442219954972021</v>
      </c>
      <c r="BG82" s="3" t="n">
        <v>-0.000142555559800665</v>
      </c>
      <c r="BH82" s="3" t="n">
        <v>0.00457870785864643</v>
      </c>
      <c r="BI82" s="3" t="n">
        <v>0.00431875276948797</v>
      </c>
      <c r="BJ82" s="3" t="n">
        <v>-0.00400200667624175</v>
      </c>
      <c r="BK82" s="3" t="n">
        <v>0.0149515600613429</v>
      </c>
      <c r="BL82" s="3" t="n">
        <v>0.19047619047619</v>
      </c>
      <c r="BM82" s="1" t="n">
        <v>1</v>
      </c>
    </row>
    <row r="83" customFormat="false" ht="12.75" hidden="false" customHeight="false" outlineLevel="0" collapsed="false">
      <c r="A83" s="1" t="n">
        <v>50</v>
      </c>
      <c r="B83" s="1" t="n">
        <v>1</v>
      </c>
      <c r="C83" s="2" t="n">
        <v>44023</v>
      </c>
      <c r="D83" s="1" t="n">
        <v>1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1</v>
      </c>
      <c r="N83" s="1" t="n">
        <v>1</v>
      </c>
      <c r="O83" s="1" t="n">
        <v>0</v>
      </c>
      <c r="P83" s="1" t="n">
        <v>0</v>
      </c>
      <c r="Q83" s="1" t="n">
        <v>0</v>
      </c>
      <c r="R83" s="1" t="n">
        <v>0</v>
      </c>
      <c r="S83" s="2" t="n">
        <v>30969</v>
      </c>
      <c r="T83" s="1" t="n">
        <v>5</v>
      </c>
      <c r="U83" s="1" t="n">
        <v>3</v>
      </c>
      <c r="V83" s="1" t="n">
        <v>0</v>
      </c>
      <c r="W83" s="1" t="n">
        <v>0</v>
      </c>
      <c r="X83" s="1" t="n">
        <v>1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1</v>
      </c>
      <c r="AE83" s="1" t="n">
        <v>0</v>
      </c>
      <c r="AF83" s="1" t="n">
        <v>1</v>
      </c>
      <c r="AG83" s="1" t="n">
        <v>0</v>
      </c>
      <c r="AH83" s="1" t="n">
        <v>3</v>
      </c>
      <c r="AI83" s="1" t="n">
        <v>1</v>
      </c>
      <c r="AJ83" s="1" t="n">
        <v>1</v>
      </c>
      <c r="AK83" s="1" t="n">
        <v>0</v>
      </c>
      <c r="AL83" s="1" t="n">
        <v>0</v>
      </c>
      <c r="AM83" s="1" t="n">
        <v>1</v>
      </c>
      <c r="AN83" s="1" t="n">
        <v>2</v>
      </c>
      <c r="AO83" s="1" t="n">
        <v>2</v>
      </c>
      <c r="AP83" s="1" t="n">
        <v>2</v>
      </c>
      <c r="AQ83" s="1" t="n">
        <v>1</v>
      </c>
      <c r="AR83" s="1" t="n">
        <v>2</v>
      </c>
      <c r="AS83" s="1" t="n">
        <v>0</v>
      </c>
      <c r="AT83" s="3" t="n">
        <v>0.92578125</v>
      </c>
      <c r="AU83" s="1" t="n">
        <v>0</v>
      </c>
      <c r="AV83" s="3" t="n">
        <v>0.838461538461539</v>
      </c>
      <c r="AW83" s="3" t="n">
        <v>0.838461538461539</v>
      </c>
      <c r="AX83" s="3" t="n">
        <v>0.926923076923077</v>
      </c>
      <c r="AY83" s="3" t="n">
        <v>0.927461139896378</v>
      </c>
      <c r="AZ83" s="3" t="n">
        <v>0.0753043830641249</v>
      </c>
      <c r="BA83" s="3" t="e">
        <f aca="false"/>
        <v>#NULL!</v>
      </c>
      <c r="BB83" s="3" t="n">
        <v>0</v>
      </c>
      <c r="BC83" s="3" t="e">
        <f aca="false"/>
        <v>#NULL!</v>
      </c>
      <c r="BD83" s="3" t="n">
        <v>0</v>
      </c>
      <c r="BE83" s="3" t="n">
        <v>0.0029325623525539</v>
      </c>
      <c r="BF83" s="3" t="n">
        <v>-0.00347505383444972</v>
      </c>
      <c r="BG83" s="3" t="n">
        <v>-0.00019482743371932</v>
      </c>
      <c r="BH83" s="3" t="n">
        <v>-0.00285361229438062</v>
      </c>
      <c r="BI83" s="3" t="n">
        <v>0.00564191166643856</v>
      </c>
      <c r="BJ83" s="3" t="n">
        <v>0.00403441303028837</v>
      </c>
      <c r="BK83" s="3" t="n">
        <v>0.570675347216176</v>
      </c>
      <c r="BL83" s="3" t="n">
        <v>0.926923076923077</v>
      </c>
      <c r="BM83" s="1" t="n">
        <v>2</v>
      </c>
    </row>
    <row r="84" customFormat="false" ht="12.75" hidden="false" customHeight="false" outlineLevel="0" collapsed="false">
      <c r="A84" s="1" t="n">
        <v>30</v>
      </c>
      <c r="B84" s="1" t="n">
        <v>1</v>
      </c>
      <c r="C84" s="2" t="n">
        <v>44029</v>
      </c>
      <c r="D84" s="1" t="n">
        <v>0</v>
      </c>
      <c r="E84" s="1" t="n">
        <v>1</v>
      </c>
      <c r="F84" s="1" t="n">
        <v>0</v>
      </c>
      <c r="G84" s="1" t="n">
        <v>1</v>
      </c>
      <c r="H84" s="1" t="n">
        <v>1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1</v>
      </c>
      <c r="O84" s="1" t="n">
        <v>0</v>
      </c>
      <c r="P84" s="1" t="n">
        <v>0</v>
      </c>
      <c r="Q84" s="1" t="n">
        <v>0</v>
      </c>
      <c r="R84" s="1" t="n">
        <v>0</v>
      </c>
      <c r="S84" s="2" t="n">
        <v>44050</v>
      </c>
      <c r="T84" s="1" t="n">
        <v>10</v>
      </c>
      <c r="U84" s="1" t="n">
        <v>5</v>
      </c>
      <c r="V84" s="1" t="n">
        <v>0</v>
      </c>
      <c r="W84" s="1" t="n">
        <v>0</v>
      </c>
      <c r="X84" s="1" t="n">
        <v>0</v>
      </c>
      <c r="Y84" s="1" t="n">
        <v>1</v>
      </c>
      <c r="Z84" s="1" t="n">
        <v>0</v>
      </c>
      <c r="AA84" s="1" t="n">
        <v>0</v>
      </c>
      <c r="AB84" s="1" t="n">
        <v>1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3</v>
      </c>
      <c r="AI84" s="1" t="n">
        <v>2</v>
      </c>
      <c r="AJ84" s="1" t="n">
        <v>1</v>
      </c>
      <c r="AK84" s="1" t="n">
        <v>0</v>
      </c>
      <c r="AL84" s="1" t="n">
        <v>0</v>
      </c>
      <c r="AM84" s="1" t="n">
        <v>2</v>
      </c>
      <c r="AN84" s="1" t="n">
        <v>1</v>
      </c>
      <c r="AO84" s="1" t="n">
        <v>2</v>
      </c>
      <c r="AP84" s="1" t="n">
        <v>2</v>
      </c>
      <c r="AQ84" s="1" t="n">
        <v>0</v>
      </c>
      <c r="AR84" s="1" t="n">
        <v>2</v>
      </c>
      <c r="AS84" s="1" t="n">
        <v>1</v>
      </c>
      <c r="AT84" s="3" t="n">
        <v>0.557338169642857</v>
      </c>
      <c r="AU84" s="1" t="n">
        <v>0</v>
      </c>
      <c r="AV84" s="3" t="n">
        <v>0.634178794178794</v>
      </c>
      <c r="AW84" s="3" t="n">
        <v>0.633700623700624</v>
      </c>
      <c r="AX84" s="3" t="n">
        <v>0.555632166296382</v>
      </c>
      <c r="AY84" s="3" t="n">
        <v>0.576383100179534</v>
      </c>
      <c r="AZ84" s="3" t="n">
        <v>0.550982734891847</v>
      </c>
      <c r="BA84" s="3" t="e">
        <f aca="false"/>
        <v>#NULL!</v>
      </c>
      <c r="BB84" s="3" t="n">
        <v>0</v>
      </c>
      <c r="BC84" s="3" t="e">
        <f aca="false"/>
        <v>#NULL!</v>
      </c>
      <c r="BD84" s="3" t="n">
        <v>0</v>
      </c>
      <c r="BE84" s="3" t="n">
        <v>0.00316385888588082</v>
      </c>
      <c r="BF84" s="3" t="n">
        <v>-0.00275969060512979</v>
      </c>
      <c r="BG84" s="3" t="n">
        <v>0.000158404951300876</v>
      </c>
      <c r="BH84" s="3" t="n">
        <v>0.00840570679781645</v>
      </c>
      <c r="BI84" s="3" t="n">
        <v>-0.00315813665224015</v>
      </c>
      <c r="BJ84" s="3" t="n">
        <v>-0.00882014545678187</v>
      </c>
      <c r="BK84" s="3" t="n">
        <v>-0.464701661458549</v>
      </c>
      <c r="BL84" s="3" t="n">
        <v>0.555632166296382</v>
      </c>
      <c r="BM84" s="1" t="n">
        <v>1</v>
      </c>
    </row>
    <row r="85" customFormat="false" ht="12.75" hidden="false" customHeight="false" outlineLevel="0" collapsed="false">
      <c r="A85" s="1" t="n">
        <v>39</v>
      </c>
      <c r="B85" s="1" t="n">
        <v>1</v>
      </c>
      <c r="C85" s="2" t="n">
        <v>44000</v>
      </c>
      <c r="D85" s="1" t="n">
        <v>1</v>
      </c>
      <c r="E85" s="1" t="n">
        <v>1</v>
      </c>
      <c r="F85" s="1" t="n">
        <v>0</v>
      </c>
      <c r="G85" s="1" t="n">
        <v>0</v>
      </c>
      <c r="H85" s="1" t="n">
        <v>1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1</v>
      </c>
      <c r="Q85" s="1" t="n">
        <v>0</v>
      </c>
      <c r="R85" s="1" t="n">
        <v>0</v>
      </c>
      <c r="S85" s="2" t="n">
        <v>44020</v>
      </c>
      <c r="T85" s="1" t="n">
        <v>11</v>
      </c>
      <c r="U85" s="1" t="n">
        <v>6</v>
      </c>
      <c r="V85" s="1" t="n">
        <v>0</v>
      </c>
      <c r="W85" s="1" t="n">
        <v>0</v>
      </c>
      <c r="X85" s="1" t="n">
        <v>0</v>
      </c>
      <c r="Y85" s="1" t="n">
        <v>1</v>
      </c>
      <c r="Z85" s="1" t="n">
        <v>1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3</v>
      </c>
      <c r="AI85" s="1" t="n">
        <v>1</v>
      </c>
      <c r="AJ85" s="1" t="n">
        <v>1</v>
      </c>
      <c r="AK85" s="1" t="n">
        <v>0</v>
      </c>
      <c r="AL85" s="1" t="n">
        <v>0</v>
      </c>
      <c r="AM85" s="1" t="n">
        <v>1</v>
      </c>
      <c r="AN85" s="1" t="n">
        <v>1</v>
      </c>
      <c r="AO85" s="1" t="n">
        <v>2</v>
      </c>
      <c r="AP85" s="1" t="n">
        <v>2</v>
      </c>
      <c r="AQ85" s="1" t="n">
        <v>0</v>
      </c>
      <c r="AR85" s="1" t="n">
        <v>2</v>
      </c>
      <c r="AS85" s="1" t="n">
        <v>1</v>
      </c>
      <c r="AT85" s="3" t="n">
        <v>0.509905133928571</v>
      </c>
      <c r="AU85" s="1" t="n">
        <v>0</v>
      </c>
      <c r="AV85" s="3" t="n">
        <v>0.552474777750851</v>
      </c>
      <c r="AW85" s="3" t="n">
        <v>0.552058212058212</v>
      </c>
      <c r="AX85" s="3" t="n">
        <v>0.509005690802979</v>
      </c>
      <c r="AY85" s="3" t="n">
        <v>0.53204593862749</v>
      </c>
      <c r="AZ85" s="3" t="n">
        <v>0.631025442564956</v>
      </c>
      <c r="BA85" s="3" t="e">
        <f aca="false"/>
        <v>#NULL!</v>
      </c>
      <c r="BB85" s="3" t="n">
        <v>0</v>
      </c>
      <c r="BC85" s="3" t="e">
        <f aca="false"/>
        <v>#NULL!</v>
      </c>
      <c r="BD85" s="3" t="n">
        <v>0</v>
      </c>
      <c r="BE85" s="3" t="n">
        <v>0.000915780116150154</v>
      </c>
      <c r="BF85" s="3" t="n">
        <v>-0.001203652157269</v>
      </c>
      <c r="BG85" s="3" t="n">
        <v>-5.17416184403261E-006</v>
      </c>
      <c r="BH85" s="3" t="n">
        <v>-0.0010198746910779</v>
      </c>
      <c r="BI85" s="3" t="n">
        <v>-0.00144046898933782</v>
      </c>
      <c r="BJ85" s="3" t="n">
        <v>0.0012462524724075</v>
      </c>
      <c r="BK85" s="3" t="n">
        <v>0.158506156808893</v>
      </c>
      <c r="BL85" s="3" t="n">
        <v>0.509005690802979</v>
      </c>
      <c r="BM85" s="1" t="n">
        <v>1</v>
      </c>
    </row>
    <row r="86" customFormat="false" ht="12.75" hidden="false" customHeight="false" outlineLevel="0" collapsed="false">
      <c r="A86" s="1" t="n">
        <v>38</v>
      </c>
      <c r="B86" s="1" t="n">
        <v>1</v>
      </c>
      <c r="C86" s="2" t="n">
        <v>43998</v>
      </c>
      <c r="D86" s="1" t="n">
        <v>0</v>
      </c>
      <c r="E86" s="1" t="n">
        <v>1</v>
      </c>
      <c r="F86" s="1" t="n">
        <v>0</v>
      </c>
      <c r="G86" s="1" t="n">
        <v>0</v>
      </c>
      <c r="H86" s="1" t="n">
        <v>1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1</v>
      </c>
      <c r="O86" s="1" t="n">
        <v>0</v>
      </c>
      <c r="P86" s="1" t="n">
        <v>0</v>
      </c>
      <c r="Q86" s="1" t="n">
        <v>0</v>
      </c>
      <c r="R86" s="1" t="n">
        <v>0</v>
      </c>
      <c r="S86" s="2" t="n">
        <v>43998</v>
      </c>
      <c r="T86" s="1" t="n">
        <v>8</v>
      </c>
      <c r="U86" s="1" t="n">
        <v>5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3</v>
      </c>
      <c r="AI86" s="1" t="n">
        <v>1</v>
      </c>
      <c r="AJ86" s="1" t="n">
        <v>1</v>
      </c>
      <c r="AK86" s="1" t="n">
        <v>0</v>
      </c>
      <c r="AL86" s="1" t="n">
        <v>0</v>
      </c>
      <c r="AM86" s="1" t="n">
        <v>1</v>
      </c>
      <c r="AN86" s="1" t="n">
        <v>1</v>
      </c>
      <c r="AO86" s="1" t="n">
        <v>2</v>
      </c>
      <c r="AP86" s="1" t="n">
        <v>2</v>
      </c>
      <c r="AQ86" s="1" t="n">
        <v>0</v>
      </c>
      <c r="AR86" s="1" t="n">
        <v>2</v>
      </c>
      <c r="AS86" s="1" t="n">
        <v>0</v>
      </c>
      <c r="AT86" s="3" t="n">
        <v>0.7265625</v>
      </c>
      <c r="AU86" s="1" t="n">
        <v>0</v>
      </c>
      <c r="AV86" s="3" t="n">
        <v>0.634178794178794</v>
      </c>
      <c r="AW86" s="3" t="n">
        <v>0.633700623700624</v>
      </c>
      <c r="AX86" s="3" t="n">
        <v>0.730097413503527</v>
      </c>
      <c r="AY86" s="3" t="n">
        <v>0.743092795969323</v>
      </c>
      <c r="AZ86" s="3" t="n">
        <v>0.296934348429933</v>
      </c>
      <c r="BA86" s="3" t="e">
        <f aca="false"/>
        <v>#NULL!</v>
      </c>
      <c r="BB86" s="3" t="n">
        <v>0</v>
      </c>
      <c r="BC86" s="3" t="e">
        <f aca="false"/>
        <v>#NULL!</v>
      </c>
      <c r="BD86" s="3" t="n">
        <v>0</v>
      </c>
      <c r="BE86" s="3" t="n">
        <v>0.00232231315232726</v>
      </c>
      <c r="BF86" s="3" t="n">
        <v>-0.00277681898026525</v>
      </c>
      <c r="BG86" s="3" t="n">
        <v>-5.89999527982442E-005</v>
      </c>
      <c r="BH86" s="3" t="n">
        <v>0.00811633389228133</v>
      </c>
      <c r="BI86" s="3" t="n">
        <v>-0.0038905968603228</v>
      </c>
      <c r="BJ86" s="3" t="n">
        <v>0.00179301126491475</v>
      </c>
      <c r="BK86" s="3" t="n">
        <v>0.204966888063052</v>
      </c>
      <c r="BL86" s="3" t="n">
        <v>0.730097413503527</v>
      </c>
      <c r="BM86" s="1" t="n">
        <v>1</v>
      </c>
    </row>
    <row r="87" customFormat="false" ht="12.75" hidden="false" customHeight="false" outlineLevel="0" collapsed="false">
      <c r="A87" s="1" t="n">
        <v>34</v>
      </c>
      <c r="B87" s="1" t="n">
        <v>1</v>
      </c>
      <c r="C87" s="2" t="n">
        <v>43998</v>
      </c>
      <c r="D87" s="1" t="n">
        <v>0</v>
      </c>
      <c r="E87" s="1" t="n">
        <v>1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1</v>
      </c>
      <c r="O87" s="1" t="n">
        <v>0</v>
      </c>
      <c r="P87" s="1" t="n">
        <v>1</v>
      </c>
      <c r="Q87" s="1" t="n">
        <v>0</v>
      </c>
      <c r="R87" s="1" t="n">
        <v>0</v>
      </c>
      <c r="S87" s="2" t="n">
        <v>44014</v>
      </c>
      <c r="T87" s="1" t="n">
        <v>15</v>
      </c>
      <c r="U87" s="1" t="n">
        <v>1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5</v>
      </c>
      <c r="AI87" s="1" t="n">
        <v>1</v>
      </c>
      <c r="AJ87" s="1" t="n">
        <v>0</v>
      </c>
      <c r="AK87" s="1" t="n">
        <v>0</v>
      </c>
      <c r="AL87" s="1" t="n">
        <v>0</v>
      </c>
      <c r="AM87" s="1" t="n">
        <v>1</v>
      </c>
      <c r="AN87" s="1" t="n">
        <v>1</v>
      </c>
      <c r="AO87" s="1" t="n">
        <v>2</v>
      </c>
      <c r="AP87" s="1" t="n">
        <v>3</v>
      </c>
      <c r="AQ87" s="1" t="n">
        <v>0</v>
      </c>
      <c r="AR87" s="1" t="n">
        <v>2</v>
      </c>
      <c r="AS87" s="1" t="n">
        <v>0</v>
      </c>
      <c r="AT87" s="3" t="n">
        <v>0.247450011558021</v>
      </c>
      <c r="AU87" s="1" t="n">
        <v>0</v>
      </c>
      <c r="AV87" s="3" t="n">
        <v>0.290600133196315</v>
      </c>
      <c r="AW87" s="3" t="n">
        <v>0.290381020848311</v>
      </c>
      <c r="AX87" s="3" t="n">
        <v>0.24714273668979</v>
      </c>
      <c r="AY87" s="3" t="n">
        <v>0.257139730528718</v>
      </c>
      <c r="AZ87" s="3" t="n">
        <v>1.3581356432821</v>
      </c>
      <c r="BA87" s="3" t="e">
        <f aca="false"/>
        <v>#NULL!</v>
      </c>
      <c r="BB87" s="3" t="n">
        <v>0</v>
      </c>
      <c r="BC87" s="3" t="e">
        <f aca="false"/>
        <v>#NULL!</v>
      </c>
      <c r="BD87" s="3" t="n">
        <v>0</v>
      </c>
      <c r="BE87" s="3" t="n">
        <v>-0.00221659461873399</v>
      </c>
      <c r="BF87" s="3" t="n">
        <v>0.00328677665100887</v>
      </c>
      <c r="BG87" s="3" t="n">
        <v>5.88810730917181E-007</v>
      </c>
      <c r="BH87" s="3" t="n">
        <v>-0.00791152263075702</v>
      </c>
      <c r="BI87" s="3" t="n">
        <v>0.00337378444574789</v>
      </c>
      <c r="BJ87" s="3" t="n">
        <v>-0.00205123777925309</v>
      </c>
      <c r="BK87" s="3" t="n">
        <v>0.225892584220783</v>
      </c>
      <c r="BL87" s="3" t="n">
        <v>0.24714273668979</v>
      </c>
      <c r="BM87" s="1" t="n">
        <v>1</v>
      </c>
    </row>
    <row r="88" customFormat="false" ht="12.75" hidden="false" customHeight="false" outlineLevel="0" collapsed="false">
      <c r="A88" s="1" t="n">
        <v>30</v>
      </c>
      <c r="B88" s="1" t="n">
        <v>1</v>
      </c>
      <c r="C88" s="2" t="n">
        <v>44030</v>
      </c>
      <c r="D88" s="1" t="n">
        <v>1</v>
      </c>
      <c r="E88" s="1" t="n">
        <v>1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1</v>
      </c>
      <c r="Q88" s="1" t="n">
        <v>0</v>
      </c>
      <c r="R88" s="1" t="n">
        <v>0</v>
      </c>
      <c r="S88" s="2" t="n">
        <v>44035</v>
      </c>
      <c r="T88" s="1" t="n">
        <v>9</v>
      </c>
      <c r="U88" s="1" t="n">
        <v>4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5</v>
      </c>
      <c r="AI88" s="1" t="n">
        <v>1</v>
      </c>
      <c r="AJ88" s="1" t="n">
        <v>1</v>
      </c>
      <c r="AK88" s="1" t="n">
        <v>0</v>
      </c>
      <c r="AL88" s="1" t="n">
        <v>0</v>
      </c>
      <c r="AM88" s="1" t="n">
        <v>1</v>
      </c>
      <c r="AN88" s="1" t="n">
        <v>1</v>
      </c>
      <c r="AO88" s="1" t="n">
        <v>2</v>
      </c>
      <c r="AP88" s="1" t="n">
        <v>3</v>
      </c>
      <c r="AQ88" s="1" t="n">
        <v>0</v>
      </c>
      <c r="AR88" s="1" t="n">
        <v>2</v>
      </c>
      <c r="AS88" s="1" t="n">
        <v>0</v>
      </c>
      <c r="AT88" s="3" t="n">
        <v>0.6640625</v>
      </c>
      <c r="AU88" s="1" t="n">
        <v>0</v>
      </c>
      <c r="AV88" s="3" t="n">
        <v>0.715384615384615</v>
      </c>
      <c r="AW88" s="3" t="n">
        <v>0.719230769230769</v>
      </c>
      <c r="AX88" s="3" t="n">
        <v>0.664427275780988</v>
      </c>
      <c r="AY88" s="3" t="n">
        <v>0.688530038223516</v>
      </c>
      <c r="AZ88" s="3" t="n">
        <v>0.373196333263284</v>
      </c>
      <c r="BA88" s="3" t="e">
        <f aca="false"/>
        <v>#NULL!</v>
      </c>
      <c r="BB88" s="3" t="n">
        <v>0</v>
      </c>
      <c r="BC88" s="3" t="e">
        <f aca="false"/>
        <v>#NULL!</v>
      </c>
      <c r="BD88" s="3" t="n">
        <v>0</v>
      </c>
      <c r="BE88" s="3" t="n">
        <v>0.00143906548446988</v>
      </c>
      <c r="BF88" s="3" t="n">
        <v>-0.00250154545769946</v>
      </c>
      <c r="BG88" s="3" t="n">
        <v>8.84238789734321E-005</v>
      </c>
      <c r="BH88" s="3" t="n">
        <v>-0.0023337462873849</v>
      </c>
      <c r="BI88" s="3" t="n">
        <v>-0.00272626367916391</v>
      </c>
      <c r="BJ88" s="3" t="n">
        <v>0.00137402421992277</v>
      </c>
      <c r="BK88" s="3" t="n">
        <v>0.205588973163788</v>
      </c>
      <c r="BL88" s="3" t="n">
        <v>0.664427275780988</v>
      </c>
      <c r="BM88" s="1" t="n">
        <v>1</v>
      </c>
    </row>
    <row r="89" customFormat="false" ht="12.75" hidden="false" customHeight="false" outlineLevel="0" collapsed="false">
      <c r="A89" s="1" t="n">
        <v>25</v>
      </c>
      <c r="B89" s="1" t="n">
        <v>1</v>
      </c>
      <c r="C89" s="2" t="n">
        <v>44040</v>
      </c>
      <c r="D89" s="1" t="n">
        <v>1</v>
      </c>
      <c r="E89" s="1" t="n">
        <v>1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1</v>
      </c>
      <c r="O89" s="1" t="n">
        <v>0</v>
      </c>
      <c r="P89" s="1" t="n">
        <v>0</v>
      </c>
      <c r="Q89" s="1" t="n">
        <v>0</v>
      </c>
      <c r="R89" s="1" t="n">
        <v>0</v>
      </c>
      <c r="S89" s="2" t="n">
        <v>44050</v>
      </c>
      <c r="T89" s="1" t="n">
        <v>9</v>
      </c>
      <c r="U89" s="1" t="n">
        <v>5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3</v>
      </c>
      <c r="AI89" s="1" t="n">
        <v>1</v>
      </c>
      <c r="AJ89" s="1" t="n">
        <v>1</v>
      </c>
      <c r="AK89" s="1" t="n">
        <v>0</v>
      </c>
      <c r="AL89" s="1" t="n">
        <v>0</v>
      </c>
      <c r="AM89" s="1" t="n">
        <v>1</v>
      </c>
      <c r="AN89" s="1" t="n">
        <v>1</v>
      </c>
      <c r="AO89" s="1" t="n">
        <v>2</v>
      </c>
      <c r="AP89" s="1" t="n">
        <v>2</v>
      </c>
      <c r="AQ89" s="1" t="n">
        <v>0</v>
      </c>
      <c r="AR89" s="1" t="n">
        <v>2</v>
      </c>
      <c r="AS89" s="1" t="n">
        <v>0</v>
      </c>
      <c r="AT89" s="3" t="n">
        <v>0.6640625</v>
      </c>
      <c r="AU89" s="1" t="n">
        <v>0</v>
      </c>
      <c r="AV89" s="3" t="n">
        <v>0.634178794178794</v>
      </c>
      <c r="AW89" s="3" t="n">
        <v>0.633700623700624</v>
      </c>
      <c r="AX89" s="3" t="n">
        <v>0.664427275780988</v>
      </c>
      <c r="AY89" s="3" t="n">
        <v>0.688530038223516</v>
      </c>
      <c r="AZ89" s="3" t="n">
        <v>0.373196333263284</v>
      </c>
      <c r="BA89" s="3" t="e">
        <f aca="false"/>
        <v>#NULL!</v>
      </c>
      <c r="BB89" s="3" t="n">
        <v>0</v>
      </c>
      <c r="BC89" s="3" t="e">
        <f aca="false"/>
        <v>#NULL!</v>
      </c>
      <c r="BD89" s="3" t="n">
        <v>0</v>
      </c>
      <c r="BE89" s="3" t="n">
        <v>0.00128868611134703</v>
      </c>
      <c r="BF89" s="3" t="n">
        <v>-0.00264650328060499</v>
      </c>
      <c r="BG89" s="3" t="n">
        <v>0.000142350068249071</v>
      </c>
      <c r="BH89" s="3" t="n">
        <v>-0.00253023636544501</v>
      </c>
      <c r="BI89" s="3" t="n">
        <v>-0.00263074523375523</v>
      </c>
      <c r="BJ89" s="3" t="n">
        <v>0.000901062141584246</v>
      </c>
      <c r="BK89" s="3" t="n">
        <v>0.231746093360952</v>
      </c>
      <c r="BL89" s="3" t="n">
        <v>0.664427275780988</v>
      </c>
      <c r="BM89" s="1" t="n">
        <v>1</v>
      </c>
    </row>
    <row r="90" customFormat="false" ht="12.75" hidden="false" customHeight="false" outlineLevel="0" collapsed="false">
      <c r="A90" s="1" t="n">
        <v>30</v>
      </c>
      <c r="B90" s="1" t="n">
        <v>1</v>
      </c>
      <c r="C90" s="2" t="n">
        <v>43999</v>
      </c>
      <c r="D90" s="1" t="n">
        <v>1</v>
      </c>
      <c r="E90" s="1" t="n">
        <v>1</v>
      </c>
      <c r="F90" s="1" t="n">
        <v>0</v>
      </c>
      <c r="G90" s="1" t="n">
        <v>0</v>
      </c>
      <c r="H90" s="1" t="n">
        <v>1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1</v>
      </c>
      <c r="O90" s="1" t="n">
        <v>0</v>
      </c>
      <c r="P90" s="1" t="n">
        <v>0</v>
      </c>
      <c r="Q90" s="1" t="n">
        <v>0</v>
      </c>
      <c r="R90" s="1" t="n">
        <v>0</v>
      </c>
      <c r="S90" s="2" t="n">
        <v>44014</v>
      </c>
      <c r="T90" s="1" t="n">
        <v>15</v>
      </c>
      <c r="U90" s="1" t="n">
        <v>12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4</v>
      </c>
      <c r="AI90" s="1" t="n">
        <v>1</v>
      </c>
      <c r="AJ90" s="1" t="n">
        <v>0</v>
      </c>
      <c r="AK90" s="1" t="n">
        <v>1</v>
      </c>
      <c r="AL90" s="1" t="n">
        <v>0</v>
      </c>
      <c r="AM90" s="1" t="n">
        <v>1</v>
      </c>
      <c r="AN90" s="1" t="n">
        <v>1</v>
      </c>
      <c r="AO90" s="1" t="n">
        <v>2</v>
      </c>
      <c r="AP90" s="1" t="n">
        <v>2</v>
      </c>
      <c r="AQ90" s="1" t="n">
        <v>0</v>
      </c>
      <c r="AR90" s="1" t="n">
        <v>2</v>
      </c>
      <c r="AS90" s="1" t="n">
        <v>0</v>
      </c>
      <c r="AT90" s="3" t="n">
        <v>0.247450011558021</v>
      </c>
      <c r="AU90" s="1" t="n">
        <v>0</v>
      </c>
      <c r="AV90" s="3" t="n">
        <v>0.200278470175838</v>
      </c>
      <c r="AW90" s="3" t="n">
        <v>0.200127460314376</v>
      </c>
      <c r="AX90" s="3" t="n">
        <v>0.24714273668979</v>
      </c>
      <c r="AY90" s="3" t="n">
        <v>0.257139730528718</v>
      </c>
      <c r="AZ90" s="3" t="n">
        <v>1.3581356432821</v>
      </c>
      <c r="BA90" s="3" t="e">
        <f aca="false"/>
        <v>#NULL!</v>
      </c>
      <c r="BB90" s="3" t="n">
        <v>0</v>
      </c>
      <c r="BC90" s="3" t="e">
        <f aca="false"/>
        <v>#NULL!</v>
      </c>
      <c r="BD90" s="3" t="n">
        <v>0</v>
      </c>
      <c r="BE90" s="3" t="n">
        <v>-0.00155971590413056</v>
      </c>
      <c r="BF90" s="3" t="n">
        <v>0.00301927488250802</v>
      </c>
      <c r="BG90" s="3" t="n">
        <v>-0.000100161477047734</v>
      </c>
      <c r="BH90" s="3" t="n">
        <v>0.00241905606897641</v>
      </c>
      <c r="BI90" s="3" t="n">
        <v>0.00260395667549315</v>
      </c>
      <c r="BJ90" s="3" t="n">
        <v>-0.00207936428796675</v>
      </c>
      <c r="BK90" s="3" t="n">
        <v>0.205588973163788</v>
      </c>
      <c r="BL90" s="3" t="n">
        <v>0.24714273668979</v>
      </c>
      <c r="BM90" s="1" t="n">
        <v>1</v>
      </c>
    </row>
    <row r="91" customFormat="false" ht="12.75" hidden="false" customHeight="false" outlineLevel="0" collapsed="false">
      <c r="A91" s="1" t="n">
        <v>27</v>
      </c>
      <c r="B91" s="1" t="n">
        <v>1</v>
      </c>
      <c r="C91" s="2" t="n">
        <v>43988</v>
      </c>
      <c r="D91" s="1" t="n">
        <v>0</v>
      </c>
      <c r="E91" s="1" t="n">
        <v>1</v>
      </c>
      <c r="F91" s="1" t="n">
        <v>0</v>
      </c>
      <c r="G91" s="1" t="n">
        <v>0</v>
      </c>
      <c r="H91" s="1" t="n">
        <v>1</v>
      </c>
      <c r="I91" s="1" t="n">
        <v>0</v>
      </c>
      <c r="J91" s="1" t="n">
        <v>0</v>
      </c>
      <c r="K91" s="1" t="n">
        <v>1</v>
      </c>
      <c r="L91" s="1" t="n">
        <v>0</v>
      </c>
      <c r="M91" s="1" t="n">
        <v>0</v>
      </c>
      <c r="N91" s="1" t="n">
        <v>1</v>
      </c>
      <c r="O91" s="1" t="n">
        <v>0</v>
      </c>
      <c r="P91" s="1" t="n">
        <v>0</v>
      </c>
      <c r="Q91" s="1" t="n">
        <v>0</v>
      </c>
      <c r="R91" s="1" t="n">
        <v>0</v>
      </c>
      <c r="S91" s="2" t="n">
        <v>44004</v>
      </c>
      <c r="T91" s="1" t="n">
        <v>12</v>
      </c>
      <c r="U91" s="1" t="n">
        <v>6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4</v>
      </c>
      <c r="AI91" s="1" t="n">
        <v>1</v>
      </c>
      <c r="AJ91" s="1" t="n">
        <v>1</v>
      </c>
      <c r="AK91" s="1" t="n">
        <v>0</v>
      </c>
      <c r="AL91" s="1" t="n">
        <v>0</v>
      </c>
      <c r="AM91" s="1" t="n">
        <v>1</v>
      </c>
      <c r="AN91" s="1" t="n">
        <v>1</v>
      </c>
      <c r="AO91" s="1" t="n">
        <v>2</v>
      </c>
      <c r="AP91" s="1" t="n">
        <v>2</v>
      </c>
      <c r="AQ91" s="1" t="n">
        <v>0</v>
      </c>
      <c r="AR91" s="1" t="n">
        <v>2</v>
      </c>
      <c r="AS91" s="1" t="n">
        <v>0</v>
      </c>
      <c r="AT91" s="3" t="n">
        <v>0.41108630952381</v>
      </c>
      <c r="AU91" s="1" t="n">
        <v>0</v>
      </c>
      <c r="AV91" s="3" t="n">
        <v>0.552474777750851</v>
      </c>
      <c r="AW91" s="3" t="n">
        <v>0.552058212058212</v>
      </c>
      <c r="AX91" s="3" t="n">
        <v>0.407981660567273</v>
      </c>
      <c r="AY91" s="3" t="n">
        <v>0.432939342216487</v>
      </c>
      <c r="AZ91" s="3" t="n">
        <v>0.83715764805263</v>
      </c>
      <c r="BA91" s="3" t="e">
        <f aca="false"/>
        <v>#NULL!</v>
      </c>
      <c r="BB91" s="3" t="n">
        <v>0</v>
      </c>
      <c r="BC91" s="3" t="e">
        <f aca="false"/>
        <v>#NULL!</v>
      </c>
      <c r="BD91" s="3" t="n">
        <v>0</v>
      </c>
      <c r="BE91" s="3" t="n">
        <v>-5.46996745174646E-005</v>
      </c>
      <c r="BF91" s="3" t="n">
        <v>9.06795919650776E-005</v>
      </c>
      <c r="BG91" s="3" t="n">
        <v>-2.35825673036798E-006</v>
      </c>
      <c r="BH91" s="3" t="n">
        <v>-0.000199778379860641</v>
      </c>
      <c r="BI91" s="3" t="n">
        <v>9.22524895751981E-005</v>
      </c>
      <c r="BJ91" s="3" t="n">
        <v>-2.54591052495436E-005</v>
      </c>
      <c r="BK91" s="3" t="n">
        <v>0.262512552496812</v>
      </c>
      <c r="BL91" s="3" t="n">
        <v>0.407981660567273</v>
      </c>
      <c r="BM91" s="1" t="n">
        <v>1</v>
      </c>
    </row>
    <row r="92" customFormat="false" ht="12.75" hidden="false" customHeight="false" outlineLevel="0" collapsed="false">
      <c r="A92" s="1" t="n">
        <v>27</v>
      </c>
      <c r="B92" s="1" t="n">
        <v>0</v>
      </c>
      <c r="C92" s="2" t="n">
        <v>44000</v>
      </c>
      <c r="D92" s="1" t="n">
        <v>1</v>
      </c>
      <c r="E92" s="1" t="n">
        <v>1</v>
      </c>
      <c r="F92" s="1" t="n">
        <v>0</v>
      </c>
      <c r="G92" s="1" t="n">
        <v>1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1</v>
      </c>
      <c r="Q92" s="1" t="n">
        <v>0</v>
      </c>
      <c r="R92" s="1" t="n">
        <v>0</v>
      </c>
      <c r="S92" s="2" t="n">
        <v>44018</v>
      </c>
      <c r="T92" s="1" t="n">
        <v>13</v>
      </c>
      <c r="U92" s="1" t="n">
        <v>9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7</v>
      </c>
      <c r="AI92" s="1" t="n">
        <v>2</v>
      </c>
      <c r="AJ92" s="1" t="n">
        <v>0</v>
      </c>
      <c r="AK92" s="1" t="n">
        <v>0</v>
      </c>
      <c r="AL92" s="1" t="n">
        <v>0</v>
      </c>
      <c r="AM92" s="1" t="n">
        <v>2</v>
      </c>
      <c r="AN92" s="1" t="n">
        <v>1</v>
      </c>
      <c r="AO92" s="1" t="n">
        <v>2</v>
      </c>
      <c r="AP92" s="1" t="n">
        <v>4</v>
      </c>
      <c r="AQ92" s="1" t="n">
        <v>0</v>
      </c>
      <c r="AR92" s="1" t="n">
        <v>2</v>
      </c>
      <c r="AS92" s="1" t="n">
        <v>0</v>
      </c>
      <c r="AT92" s="3" t="n">
        <v>0.379157275774387</v>
      </c>
      <c r="AU92" s="1" t="n">
        <v>0</v>
      </c>
      <c r="AV92" s="3" t="n">
        <v>0.349505565600973</v>
      </c>
      <c r="AW92" s="3" t="n">
        <v>0.349242038587833</v>
      </c>
      <c r="AX92" s="3" t="n">
        <v>0.376598455908252</v>
      </c>
      <c r="AY92" s="3" t="n">
        <v>0.398828969799643</v>
      </c>
      <c r="AZ92" s="3" t="n">
        <v>0.919222601106401</v>
      </c>
      <c r="BA92" s="3" t="e">
        <f aca="false"/>
        <v>#NULL!</v>
      </c>
      <c r="BB92" s="3" t="n">
        <v>0</v>
      </c>
      <c r="BC92" s="3" t="e">
        <f aca="false"/>
        <v>#NULL!</v>
      </c>
      <c r="BD92" s="3" t="n">
        <v>0</v>
      </c>
      <c r="BE92" s="3" t="n">
        <v>0.00290154493846317</v>
      </c>
      <c r="BF92" s="3" t="n">
        <v>0.0042321485277724</v>
      </c>
      <c r="BG92" s="3" t="n">
        <v>0.000171664802919395</v>
      </c>
      <c r="BH92" s="3" t="n">
        <v>-0.0020391337442658</v>
      </c>
      <c r="BI92" s="3" t="n">
        <v>-0.00256413070060167</v>
      </c>
      <c r="BJ92" s="3" t="n">
        <v>-0.00713851116569332</v>
      </c>
      <c r="BK92" s="3" t="n">
        <v>-0.672935025690352</v>
      </c>
      <c r="BL92" s="3" t="n">
        <v>0.376598455908252</v>
      </c>
      <c r="BM92" s="1" t="n">
        <v>1</v>
      </c>
    </row>
    <row r="93" customFormat="false" ht="12.75" hidden="false" customHeight="false" outlineLevel="0" collapsed="false">
      <c r="A93" s="1" t="n">
        <v>52</v>
      </c>
      <c r="B93" s="1" t="n">
        <v>0</v>
      </c>
      <c r="C93" s="2" t="n">
        <v>44001</v>
      </c>
      <c r="D93" s="1" t="n">
        <v>1</v>
      </c>
      <c r="E93" s="1" t="n">
        <v>1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1</v>
      </c>
      <c r="O93" s="1" t="n">
        <v>1</v>
      </c>
      <c r="P93" s="1" t="n">
        <v>0</v>
      </c>
      <c r="Q93" s="1" t="n">
        <v>0</v>
      </c>
      <c r="R93" s="1" t="n">
        <v>0</v>
      </c>
      <c r="S93" s="2" t="n">
        <v>30969</v>
      </c>
      <c r="T93" s="1" t="n">
        <v>18</v>
      </c>
      <c r="U93" s="1" t="n">
        <v>13</v>
      </c>
      <c r="V93" s="1" t="n">
        <v>0</v>
      </c>
      <c r="W93" s="1" t="n">
        <v>0</v>
      </c>
      <c r="X93" s="1" t="n">
        <v>1</v>
      </c>
      <c r="Y93" s="1" t="n">
        <v>1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2</v>
      </c>
      <c r="AE93" s="1" t="n">
        <v>0</v>
      </c>
      <c r="AF93" s="1" t="n">
        <v>1</v>
      </c>
      <c r="AG93" s="1" t="n">
        <v>1</v>
      </c>
      <c r="AH93" s="1" t="n">
        <v>1</v>
      </c>
      <c r="AI93" s="1" t="n">
        <v>1</v>
      </c>
      <c r="AJ93" s="1" t="n">
        <v>0</v>
      </c>
      <c r="AK93" s="1" t="n">
        <v>1</v>
      </c>
      <c r="AL93" s="1" t="n">
        <v>0</v>
      </c>
      <c r="AM93" s="1" t="n">
        <v>1</v>
      </c>
      <c r="AN93" s="1" t="n">
        <v>2</v>
      </c>
      <c r="AO93" s="1" t="n">
        <v>2</v>
      </c>
      <c r="AP93" s="1" t="n">
        <v>1</v>
      </c>
      <c r="AQ93" s="1" t="n">
        <v>1</v>
      </c>
      <c r="AR93" s="1" t="n">
        <v>1</v>
      </c>
      <c r="AS93" s="1" t="n">
        <v>1</v>
      </c>
      <c r="AT93" s="3" t="n">
        <v>0.184</v>
      </c>
      <c r="AU93" s="1" t="n">
        <v>0</v>
      </c>
      <c r="AV93" s="3" t="n">
        <v>0.174603174603175</v>
      </c>
      <c r="AW93" s="3" t="n">
        <v>0.178968253968254</v>
      </c>
      <c r="AX93" s="3" t="n">
        <v>0.19047619047619</v>
      </c>
      <c r="AY93" s="3" t="n">
        <v>0.165304112482787</v>
      </c>
      <c r="AZ93" s="3" t="n">
        <v>1.7999683955609</v>
      </c>
      <c r="BA93" s="3" t="e">
        <f aca="false"/>
        <v>#NULL!</v>
      </c>
      <c r="BB93" s="3" t="n">
        <v>0</v>
      </c>
      <c r="BC93" s="3" t="e">
        <f aca="false"/>
        <v>#NULL!</v>
      </c>
      <c r="BD93" s="3" t="n">
        <v>0</v>
      </c>
      <c r="BE93" s="3" t="n">
        <v>0.00523584060061099</v>
      </c>
      <c r="BF93" s="3" t="n">
        <v>-0.00437122922011193</v>
      </c>
      <c r="BG93" s="3" t="n">
        <v>0.000192819836794162</v>
      </c>
      <c r="BH93" s="3" t="n">
        <v>0.00216736396177829</v>
      </c>
      <c r="BI93" s="3" t="n">
        <v>0.00351289061451652</v>
      </c>
      <c r="BJ93" s="3" t="n">
        <v>-0.00544898173331543</v>
      </c>
      <c r="BK93" s="3" t="n">
        <v>-0.105371192845611</v>
      </c>
      <c r="BL93" s="3" t="n">
        <v>0.19047619047619</v>
      </c>
      <c r="BM93" s="1" t="n">
        <v>2</v>
      </c>
    </row>
    <row r="94" customFormat="false" ht="12.75" hidden="false" customHeight="false" outlineLevel="0" collapsed="false">
      <c r="A94" s="1" t="n">
        <v>29</v>
      </c>
      <c r="B94" s="1" t="n">
        <v>1</v>
      </c>
      <c r="C94" s="2" t="n">
        <v>43996</v>
      </c>
      <c r="D94" s="1" t="n">
        <v>1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1</v>
      </c>
      <c r="O94" s="1" t="n">
        <v>0</v>
      </c>
      <c r="P94" s="1" t="n">
        <v>0</v>
      </c>
      <c r="Q94" s="1" t="n">
        <v>0</v>
      </c>
      <c r="R94" s="1" t="n">
        <v>0</v>
      </c>
      <c r="S94" s="2" t="n">
        <v>44042</v>
      </c>
      <c r="T94" s="1" t="n">
        <v>15</v>
      </c>
      <c r="U94" s="1" t="n">
        <v>12</v>
      </c>
      <c r="V94" s="1" t="n">
        <v>0</v>
      </c>
      <c r="W94" s="1" t="n">
        <v>0</v>
      </c>
      <c r="X94" s="1" t="n">
        <v>1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5</v>
      </c>
      <c r="AI94" s="1" t="n">
        <v>1</v>
      </c>
      <c r="AJ94" s="1" t="n">
        <v>0</v>
      </c>
      <c r="AK94" s="1" t="n">
        <v>1</v>
      </c>
      <c r="AL94" s="1" t="n">
        <v>0</v>
      </c>
      <c r="AM94" s="1" t="n">
        <v>1</v>
      </c>
      <c r="AN94" s="1" t="n">
        <v>1</v>
      </c>
      <c r="AO94" s="1" t="n">
        <v>2</v>
      </c>
      <c r="AP94" s="1" t="n">
        <v>3</v>
      </c>
      <c r="AQ94" s="1" t="n">
        <v>0</v>
      </c>
      <c r="AR94" s="1" t="n">
        <v>2</v>
      </c>
      <c r="AS94" s="1" t="n">
        <v>0</v>
      </c>
      <c r="AT94" s="3" t="n">
        <v>0.247450011558021</v>
      </c>
      <c r="AU94" s="1" t="n">
        <v>0</v>
      </c>
      <c r="AV94" s="3" t="n">
        <v>0.200278470175838</v>
      </c>
      <c r="AW94" s="3" t="n">
        <v>0.200127460314376</v>
      </c>
      <c r="AX94" s="3" t="n">
        <v>0.24714273668979</v>
      </c>
      <c r="AY94" s="3" t="n">
        <v>0.257139730528718</v>
      </c>
      <c r="AZ94" s="3" t="n">
        <v>1.3581356432821</v>
      </c>
      <c r="BA94" s="3" t="e">
        <f aca="false"/>
        <v>#NULL!</v>
      </c>
      <c r="BB94" s="3" t="n">
        <v>0</v>
      </c>
      <c r="BC94" s="3" t="e">
        <f aca="false"/>
        <v>#NULL!</v>
      </c>
      <c r="BD94" s="3" t="n">
        <v>0</v>
      </c>
      <c r="BE94" s="3" t="n">
        <v>-0.00419400560076755</v>
      </c>
      <c r="BF94" s="3" t="n">
        <v>0.00979710724949677</v>
      </c>
      <c r="BG94" s="3" t="n">
        <v>-0.000325112883498547</v>
      </c>
      <c r="BH94" s="3" t="n">
        <v>0.0079369556603065</v>
      </c>
      <c r="BI94" s="3" t="n">
        <v>-0.0128978815453782</v>
      </c>
      <c r="BJ94" s="3" t="n">
        <v>-0.00405298716930007</v>
      </c>
      <c r="BK94" s="3" t="n">
        <v>0.680535252044264</v>
      </c>
      <c r="BL94" s="3" t="n">
        <v>0.24714273668979</v>
      </c>
      <c r="BM94" s="1" t="n">
        <v>1</v>
      </c>
    </row>
    <row r="95" customFormat="false" ht="12.75" hidden="false" customHeight="false" outlineLevel="0" collapsed="false">
      <c r="A95" s="1" t="n">
        <v>30</v>
      </c>
      <c r="B95" s="1" t="n">
        <v>1</v>
      </c>
      <c r="C95" s="2" t="n">
        <v>44000</v>
      </c>
      <c r="D95" s="1" t="n">
        <v>1</v>
      </c>
      <c r="E95" s="1" t="n">
        <v>1</v>
      </c>
      <c r="F95" s="1" t="n">
        <v>0</v>
      </c>
      <c r="G95" s="1" t="n">
        <v>0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1</v>
      </c>
      <c r="O95" s="1" t="n">
        <v>0</v>
      </c>
      <c r="P95" s="1" t="n">
        <v>0</v>
      </c>
      <c r="Q95" s="1" t="n">
        <v>0</v>
      </c>
      <c r="R95" s="1" t="n">
        <v>0</v>
      </c>
      <c r="S95" s="2" t="n">
        <v>44022</v>
      </c>
      <c r="T95" s="1" t="n">
        <v>13</v>
      </c>
      <c r="U95" s="1" t="n">
        <v>10</v>
      </c>
      <c r="V95" s="1" t="n">
        <v>0</v>
      </c>
      <c r="W95" s="1" t="n">
        <v>0</v>
      </c>
      <c r="X95" s="1" t="n">
        <v>1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7</v>
      </c>
      <c r="AI95" s="1" t="n">
        <v>1</v>
      </c>
      <c r="AJ95" s="1" t="n">
        <v>0</v>
      </c>
      <c r="AK95" s="1" t="n">
        <v>0</v>
      </c>
      <c r="AL95" s="1" t="n">
        <v>0</v>
      </c>
      <c r="AM95" s="1" t="n">
        <v>1</v>
      </c>
      <c r="AN95" s="1" t="n">
        <v>1</v>
      </c>
      <c r="AO95" s="1" t="n">
        <v>2</v>
      </c>
      <c r="AP95" s="1" t="n">
        <v>4</v>
      </c>
      <c r="AQ95" s="1" t="n">
        <v>0</v>
      </c>
      <c r="AR95" s="1" t="n">
        <v>2</v>
      </c>
      <c r="AS95" s="1" t="n">
        <v>0</v>
      </c>
      <c r="AT95" s="3" t="n">
        <v>0.379157275774387</v>
      </c>
      <c r="AU95" s="1" t="n">
        <v>0</v>
      </c>
      <c r="AV95" s="3" t="n">
        <v>0.290600133196315</v>
      </c>
      <c r="AW95" s="3" t="n">
        <v>0.290381020848311</v>
      </c>
      <c r="AX95" s="3" t="n">
        <v>0.376598455908252</v>
      </c>
      <c r="AY95" s="3" t="n">
        <v>0.398828969799643</v>
      </c>
      <c r="AZ95" s="3" t="n">
        <v>0.919222601106401</v>
      </c>
      <c r="BA95" s="3" t="e">
        <f aca="false"/>
        <v>#NULL!</v>
      </c>
      <c r="BB95" s="3" t="n">
        <v>0</v>
      </c>
      <c r="BC95" s="3" t="e">
        <f aca="false"/>
        <v>#NULL!</v>
      </c>
      <c r="BD95" s="3" t="n">
        <v>0</v>
      </c>
      <c r="BE95" s="3" t="n">
        <v>-0.000177686864625957</v>
      </c>
      <c r="BF95" s="3" t="n">
        <v>0.00032165761161044</v>
      </c>
      <c r="BG95" s="3" t="n">
        <v>-1.10465795558117E-005</v>
      </c>
      <c r="BH95" s="3" t="n">
        <v>0.000273225451864997</v>
      </c>
      <c r="BI95" s="3" t="n">
        <v>0.000304333212808791</v>
      </c>
      <c r="BJ95" s="3" t="n">
        <v>-0.000203118615298986</v>
      </c>
      <c r="BK95" s="3" t="n">
        <v>0.205588973163788</v>
      </c>
      <c r="BL95" s="3" t="n">
        <v>0.376598455908252</v>
      </c>
      <c r="BM95" s="1" t="n">
        <v>1</v>
      </c>
    </row>
    <row r="96" customFormat="false" ht="12.75" hidden="false" customHeight="false" outlineLevel="0" collapsed="false">
      <c r="A96" s="1" t="n">
        <v>35</v>
      </c>
      <c r="B96" s="1" t="n">
        <v>1</v>
      </c>
      <c r="C96" s="2" t="n">
        <v>44006</v>
      </c>
      <c r="D96" s="1" t="n">
        <v>0</v>
      </c>
      <c r="E96" s="1" t="n">
        <v>1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1</v>
      </c>
      <c r="Q96" s="1" t="n">
        <v>1</v>
      </c>
      <c r="R96" s="1" t="n">
        <v>1</v>
      </c>
      <c r="S96" s="2" t="n">
        <v>44019</v>
      </c>
      <c r="T96" s="1" t="n">
        <v>12</v>
      </c>
      <c r="U96" s="1" t="n">
        <v>7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7</v>
      </c>
      <c r="AI96" s="1" t="n">
        <v>1</v>
      </c>
      <c r="AJ96" s="1" t="n">
        <v>1</v>
      </c>
      <c r="AK96" s="1" t="n">
        <v>0</v>
      </c>
      <c r="AL96" s="1" t="n">
        <v>0</v>
      </c>
      <c r="AM96" s="1" t="n">
        <v>1</v>
      </c>
      <c r="AN96" s="1" t="n">
        <v>1</v>
      </c>
      <c r="AO96" s="1" t="n">
        <v>2</v>
      </c>
      <c r="AP96" s="1" t="n">
        <v>4</v>
      </c>
      <c r="AQ96" s="1" t="n">
        <v>0</v>
      </c>
      <c r="AR96" s="1" t="n">
        <v>2</v>
      </c>
      <c r="AS96" s="1" t="n">
        <v>0</v>
      </c>
      <c r="AT96" s="3" t="n">
        <v>0.41108630952381</v>
      </c>
      <c r="AU96" s="1" t="n">
        <v>0</v>
      </c>
      <c r="AV96" s="3" t="n">
        <v>0.45909875897606</v>
      </c>
      <c r="AW96" s="3" t="n">
        <v>0.458752598752599</v>
      </c>
      <c r="AX96" s="3" t="n">
        <v>0.407981660567273</v>
      </c>
      <c r="AY96" s="3" t="n">
        <v>0.432939342216487</v>
      </c>
      <c r="AZ96" s="3" t="n">
        <v>0.83715764805263</v>
      </c>
      <c r="BA96" s="3" t="e">
        <f aca="false"/>
        <v>#NULL!</v>
      </c>
      <c r="BB96" s="3" t="n">
        <v>0</v>
      </c>
      <c r="BC96" s="3" t="e">
        <f aca="false"/>
        <v>#NULL!</v>
      </c>
      <c r="BD96" s="3" t="n">
        <v>0</v>
      </c>
      <c r="BE96" s="3" t="n">
        <v>8.37149304195586E-005</v>
      </c>
      <c r="BF96" s="3" t="n">
        <v>-0.000111564358172474</v>
      </c>
      <c r="BG96" s="3" t="n">
        <v>-5.71707007758292E-007</v>
      </c>
      <c r="BH96" s="3" t="n">
        <v>0.000290970461779338</v>
      </c>
      <c r="BI96" s="3" t="n">
        <v>-0.000129959136585394</v>
      </c>
      <c r="BJ96" s="3" t="n">
        <v>6.57580953939521E-005</v>
      </c>
      <c r="BK96" s="3" t="n">
        <v>0.22066116018135</v>
      </c>
      <c r="BL96" s="3" t="n">
        <v>0.407981660567273</v>
      </c>
      <c r="BM96" s="1" t="n">
        <v>1</v>
      </c>
    </row>
    <row r="97" customFormat="false" ht="12.75" hidden="false" customHeight="false" outlineLevel="0" collapsed="false">
      <c r="A97" s="1" t="n">
        <v>35</v>
      </c>
      <c r="B97" s="1" t="n">
        <v>0</v>
      </c>
      <c r="C97" s="2" t="n">
        <v>44002</v>
      </c>
      <c r="D97" s="1" t="n">
        <v>1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1</v>
      </c>
      <c r="O97" s="1" t="n">
        <v>0</v>
      </c>
      <c r="P97" s="1" t="n">
        <v>1</v>
      </c>
      <c r="Q97" s="1" t="n">
        <v>0</v>
      </c>
      <c r="R97" s="1" t="n">
        <v>0</v>
      </c>
      <c r="S97" s="2" t="n">
        <v>44015</v>
      </c>
      <c r="T97" s="1" t="n">
        <v>8</v>
      </c>
      <c r="U97" s="1" t="n">
        <v>4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7</v>
      </c>
      <c r="AI97" s="1" t="n">
        <v>1</v>
      </c>
      <c r="AJ97" s="1" t="n">
        <v>1</v>
      </c>
      <c r="AK97" s="1" t="n">
        <v>0</v>
      </c>
      <c r="AL97" s="1" t="n">
        <v>0</v>
      </c>
      <c r="AM97" s="1" t="n">
        <v>1</v>
      </c>
      <c r="AN97" s="1" t="n">
        <v>1</v>
      </c>
      <c r="AO97" s="1" t="n">
        <v>2</v>
      </c>
      <c r="AP97" s="1" t="n">
        <v>4</v>
      </c>
      <c r="AQ97" s="1" t="n">
        <v>0</v>
      </c>
      <c r="AR97" s="1" t="n">
        <v>2</v>
      </c>
      <c r="AS97" s="1" t="n">
        <v>0</v>
      </c>
      <c r="AT97" s="3" t="n">
        <v>0.7265625</v>
      </c>
      <c r="AU97" s="1" t="n">
        <v>0</v>
      </c>
      <c r="AV97" s="3" t="n">
        <v>0.715384615384615</v>
      </c>
      <c r="AW97" s="3" t="n">
        <v>0.719230769230769</v>
      </c>
      <c r="AX97" s="3" t="n">
        <v>0.730097413503527</v>
      </c>
      <c r="AY97" s="3" t="n">
        <v>0.743092795969323</v>
      </c>
      <c r="AZ97" s="3" t="n">
        <v>0.296934348429933</v>
      </c>
      <c r="BA97" s="3" t="e">
        <f aca="false"/>
        <v>#NULL!</v>
      </c>
      <c r="BB97" s="3" t="n">
        <v>0</v>
      </c>
      <c r="BC97" s="3" t="e">
        <f aca="false"/>
        <v>#NULL!</v>
      </c>
      <c r="BD97" s="3" t="n">
        <v>0</v>
      </c>
      <c r="BE97" s="3" t="n">
        <v>0.00233755802177655</v>
      </c>
      <c r="BF97" s="3" t="n">
        <v>0.00382932908975845</v>
      </c>
      <c r="BG97" s="3" t="n">
        <v>2.13855599607265E-006</v>
      </c>
      <c r="BH97" s="3" t="n">
        <v>-0.00274805669872666</v>
      </c>
      <c r="BI97" s="3" t="n">
        <v>0.00345523200008696</v>
      </c>
      <c r="BJ97" s="3" t="n">
        <v>0.000933047826222003</v>
      </c>
      <c r="BK97" s="3" t="n">
        <v>0.466448378672292</v>
      </c>
      <c r="BL97" s="3" t="n">
        <v>0.730097413503527</v>
      </c>
      <c r="BM97" s="1" t="n">
        <v>1</v>
      </c>
    </row>
    <row r="98" customFormat="false" ht="12.75" hidden="false" customHeight="false" outlineLevel="0" collapsed="false">
      <c r="A98" s="1" t="n">
        <v>24</v>
      </c>
      <c r="B98" s="1" t="n">
        <v>1</v>
      </c>
      <c r="C98" s="2" t="n">
        <v>44000</v>
      </c>
      <c r="D98" s="1" t="n">
        <v>1</v>
      </c>
      <c r="E98" s="1" t="n">
        <v>1</v>
      </c>
      <c r="F98" s="1" t="n">
        <v>0</v>
      </c>
      <c r="G98" s="1" t="n">
        <v>1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1</v>
      </c>
      <c r="O98" s="1" t="n">
        <v>0</v>
      </c>
      <c r="P98" s="1" t="n">
        <v>1</v>
      </c>
      <c r="Q98" s="1" t="n">
        <v>0</v>
      </c>
      <c r="R98" s="1" t="n">
        <v>0</v>
      </c>
      <c r="S98" s="2" t="n">
        <v>44026</v>
      </c>
      <c r="T98" s="1" t="n">
        <v>20</v>
      </c>
      <c r="U98" s="1" t="n">
        <v>15</v>
      </c>
      <c r="V98" s="1" t="n">
        <v>0</v>
      </c>
      <c r="W98" s="1" t="n">
        <v>0</v>
      </c>
      <c r="X98" s="1" t="n">
        <v>1</v>
      </c>
      <c r="Y98" s="1" t="n">
        <v>1</v>
      </c>
      <c r="Z98" s="1" t="n">
        <v>1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7</v>
      </c>
      <c r="AI98" s="1" t="n">
        <v>1</v>
      </c>
      <c r="AJ98" s="1" t="n">
        <v>0</v>
      </c>
      <c r="AK98" s="1" t="n">
        <v>1</v>
      </c>
      <c r="AL98" s="1" t="n">
        <v>1</v>
      </c>
      <c r="AM98" s="1" t="n">
        <v>2</v>
      </c>
      <c r="AN98" s="1" t="n">
        <v>1</v>
      </c>
      <c r="AO98" s="1" t="n">
        <v>2</v>
      </c>
      <c r="AP98" s="1" t="n">
        <v>4</v>
      </c>
      <c r="AQ98" s="1" t="n">
        <v>0</v>
      </c>
      <c r="AR98" s="1" t="n">
        <v>2</v>
      </c>
      <c r="AS98" s="1" t="n">
        <v>1</v>
      </c>
      <c r="AT98" s="3" t="n">
        <v>0.119733876560333</v>
      </c>
      <c r="AU98" s="1" t="n">
        <v>0</v>
      </c>
      <c r="AV98" s="3" t="n">
        <v>0.0981757206744306</v>
      </c>
      <c r="AW98" s="3" t="n">
        <v>0.0981016962325374</v>
      </c>
      <c r="AX98" s="3" t="n">
        <v>0.117687017471329</v>
      </c>
      <c r="AY98" s="3" t="n">
        <v>0.127977377406029</v>
      </c>
      <c r="AZ98" s="3" t="n">
        <v>2.0559017696981</v>
      </c>
      <c r="BA98" s="3" t="e">
        <f aca="false"/>
        <v>#NULL!</v>
      </c>
      <c r="BB98" s="3" t="n">
        <v>0</v>
      </c>
      <c r="BC98" s="3" t="e">
        <f aca="false"/>
        <v>#NULL!</v>
      </c>
      <c r="BD98" s="3" t="n">
        <v>0</v>
      </c>
      <c r="BE98" s="3" t="n">
        <v>-0.00119145526481859</v>
      </c>
      <c r="BF98" s="3" t="n">
        <v>0.00166472627336571</v>
      </c>
      <c r="BG98" s="3" t="n">
        <v>-0.000145679622728708</v>
      </c>
      <c r="BH98" s="3" t="n">
        <v>0.00128404274563271</v>
      </c>
      <c r="BI98" s="3" t="n">
        <v>0.000931419064025977</v>
      </c>
      <c r="BJ98" s="3" t="n">
        <v>0.00374135747984737</v>
      </c>
      <c r="BK98" s="3" t="n">
        <v>-0.474542424436678</v>
      </c>
      <c r="BL98" s="3" t="n">
        <v>0.117687017471329</v>
      </c>
      <c r="BM98" s="1" t="n">
        <v>1</v>
      </c>
    </row>
    <row r="99" customFormat="false" ht="12.75" hidden="false" customHeight="false" outlineLevel="0" collapsed="false">
      <c r="A99" s="1" t="n">
        <v>29</v>
      </c>
      <c r="B99" s="1" t="n">
        <v>1</v>
      </c>
      <c r="C99" s="2" t="n">
        <v>44000</v>
      </c>
      <c r="D99" s="1" t="n">
        <v>0</v>
      </c>
      <c r="E99" s="1" t="n">
        <v>1</v>
      </c>
      <c r="F99" s="1" t="n">
        <v>0</v>
      </c>
      <c r="G99" s="1" t="n">
        <v>0</v>
      </c>
      <c r="H99" s="1" t="n">
        <v>1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1</v>
      </c>
      <c r="O99" s="1" t="n">
        <v>0</v>
      </c>
      <c r="P99" s="1" t="n">
        <v>0</v>
      </c>
      <c r="Q99" s="1" t="n">
        <v>0</v>
      </c>
      <c r="R99" s="1" t="n">
        <v>1</v>
      </c>
      <c r="S99" s="2" t="n">
        <v>44007</v>
      </c>
      <c r="T99" s="1" t="n">
        <v>12</v>
      </c>
      <c r="U99" s="1" t="n">
        <v>8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7</v>
      </c>
      <c r="AI99" s="1" t="n">
        <v>1</v>
      </c>
      <c r="AJ99" s="1" t="n">
        <v>0</v>
      </c>
      <c r="AK99" s="1" t="n">
        <v>0</v>
      </c>
      <c r="AL99" s="1" t="n">
        <v>0</v>
      </c>
      <c r="AM99" s="1" t="n">
        <v>1</v>
      </c>
      <c r="AN99" s="1" t="n">
        <v>1</v>
      </c>
      <c r="AO99" s="1" t="n">
        <v>2</v>
      </c>
      <c r="AP99" s="1" t="n">
        <v>4</v>
      </c>
      <c r="AQ99" s="1" t="n">
        <v>0</v>
      </c>
      <c r="AR99" s="1" t="n">
        <v>2</v>
      </c>
      <c r="AS99" s="1" t="n">
        <v>0</v>
      </c>
      <c r="AT99" s="3" t="n">
        <v>0.41108630952381</v>
      </c>
      <c r="AU99" s="1" t="n">
        <v>0</v>
      </c>
      <c r="AV99" s="3" t="n">
        <v>0.420192084486563</v>
      </c>
      <c r="AW99" s="3" t="n">
        <v>0.41987525987526</v>
      </c>
      <c r="AX99" s="3" t="n">
        <v>0.407981660567273</v>
      </c>
      <c r="AY99" s="3" t="n">
        <v>0.432939342216487</v>
      </c>
      <c r="AZ99" s="3" t="n">
        <v>0.83715764805263</v>
      </c>
      <c r="BA99" s="3" t="e">
        <f aca="false"/>
        <v>#NULL!</v>
      </c>
      <c r="BB99" s="3" t="n">
        <v>0</v>
      </c>
      <c r="BC99" s="3" t="e">
        <f aca="false"/>
        <v>#NULL!</v>
      </c>
      <c r="BD99" s="3" t="n">
        <v>0</v>
      </c>
      <c r="BE99" s="3" t="n">
        <v>-2.22857550334467E-005</v>
      </c>
      <c r="BF99" s="3" t="n">
        <v>3.49834328550955E-005</v>
      </c>
      <c r="BG99" s="3" t="n">
        <v>-6.59512519544488E-007</v>
      </c>
      <c r="BH99" s="3" t="n">
        <v>-8.03286846392965E-005</v>
      </c>
      <c r="BI99" s="3" t="n">
        <v>3.67763785796894E-005</v>
      </c>
      <c r="BJ99" s="3" t="n">
        <v>-1.23034408112005E-005</v>
      </c>
      <c r="BK99" s="3" t="n">
        <v>0.252049704417947</v>
      </c>
      <c r="BL99" s="3" t="n">
        <v>0.407981660567273</v>
      </c>
      <c r="BM99" s="1" t="n">
        <v>1</v>
      </c>
    </row>
    <row r="100" customFormat="false" ht="12.75" hidden="false" customHeight="false" outlineLevel="0" collapsed="false">
      <c r="A100" s="1" t="n">
        <v>26</v>
      </c>
      <c r="B100" s="1" t="n">
        <v>0</v>
      </c>
      <c r="C100" s="2" t="n">
        <v>44000</v>
      </c>
      <c r="D100" s="1" t="n">
        <v>0</v>
      </c>
      <c r="E100" s="1" t="n">
        <v>1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1</v>
      </c>
      <c r="L100" s="1" t="n">
        <v>0</v>
      </c>
      <c r="M100" s="1" t="n">
        <v>0</v>
      </c>
      <c r="N100" s="1" t="n">
        <v>1</v>
      </c>
      <c r="O100" s="1" t="n">
        <v>0</v>
      </c>
      <c r="P100" s="1" t="n">
        <v>1</v>
      </c>
      <c r="Q100" s="1" t="n">
        <v>0</v>
      </c>
      <c r="R100" s="1" t="n">
        <v>1</v>
      </c>
      <c r="S100" s="2" t="n">
        <v>44018</v>
      </c>
      <c r="T100" s="1" t="n">
        <v>10</v>
      </c>
      <c r="U100" s="1" t="n">
        <v>5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7</v>
      </c>
      <c r="AI100" s="1" t="n">
        <v>1</v>
      </c>
      <c r="AJ100" s="1" t="n">
        <v>1</v>
      </c>
      <c r="AK100" s="1" t="n">
        <v>0</v>
      </c>
      <c r="AL100" s="1" t="n">
        <v>0</v>
      </c>
      <c r="AM100" s="1" t="n">
        <v>1</v>
      </c>
      <c r="AN100" s="1" t="n">
        <v>1</v>
      </c>
      <c r="AO100" s="1" t="n">
        <v>2</v>
      </c>
      <c r="AP100" s="1" t="n">
        <v>4</v>
      </c>
      <c r="AQ100" s="1" t="n">
        <v>0</v>
      </c>
      <c r="AR100" s="1" t="n">
        <v>2</v>
      </c>
      <c r="AS100" s="1" t="n">
        <v>0</v>
      </c>
      <c r="AT100" s="3" t="n">
        <v>0.557338169642857</v>
      </c>
      <c r="AU100" s="1" t="n">
        <v>0</v>
      </c>
      <c r="AV100" s="3" t="n">
        <v>0.634178794178794</v>
      </c>
      <c r="AW100" s="3" t="n">
        <v>0.633700623700624</v>
      </c>
      <c r="AX100" s="3" t="n">
        <v>0.555632166296382</v>
      </c>
      <c r="AY100" s="3" t="n">
        <v>0.576383100179534</v>
      </c>
      <c r="AZ100" s="3" t="n">
        <v>0.550982734891847</v>
      </c>
      <c r="BA100" s="3" t="e">
        <f aca="false"/>
        <v>#NULL!</v>
      </c>
      <c r="BB100" s="3" t="n">
        <v>0</v>
      </c>
      <c r="BC100" s="3" t="e">
        <f aca="false"/>
        <v>#NULL!</v>
      </c>
      <c r="BD100" s="3" t="n">
        <v>0</v>
      </c>
      <c r="BE100" s="3" t="n">
        <v>0.0019592764430482</v>
      </c>
      <c r="BF100" s="3" t="n">
        <v>0.00300023047739421</v>
      </c>
      <c r="BG100" s="3" t="n">
        <v>3.85910610233976E-005</v>
      </c>
      <c r="BH100" s="3" t="n">
        <v>0.00483259850269416</v>
      </c>
      <c r="BI100" s="3" t="n">
        <v>-0.00283918286362486</v>
      </c>
      <c r="BJ100" s="3" t="n">
        <v>0.0001162648588439</v>
      </c>
      <c r="BK100" s="3" t="n">
        <v>0.0850456474008693</v>
      </c>
      <c r="BL100" s="3" t="n">
        <v>0.555632166296382</v>
      </c>
      <c r="BM100" s="1" t="n">
        <v>1</v>
      </c>
    </row>
    <row r="101" customFormat="false" ht="12.75" hidden="false" customHeight="false" outlineLevel="0" collapsed="false">
      <c r="A101" s="1" t="n">
        <v>35</v>
      </c>
      <c r="B101" s="1" t="n">
        <v>1</v>
      </c>
      <c r="C101" s="2" t="n">
        <v>44010</v>
      </c>
      <c r="D101" s="1" t="n">
        <v>1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1</v>
      </c>
      <c r="Q101" s="1" t="n">
        <v>1</v>
      </c>
      <c r="R101" s="1" t="n">
        <v>1</v>
      </c>
      <c r="S101" s="2" t="n">
        <v>44026</v>
      </c>
      <c r="T101" s="1" t="n">
        <v>9</v>
      </c>
      <c r="U101" s="1" t="n">
        <v>5</v>
      </c>
      <c r="V101" s="1" t="n">
        <v>0</v>
      </c>
      <c r="W101" s="1" t="n">
        <v>0</v>
      </c>
      <c r="X101" s="1" t="n">
        <v>0</v>
      </c>
      <c r="Y101" s="1" t="n">
        <v>1</v>
      </c>
      <c r="Z101" s="1" t="n">
        <v>1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7</v>
      </c>
      <c r="AI101" s="1" t="n">
        <v>1</v>
      </c>
      <c r="AJ101" s="1" t="n">
        <v>1</v>
      </c>
      <c r="AK101" s="1" t="n">
        <v>0</v>
      </c>
      <c r="AL101" s="1" t="n">
        <v>0</v>
      </c>
      <c r="AM101" s="1" t="n">
        <v>1</v>
      </c>
      <c r="AN101" s="1" t="n">
        <v>1</v>
      </c>
      <c r="AO101" s="1" t="n">
        <v>2</v>
      </c>
      <c r="AP101" s="1" t="n">
        <v>4</v>
      </c>
      <c r="AQ101" s="1" t="n">
        <v>0</v>
      </c>
      <c r="AR101" s="1" t="n">
        <v>2</v>
      </c>
      <c r="AS101" s="1" t="n">
        <v>1</v>
      </c>
      <c r="AT101" s="3" t="n">
        <v>0.6640625</v>
      </c>
      <c r="AU101" s="1" t="n">
        <v>0</v>
      </c>
      <c r="AV101" s="3" t="n">
        <v>0.634178794178794</v>
      </c>
      <c r="AW101" s="3" t="n">
        <v>0.633700623700624</v>
      </c>
      <c r="AX101" s="3" t="n">
        <v>0.664427275780988</v>
      </c>
      <c r="AY101" s="3" t="n">
        <v>0.688530038223516</v>
      </c>
      <c r="AZ101" s="3" t="n">
        <v>0.373196333263284</v>
      </c>
      <c r="BA101" s="3" t="e">
        <f aca="false"/>
        <v>#NULL!</v>
      </c>
      <c r="BB101" s="3" t="n">
        <v>0</v>
      </c>
      <c r="BC101" s="3" t="e">
        <f aca="false"/>
        <v>#NULL!</v>
      </c>
      <c r="BD101" s="3" t="n">
        <v>0</v>
      </c>
      <c r="BE101" s="3" t="n">
        <v>0.000964582351340179</v>
      </c>
      <c r="BF101" s="3" t="n">
        <v>-0.00173415502132496</v>
      </c>
      <c r="BG101" s="3" t="n">
        <v>2.47446524905948E-005</v>
      </c>
      <c r="BH101" s="3" t="n">
        <v>-0.00154213256991257</v>
      </c>
      <c r="BI101" s="3" t="n">
        <v>0.00250038128621529</v>
      </c>
      <c r="BJ101" s="3" t="n">
        <v>0.000842730674524377</v>
      </c>
      <c r="BK101" s="3" t="n">
        <v>0.649146707807668</v>
      </c>
      <c r="BL101" s="3" t="n">
        <v>0.664427275780988</v>
      </c>
      <c r="BM101" s="1" t="n">
        <v>1</v>
      </c>
    </row>
    <row r="102" customFormat="false" ht="12.75" hidden="false" customHeight="false" outlineLevel="0" collapsed="false">
      <c r="A102" s="1" t="n">
        <v>39</v>
      </c>
      <c r="B102" s="1" t="n">
        <v>1</v>
      </c>
      <c r="C102" s="2" t="n">
        <v>44011</v>
      </c>
      <c r="D102" s="1" t="n">
        <v>0</v>
      </c>
      <c r="E102" s="1" t="n">
        <v>1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1</v>
      </c>
      <c r="O102" s="1" t="n">
        <v>0</v>
      </c>
      <c r="P102" s="1" t="n">
        <v>1</v>
      </c>
      <c r="Q102" s="1" t="n">
        <v>0</v>
      </c>
      <c r="R102" s="1" t="n">
        <v>0</v>
      </c>
      <c r="S102" s="2" t="n">
        <v>30969</v>
      </c>
      <c r="T102" s="1" t="n">
        <v>23</v>
      </c>
      <c r="U102" s="1" t="n">
        <v>15</v>
      </c>
      <c r="V102" s="1" t="n">
        <v>0</v>
      </c>
      <c r="W102" s="1" t="n">
        <v>0</v>
      </c>
      <c r="X102" s="1" t="n">
        <v>1</v>
      </c>
      <c r="Y102" s="1" t="n">
        <v>2</v>
      </c>
      <c r="Z102" s="1" t="n">
        <v>1</v>
      </c>
      <c r="AA102" s="1" t="n">
        <v>0</v>
      </c>
      <c r="AB102" s="1" t="n">
        <v>1</v>
      </c>
      <c r="AC102" s="1" t="n">
        <v>0</v>
      </c>
      <c r="AD102" s="1" t="n">
        <v>1</v>
      </c>
      <c r="AE102" s="1" t="n">
        <v>1</v>
      </c>
      <c r="AF102" s="1" t="n">
        <v>0</v>
      </c>
      <c r="AG102" s="1" t="n">
        <v>0</v>
      </c>
      <c r="AH102" s="1" t="n">
        <v>7</v>
      </c>
      <c r="AI102" s="1" t="n">
        <v>2</v>
      </c>
      <c r="AJ102" s="1" t="n">
        <v>0</v>
      </c>
      <c r="AK102" s="1" t="n">
        <v>1</v>
      </c>
      <c r="AL102" s="1" t="n">
        <v>0</v>
      </c>
      <c r="AM102" s="1" t="n">
        <v>2</v>
      </c>
      <c r="AN102" s="1" t="n">
        <v>1</v>
      </c>
      <c r="AO102" s="1" t="n">
        <v>2</v>
      </c>
      <c r="AP102" s="1" t="n">
        <v>4</v>
      </c>
      <c r="AQ102" s="1" t="n">
        <v>1</v>
      </c>
      <c r="AR102" s="1" t="n">
        <v>2</v>
      </c>
      <c r="AS102" s="1" t="n">
        <v>1</v>
      </c>
      <c r="AT102" s="3" t="n">
        <v>0.0518846798428109</v>
      </c>
      <c r="AU102" s="1" t="n">
        <v>0</v>
      </c>
      <c r="AV102" s="3" t="n">
        <v>0.0981757206744306</v>
      </c>
      <c r="AW102" s="3" t="n">
        <v>0.0981016962325374</v>
      </c>
      <c r="AX102" s="3" t="n">
        <v>0.0509977075709092</v>
      </c>
      <c r="AY102" s="3" t="n">
        <v>0.0559901026151456</v>
      </c>
      <c r="AZ102" s="3" t="n">
        <v>2.88258034288242</v>
      </c>
      <c r="BA102" s="3" t="e">
        <f aca="false"/>
        <v>#NULL!</v>
      </c>
      <c r="BB102" s="3" t="n">
        <v>0</v>
      </c>
      <c r="BC102" s="3" t="e">
        <f aca="false"/>
        <v>#NULL!</v>
      </c>
      <c r="BD102" s="3" t="n">
        <v>0</v>
      </c>
      <c r="BE102" s="3" t="n">
        <v>-0.00441909809181271</v>
      </c>
      <c r="BF102" s="3" t="n">
        <v>0.00389755542679163</v>
      </c>
      <c r="BG102" s="3" t="n">
        <v>-5.39383025052515E-005</v>
      </c>
      <c r="BH102" s="3" t="n">
        <v>-0.0116687976015415</v>
      </c>
      <c r="BI102" s="3" t="n">
        <v>0.00309289929572207</v>
      </c>
      <c r="BJ102" s="3" t="n">
        <v>0.0080459048883392</v>
      </c>
      <c r="BK102" s="3" t="n">
        <v>-0.511784477813444</v>
      </c>
      <c r="BL102" s="3" t="n">
        <v>0.0509977075709092</v>
      </c>
      <c r="BM102" s="1" t="n">
        <v>1</v>
      </c>
    </row>
    <row r="103" customFormat="false" ht="12.75" hidden="false" customHeight="false" outlineLevel="0" collapsed="false">
      <c r="A103" s="1" t="n">
        <v>54</v>
      </c>
      <c r="B103" s="1" t="n">
        <v>1</v>
      </c>
      <c r="C103" s="2" t="n">
        <v>43995</v>
      </c>
      <c r="D103" s="1" t="n">
        <v>1</v>
      </c>
      <c r="E103" s="1" t="n">
        <v>0</v>
      </c>
      <c r="F103" s="1" t="n">
        <v>0</v>
      </c>
      <c r="G103" s="1" t="n">
        <v>1</v>
      </c>
      <c r="H103" s="1" t="n">
        <v>0</v>
      </c>
      <c r="I103" s="1" t="n">
        <v>0</v>
      </c>
      <c r="J103" s="1" t="n">
        <v>0</v>
      </c>
      <c r="K103" s="1" t="n">
        <v>1</v>
      </c>
      <c r="L103" s="1" t="n">
        <v>0</v>
      </c>
      <c r="M103" s="1" t="n">
        <v>1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2" t="n">
        <v>44010</v>
      </c>
      <c r="T103" s="1" t="n">
        <v>14</v>
      </c>
      <c r="U103" s="1" t="n">
        <v>9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1</v>
      </c>
      <c r="AE103" s="1" t="n">
        <v>0</v>
      </c>
      <c r="AF103" s="1" t="n">
        <v>0</v>
      </c>
      <c r="AG103" s="1" t="n">
        <v>5</v>
      </c>
      <c r="AH103" s="1" t="n">
        <v>1</v>
      </c>
      <c r="AI103" s="1" t="n">
        <v>2</v>
      </c>
      <c r="AJ103" s="1" t="n">
        <v>0</v>
      </c>
      <c r="AK103" s="1" t="n">
        <v>0</v>
      </c>
      <c r="AL103" s="1" t="n">
        <v>0</v>
      </c>
      <c r="AM103" s="1" t="n">
        <v>2</v>
      </c>
      <c r="AN103" s="1" t="n">
        <v>2</v>
      </c>
      <c r="AO103" s="1" t="n">
        <v>2</v>
      </c>
      <c r="AP103" s="1" t="n">
        <v>1</v>
      </c>
      <c r="AQ103" s="1" t="n">
        <v>1</v>
      </c>
      <c r="AR103" s="1" t="n">
        <v>1</v>
      </c>
      <c r="AS103" s="1" t="n">
        <v>0</v>
      </c>
      <c r="AT103" s="3" t="n">
        <v>0.376</v>
      </c>
      <c r="AU103" s="1" t="n">
        <v>0</v>
      </c>
      <c r="AV103" s="3" t="n">
        <v>0.380952380952381</v>
      </c>
      <c r="AW103" s="3" t="n">
        <v>0.380952380952381</v>
      </c>
      <c r="AX103" s="3" t="n">
        <v>0.380952380952381</v>
      </c>
      <c r="AY103" s="3" t="n">
        <v>0.341103724170747</v>
      </c>
      <c r="AZ103" s="3" t="n">
        <v>1.0755686714971</v>
      </c>
      <c r="BA103" s="3" t="e">
        <f aca="false"/>
        <v>#NULL!</v>
      </c>
      <c r="BB103" s="3" t="n">
        <v>0</v>
      </c>
      <c r="BC103" s="3" t="e">
        <f aca="false"/>
        <v>#NULL!</v>
      </c>
      <c r="BD103" s="3" t="n">
        <v>0</v>
      </c>
      <c r="BE103" s="3" t="n">
        <v>-0.00099238709601377</v>
      </c>
      <c r="BF103" s="3" t="n">
        <v>-0.000635590703009581</v>
      </c>
      <c r="BG103" s="3" t="n">
        <v>-1.21269025786222E-005</v>
      </c>
      <c r="BH103" s="3" t="n">
        <v>-0.000332392944947993</v>
      </c>
      <c r="BI103" s="3" t="n">
        <v>0.00106252349483688</v>
      </c>
      <c r="BJ103" s="3" t="n">
        <v>-0.000926352227527969</v>
      </c>
      <c r="BK103" s="3" t="n">
        <v>-0.17494079878512</v>
      </c>
      <c r="BL103" s="3" t="n">
        <v>0.380952380952381</v>
      </c>
      <c r="BM103" s="1" t="n">
        <v>2</v>
      </c>
    </row>
    <row r="104" customFormat="false" ht="12.75" hidden="false" customHeight="false" outlineLevel="0" collapsed="false">
      <c r="A104" s="1" t="n">
        <v>80</v>
      </c>
      <c r="B104" s="1" t="n">
        <v>1</v>
      </c>
      <c r="C104" s="2" t="n">
        <v>44001</v>
      </c>
      <c r="D104" s="1" t="n">
        <v>1</v>
      </c>
      <c r="E104" s="1" t="n">
        <v>1</v>
      </c>
      <c r="F104" s="1" t="n">
        <v>0</v>
      </c>
      <c r="G104" s="1" t="n">
        <v>1</v>
      </c>
      <c r="H104" s="1" t="n">
        <v>1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1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2" t="n">
        <v>44013</v>
      </c>
      <c r="T104" s="1" t="n">
        <v>17</v>
      </c>
      <c r="U104" s="1" t="n">
        <v>12</v>
      </c>
      <c r="V104" s="1" t="n">
        <v>1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2</v>
      </c>
      <c r="AE104" s="1" t="n">
        <v>1</v>
      </c>
      <c r="AF104" s="1" t="n">
        <v>0</v>
      </c>
      <c r="AG104" s="1" t="n">
        <v>2</v>
      </c>
      <c r="AH104" s="1" t="n">
        <v>1</v>
      </c>
      <c r="AI104" s="1" t="n">
        <v>2</v>
      </c>
      <c r="AJ104" s="1" t="n">
        <v>0</v>
      </c>
      <c r="AK104" s="1" t="n">
        <v>1</v>
      </c>
      <c r="AL104" s="1" t="n">
        <v>1</v>
      </c>
      <c r="AM104" s="1" t="n">
        <v>3</v>
      </c>
      <c r="AN104" s="1" t="n">
        <v>3</v>
      </c>
      <c r="AO104" s="1" t="n">
        <v>1</v>
      </c>
      <c r="AP104" s="1" t="n">
        <v>1</v>
      </c>
      <c r="AQ104" s="1" t="n">
        <v>1</v>
      </c>
      <c r="AR104" s="1" t="n">
        <v>1</v>
      </c>
      <c r="AS104" s="1" t="n">
        <v>0</v>
      </c>
      <c r="AT104" s="3" t="n">
        <v>0.224</v>
      </c>
      <c r="AU104" s="1" t="n">
        <v>0</v>
      </c>
      <c r="AV104" s="3" t="n">
        <v>0.23015873015873</v>
      </c>
      <c r="AW104" s="3" t="n">
        <v>0.235912698412698</v>
      </c>
      <c r="AX104" s="3" t="n">
        <v>0.23015873015873</v>
      </c>
      <c r="AY104" s="3" t="n">
        <v>0.202038359701184</v>
      </c>
      <c r="AZ104" s="3" t="n">
        <v>1.59929770009875</v>
      </c>
      <c r="BA104" s="3" t="e">
        <f aca="false"/>
        <v>#NULL!</v>
      </c>
      <c r="BB104" s="3" t="n">
        <v>0</v>
      </c>
      <c r="BC104" s="3" t="e">
        <f aca="false"/>
        <v>#NULL!</v>
      </c>
      <c r="BD104" s="3" t="n">
        <v>0</v>
      </c>
      <c r="BE104" s="3" t="n">
        <v>-0.00176994074286182</v>
      </c>
      <c r="BF104" s="3" t="n">
        <v>-0.000657499266313684</v>
      </c>
      <c r="BG104" s="3" t="n">
        <v>-0.000166958792412169</v>
      </c>
      <c r="BH104" s="3" t="n">
        <v>0.000121146781099277</v>
      </c>
      <c r="BI104" s="3" t="n">
        <v>-0.00113568872411214</v>
      </c>
      <c r="BJ104" s="3" t="n">
        <v>-0.000418847583145009</v>
      </c>
      <c r="BK104" s="3" t="n">
        <v>-0.780672678651415</v>
      </c>
      <c r="BL104" s="3" t="n">
        <v>0.23015873015873</v>
      </c>
      <c r="BM104" s="1" t="n">
        <v>2</v>
      </c>
    </row>
    <row r="105" customFormat="false" ht="12.75" hidden="false" customHeight="false" outlineLevel="0" collapsed="false">
      <c r="A105" s="1" t="n">
        <v>60</v>
      </c>
      <c r="B105" s="1" t="n">
        <v>1</v>
      </c>
      <c r="C105" s="2" t="n">
        <v>44020</v>
      </c>
      <c r="D105" s="1" t="n">
        <v>0</v>
      </c>
      <c r="E105" s="1" t="n">
        <v>0</v>
      </c>
      <c r="F105" s="1" t="n">
        <v>0</v>
      </c>
      <c r="G105" s="1" t="n">
        <v>1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1</v>
      </c>
      <c r="O105" s="1" t="n">
        <v>0</v>
      </c>
      <c r="P105" s="1" t="n">
        <v>0</v>
      </c>
      <c r="Q105" s="1" t="n">
        <v>0</v>
      </c>
      <c r="R105" s="1" t="n">
        <v>0</v>
      </c>
      <c r="S105" s="2" t="n">
        <v>44035</v>
      </c>
      <c r="T105" s="1" t="n">
        <v>10</v>
      </c>
      <c r="U105" s="1" t="n">
        <v>4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2</v>
      </c>
      <c r="AE105" s="1" t="n">
        <v>1</v>
      </c>
      <c r="AF105" s="1" t="n">
        <v>1</v>
      </c>
      <c r="AG105" s="1" t="n">
        <v>5</v>
      </c>
      <c r="AH105" s="1" t="n">
        <v>3</v>
      </c>
      <c r="AI105" s="1" t="n">
        <v>2</v>
      </c>
      <c r="AJ105" s="1" t="n">
        <v>1</v>
      </c>
      <c r="AK105" s="1" t="n">
        <v>0</v>
      </c>
      <c r="AL105" s="1" t="n">
        <v>0</v>
      </c>
      <c r="AM105" s="1" t="n">
        <v>2</v>
      </c>
      <c r="AN105" s="1" t="n">
        <v>2</v>
      </c>
      <c r="AO105" s="1" t="n">
        <v>1</v>
      </c>
      <c r="AP105" s="1" t="n">
        <v>2</v>
      </c>
      <c r="AQ105" s="1" t="n">
        <v>1</v>
      </c>
      <c r="AR105" s="1" t="n">
        <v>2</v>
      </c>
      <c r="AS105" s="1" t="n">
        <v>0</v>
      </c>
      <c r="AT105" s="3" t="n">
        <v>0.557338169642857</v>
      </c>
      <c r="AU105" s="1" t="n">
        <v>0</v>
      </c>
      <c r="AV105" s="3" t="n">
        <v>0.715384615384615</v>
      </c>
      <c r="AW105" s="3" t="n">
        <v>0.719230769230769</v>
      </c>
      <c r="AX105" s="3" t="n">
        <v>0.555632166296382</v>
      </c>
      <c r="AY105" s="3" t="n">
        <v>0.576383100179534</v>
      </c>
      <c r="AZ105" s="3" t="n">
        <v>0.550982734891847</v>
      </c>
      <c r="BA105" s="3" t="e">
        <f aca="false"/>
        <v>#NULL!</v>
      </c>
      <c r="BB105" s="3" t="n">
        <v>0</v>
      </c>
      <c r="BC105" s="3" t="e">
        <f aca="false"/>
        <v>#NULL!</v>
      </c>
      <c r="BD105" s="3" t="n">
        <v>0</v>
      </c>
      <c r="BE105" s="3" t="n">
        <v>0.00342644568249119</v>
      </c>
      <c r="BF105" s="3" t="n">
        <v>-0.00173257318768182</v>
      </c>
      <c r="BG105" s="3" t="n">
        <v>-0.000192092772786254</v>
      </c>
      <c r="BH105" s="3" t="n">
        <v>0.00796894242366884</v>
      </c>
      <c r="BI105" s="3" t="n">
        <v>0.00391196008262548</v>
      </c>
      <c r="BJ105" s="3" t="n">
        <v>-0.00508103573674804</v>
      </c>
      <c r="BK105" s="3" t="n">
        <v>-0.151929527800488</v>
      </c>
      <c r="BL105" s="3" t="n">
        <v>0.555632166296382</v>
      </c>
      <c r="BM105" s="1" t="n">
        <v>2</v>
      </c>
    </row>
    <row r="106" customFormat="false" ht="12.75" hidden="false" customHeight="false" outlineLevel="0" collapsed="false">
      <c r="A106" s="1" t="n">
        <v>43</v>
      </c>
      <c r="B106" s="1" t="n">
        <v>1</v>
      </c>
      <c r="C106" s="2" t="n">
        <v>43995</v>
      </c>
      <c r="D106" s="1" t="n">
        <v>1</v>
      </c>
      <c r="E106" s="1" t="n">
        <v>1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2" t="n">
        <v>44002</v>
      </c>
      <c r="T106" s="1" t="n">
        <v>6</v>
      </c>
      <c r="U106" s="1" t="n">
        <v>2</v>
      </c>
      <c r="V106" s="1" t="n">
        <v>0</v>
      </c>
      <c r="W106" s="1" t="n">
        <v>0</v>
      </c>
      <c r="X106" s="1" t="n">
        <v>0</v>
      </c>
      <c r="Y106" s="1" t="n">
        <v>1</v>
      </c>
      <c r="Z106" s="1" t="n">
        <v>1</v>
      </c>
      <c r="AA106" s="1" t="n">
        <v>0</v>
      </c>
      <c r="AB106" s="1" t="n">
        <v>0</v>
      </c>
      <c r="AC106" s="1" t="n">
        <v>0</v>
      </c>
      <c r="AD106" s="1" t="n">
        <v>1</v>
      </c>
      <c r="AE106" s="1" t="n">
        <v>0</v>
      </c>
      <c r="AF106" s="1" t="n">
        <v>1</v>
      </c>
      <c r="AG106" s="1" t="n">
        <v>0</v>
      </c>
      <c r="AH106" s="1" t="n">
        <v>3</v>
      </c>
      <c r="AI106" s="1" t="n">
        <v>1</v>
      </c>
      <c r="AJ106" s="1" t="n">
        <v>1</v>
      </c>
      <c r="AK106" s="1" t="n">
        <v>0</v>
      </c>
      <c r="AL106" s="1" t="n">
        <v>0</v>
      </c>
      <c r="AM106" s="1" t="n">
        <v>1</v>
      </c>
      <c r="AN106" s="1" t="n">
        <v>2</v>
      </c>
      <c r="AO106" s="1" t="n">
        <v>2</v>
      </c>
      <c r="AP106" s="1" t="n">
        <v>2</v>
      </c>
      <c r="AQ106" s="1" t="n">
        <v>1</v>
      </c>
      <c r="AR106" s="1" t="n">
        <v>2</v>
      </c>
      <c r="AS106" s="1" t="n">
        <v>1</v>
      </c>
      <c r="AT106" s="3" t="n">
        <v>0.87890625</v>
      </c>
      <c r="AU106" s="1" t="n">
        <v>0</v>
      </c>
      <c r="AV106" s="3" t="n">
        <v>0.907692307692308</v>
      </c>
      <c r="AW106" s="3" t="n">
        <v>0.907692307692308</v>
      </c>
      <c r="AX106" s="3" t="n">
        <v>0.884615384615385</v>
      </c>
      <c r="AY106" s="3" t="n">
        <v>0.891191709844565</v>
      </c>
      <c r="AZ106" s="3" t="n">
        <v>0.115195712091426</v>
      </c>
      <c r="BA106" s="3" t="e">
        <f aca="false"/>
        <v>#NULL!</v>
      </c>
      <c r="BB106" s="3" t="n">
        <v>0</v>
      </c>
      <c r="BC106" s="3" t="e">
        <f aca="false"/>
        <v>#NULL!</v>
      </c>
      <c r="BD106" s="3" t="n">
        <v>0</v>
      </c>
      <c r="BE106" s="3" t="n">
        <v>0.00261173362536923</v>
      </c>
      <c r="BF106" s="3" t="n">
        <v>-0.00298143213561068</v>
      </c>
      <c r="BG106" s="3" t="n">
        <v>-9.11197350881964E-005</v>
      </c>
      <c r="BH106" s="3" t="n">
        <v>-0.00259280765831097</v>
      </c>
      <c r="BI106" s="3" t="n">
        <v>-0.00469677498671376</v>
      </c>
      <c r="BJ106" s="3" t="n">
        <v>0.0037516925800932</v>
      </c>
      <c r="BK106" s="3" t="n">
        <v>0.137580460651162</v>
      </c>
      <c r="BL106" s="3" t="n">
        <v>0.884615384615385</v>
      </c>
      <c r="BM106" s="1" t="n">
        <v>2</v>
      </c>
    </row>
    <row r="107" customFormat="false" ht="12.75" hidden="false" customHeight="false" outlineLevel="0" collapsed="false">
      <c r="A107" s="1" t="n">
        <v>26</v>
      </c>
      <c r="B107" s="1" t="n">
        <v>0</v>
      </c>
      <c r="C107" s="2" t="n">
        <v>44034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1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1</v>
      </c>
      <c r="Q107" s="1" t="n">
        <v>0</v>
      </c>
      <c r="R107" s="1" t="n">
        <v>0</v>
      </c>
      <c r="S107" s="2" t="n">
        <v>44053</v>
      </c>
      <c r="T107" s="1" t="n">
        <v>8</v>
      </c>
      <c r="U107" s="1" t="n">
        <v>3</v>
      </c>
      <c r="V107" s="1" t="n">
        <v>0</v>
      </c>
      <c r="W107" s="1" t="n">
        <v>0</v>
      </c>
      <c r="X107" s="1" t="n">
        <v>0</v>
      </c>
      <c r="Y107" s="1" t="n">
        <v>1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7</v>
      </c>
      <c r="AI107" s="1" t="n">
        <v>1</v>
      </c>
      <c r="AJ107" s="1" t="n">
        <v>1</v>
      </c>
      <c r="AK107" s="1" t="n">
        <v>0</v>
      </c>
      <c r="AL107" s="1" t="n">
        <v>0</v>
      </c>
      <c r="AM107" s="1" t="n">
        <v>1</v>
      </c>
      <c r="AN107" s="1" t="n">
        <v>1</v>
      </c>
      <c r="AO107" s="1" t="n">
        <v>2</v>
      </c>
      <c r="AP107" s="1" t="n">
        <v>4</v>
      </c>
      <c r="AQ107" s="1" t="n">
        <v>0</v>
      </c>
      <c r="AR107" s="1" t="n">
        <v>2</v>
      </c>
      <c r="AS107" s="1" t="n">
        <v>1</v>
      </c>
      <c r="AT107" s="3" t="n">
        <v>0.7265625</v>
      </c>
      <c r="AU107" s="1" t="n">
        <v>0</v>
      </c>
      <c r="AV107" s="3" t="n">
        <v>0.838461538461539</v>
      </c>
      <c r="AW107" s="3" t="n">
        <v>0.838461538461539</v>
      </c>
      <c r="AX107" s="3" t="n">
        <v>0.730097413503527</v>
      </c>
      <c r="AY107" s="3" t="n">
        <v>0.743092795969323</v>
      </c>
      <c r="AZ107" s="3" t="n">
        <v>0.296934348429933</v>
      </c>
      <c r="BA107" s="3" t="e">
        <f aca="false"/>
        <v>#NULL!</v>
      </c>
      <c r="BB107" s="3" t="n">
        <v>0</v>
      </c>
      <c r="BC107" s="3" t="e">
        <f aca="false"/>
        <v>#NULL!</v>
      </c>
      <c r="BD107" s="3" t="n">
        <v>0</v>
      </c>
      <c r="BE107" s="3" t="n">
        <v>0.00232426953004556</v>
      </c>
      <c r="BF107" s="3" t="n">
        <v>0.00306159662471672</v>
      </c>
      <c r="BG107" s="3" t="n">
        <v>5.0983621247257E-005</v>
      </c>
      <c r="BH107" s="3" t="n">
        <v>0.00529412086311714</v>
      </c>
      <c r="BI107" s="3" t="n">
        <v>0.00286222473676178</v>
      </c>
      <c r="BJ107" s="3" t="n">
        <v>-0.000357182258329775</v>
      </c>
      <c r="BK107" s="3" t="n">
        <v>0.554760502241913</v>
      </c>
      <c r="BL107" s="3" t="n">
        <v>0.730097413503527</v>
      </c>
      <c r="BM107" s="1" t="n">
        <v>1</v>
      </c>
    </row>
    <row r="108" customFormat="false" ht="12.75" hidden="false" customHeight="false" outlineLevel="0" collapsed="false">
      <c r="A108" s="1" t="n">
        <v>30</v>
      </c>
      <c r="B108" s="1" t="n">
        <v>0</v>
      </c>
      <c r="C108" s="2" t="n">
        <v>44036</v>
      </c>
      <c r="D108" s="1" t="n">
        <v>1</v>
      </c>
      <c r="E108" s="1" t="n">
        <v>1</v>
      </c>
      <c r="F108" s="1" t="n">
        <v>0</v>
      </c>
      <c r="G108" s="1" t="n">
        <v>1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2" t="n">
        <v>30969</v>
      </c>
      <c r="T108" s="1" t="n">
        <v>25</v>
      </c>
      <c r="U108" s="1" t="n">
        <v>20</v>
      </c>
      <c r="V108" s="1" t="n">
        <v>1</v>
      </c>
      <c r="W108" s="1" t="n">
        <v>1</v>
      </c>
      <c r="X108" s="1" t="n">
        <v>1</v>
      </c>
      <c r="Y108" s="1" t="n">
        <v>2</v>
      </c>
      <c r="Z108" s="1" t="n">
        <v>0</v>
      </c>
      <c r="AA108" s="1" t="n">
        <v>0</v>
      </c>
      <c r="AB108" s="1" t="n">
        <v>1</v>
      </c>
      <c r="AC108" s="1" t="n">
        <v>1</v>
      </c>
      <c r="AD108" s="1" t="n">
        <v>1</v>
      </c>
      <c r="AE108" s="1" t="n">
        <v>1</v>
      </c>
      <c r="AF108" s="1" t="n">
        <v>0</v>
      </c>
      <c r="AG108" s="1" t="n">
        <v>0</v>
      </c>
      <c r="AH108" s="1" t="n">
        <v>1</v>
      </c>
      <c r="AI108" s="1" t="n">
        <v>1</v>
      </c>
      <c r="AJ108" s="1" t="n">
        <v>0</v>
      </c>
      <c r="AK108" s="1" t="n">
        <v>1</v>
      </c>
      <c r="AL108" s="1" t="n">
        <v>1</v>
      </c>
      <c r="AM108" s="1" t="n">
        <v>2</v>
      </c>
      <c r="AN108" s="1" t="n">
        <v>1</v>
      </c>
      <c r="AO108" s="1" t="n">
        <v>2</v>
      </c>
      <c r="AP108" s="1" t="n">
        <v>1</v>
      </c>
      <c r="AQ108" s="1" t="n">
        <v>1</v>
      </c>
      <c r="AR108" s="1" t="n">
        <v>1</v>
      </c>
      <c r="AS108" s="1" t="n">
        <v>1</v>
      </c>
      <c r="AT108" s="3" t="n">
        <v>0.048</v>
      </c>
      <c r="AU108" s="1" t="n">
        <v>0</v>
      </c>
      <c r="AV108" s="3" t="n">
        <v>0.0476190476190476</v>
      </c>
      <c r="AW108" s="3" t="n">
        <v>0.0488095238095238</v>
      </c>
      <c r="AX108" s="3" t="n">
        <v>0.0496894409937888</v>
      </c>
      <c r="AY108" s="3" t="n">
        <v>0.0426591258021453</v>
      </c>
      <c r="AZ108" s="3" t="n">
        <v>3.15451405836303</v>
      </c>
      <c r="BA108" s="3" t="e">
        <f aca="false"/>
        <v>#NULL!</v>
      </c>
      <c r="BB108" s="3" t="n">
        <v>0</v>
      </c>
      <c r="BC108" s="3" t="e">
        <f aca="false"/>
        <v>#NULL!</v>
      </c>
      <c r="BD108" s="3" t="n">
        <v>0</v>
      </c>
      <c r="BE108" s="3" t="n">
        <v>0.00575151697277517</v>
      </c>
      <c r="BF108" s="3" t="n">
        <v>-0.00450629687810581</v>
      </c>
      <c r="BG108" s="3" t="n">
        <v>-0.000232299389340412</v>
      </c>
      <c r="BH108" s="3" t="n">
        <v>0.00336224039177971</v>
      </c>
      <c r="BI108" s="3" t="n">
        <v>0.00259991708511064</v>
      </c>
      <c r="BJ108" s="3" t="n">
        <v>0.00642560569843542</v>
      </c>
      <c r="BK108" s="3" t="n">
        <v>-0.701799805815153</v>
      </c>
      <c r="BL108" s="3" t="n">
        <v>0.0496894409937888</v>
      </c>
      <c r="BM108" s="1" t="n">
        <v>1</v>
      </c>
    </row>
    <row r="109" customFormat="false" ht="12.75" hidden="false" customHeight="false" outlineLevel="0" collapsed="false">
      <c r="A109" s="1" t="n">
        <v>32</v>
      </c>
      <c r="B109" s="1" t="n">
        <v>0</v>
      </c>
      <c r="C109" s="2" t="n">
        <v>44003</v>
      </c>
      <c r="D109" s="1" t="n">
        <v>1</v>
      </c>
      <c r="E109" s="1" t="n">
        <v>1</v>
      </c>
      <c r="F109" s="1" t="n">
        <v>1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1</v>
      </c>
      <c r="O109" s="1" t="n">
        <v>0</v>
      </c>
      <c r="P109" s="1" t="n">
        <v>0</v>
      </c>
      <c r="Q109" s="1" t="n">
        <v>0</v>
      </c>
      <c r="R109" s="1" t="n">
        <v>0</v>
      </c>
      <c r="S109" s="2" t="n">
        <v>44014</v>
      </c>
      <c r="T109" s="1" t="n">
        <v>13</v>
      </c>
      <c r="U109" s="1" t="n">
        <v>1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1</v>
      </c>
      <c r="AI109" s="1" t="n">
        <v>1</v>
      </c>
      <c r="AJ109" s="1" t="n">
        <v>0</v>
      </c>
      <c r="AK109" s="1" t="n">
        <v>0</v>
      </c>
      <c r="AL109" s="1" t="n">
        <v>0</v>
      </c>
      <c r="AM109" s="1" t="n">
        <v>1</v>
      </c>
      <c r="AN109" s="1" t="n">
        <v>1</v>
      </c>
      <c r="AO109" s="1" t="n">
        <v>2</v>
      </c>
      <c r="AP109" s="1" t="n">
        <v>1</v>
      </c>
      <c r="AQ109" s="1" t="n">
        <v>0</v>
      </c>
      <c r="AR109" s="1" t="n">
        <v>1</v>
      </c>
      <c r="AS109" s="1" t="n">
        <v>0</v>
      </c>
      <c r="AT109" s="3" t="n">
        <v>0.44</v>
      </c>
      <c r="AU109" s="1" t="n">
        <v>0</v>
      </c>
      <c r="AV109" s="3" t="n">
        <v>0.317460317460317</v>
      </c>
      <c r="AW109" s="3" t="n">
        <v>0.325396825396825</v>
      </c>
      <c r="AX109" s="3" t="n">
        <v>0.444444444444444</v>
      </c>
      <c r="AY109" s="3" t="n">
        <v>0.398828969799643</v>
      </c>
      <c r="AZ109" s="3" t="n">
        <v>0.919222601106401</v>
      </c>
      <c r="BA109" s="3" t="e">
        <f aca="false"/>
        <v>#NULL!</v>
      </c>
      <c r="BB109" s="3" t="n">
        <v>0</v>
      </c>
      <c r="BC109" s="3" t="e">
        <f aca="false"/>
        <v>#NULL!</v>
      </c>
      <c r="BD109" s="3" t="n">
        <v>0</v>
      </c>
      <c r="BE109" s="3" t="n">
        <v>-0.00112243311955853</v>
      </c>
      <c r="BF109" s="3" t="n">
        <v>0.000769162194986668</v>
      </c>
      <c r="BG109" s="3" t="n">
        <v>1.26497408791947E-005</v>
      </c>
      <c r="BH109" s="3" t="n">
        <v>-0.000626447407524488</v>
      </c>
      <c r="BI109" s="3" t="n">
        <v>-0.000719470338336526</v>
      </c>
      <c r="BJ109" s="3" t="n">
        <v>0.000518812608636484</v>
      </c>
      <c r="BK109" s="3" t="n">
        <v>-0.000742712056955454</v>
      </c>
      <c r="BL109" s="3" t="n">
        <v>0.444444444444444</v>
      </c>
      <c r="BM109" s="1" t="n">
        <v>1</v>
      </c>
    </row>
    <row r="110" customFormat="false" ht="12.75" hidden="false" customHeight="false" outlineLevel="0" collapsed="false">
      <c r="A110" s="1" t="n">
        <v>68</v>
      </c>
      <c r="B110" s="1" t="n">
        <v>1</v>
      </c>
      <c r="C110" s="2" t="n">
        <v>44027</v>
      </c>
      <c r="D110" s="1" t="n">
        <v>1</v>
      </c>
      <c r="E110" s="1" t="n">
        <v>0</v>
      </c>
      <c r="F110" s="1" t="n">
        <v>0</v>
      </c>
      <c r="G110" s="1" t="n">
        <v>1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2" t="n">
        <v>30969</v>
      </c>
      <c r="T110" s="1" t="n">
        <v>26</v>
      </c>
      <c r="U110" s="1" t="n">
        <v>23</v>
      </c>
      <c r="V110" s="1" t="n">
        <v>1</v>
      </c>
      <c r="W110" s="1" t="n">
        <v>1</v>
      </c>
      <c r="X110" s="1" t="n">
        <v>1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2</v>
      </c>
      <c r="AE110" s="1" t="n">
        <v>0</v>
      </c>
      <c r="AF110" s="1" t="n">
        <v>1</v>
      </c>
      <c r="AG110" s="1" t="n">
        <v>7</v>
      </c>
      <c r="AH110" s="1" t="n">
        <v>3</v>
      </c>
      <c r="AI110" s="1" t="n">
        <v>2</v>
      </c>
      <c r="AJ110" s="1" t="n">
        <v>0</v>
      </c>
      <c r="AK110" s="1" t="n">
        <v>1</v>
      </c>
      <c r="AL110" s="1" t="n">
        <v>1</v>
      </c>
      <c r="AM110" s="1" t="n">
        <v>3</v>
      </c>
      <c r="AN110" s="1" t="n">
        <v>3</v>
      </c>
      <c r="AO110" s="1" t="n">
        <v>1</v>
      </c>
      <c r="AP110" s="1" t="n">
        <v>2</v>
      </c>
      <c r="AQ110" s="1" t="n">
        <v>1</v>
      </c>
      <c r="AR110" s="1" t="n">
        <v>2</v>
      </c>
      <c r="AS110" s="1" t="n">
        <v>0</v>
      </c>
      <c r="AT110" s="3" t="n">
        <v>0.0359201629680999</v>
      </c>
      <c r="AU110" s="1" t="n">
        <v>0</v>
      </c>
      <c r="AV110" s="3" t="n">
        <v>0.0157081153079089</v>
      </c>
      <c r="AW110" s="3" t="n">
        <v>0.015696271397206</v>
      </c>
      <c r="AX110" s="3" t="n">
        <v>0.0353061052413987</v>
      </c>
      <c r="AY110" s="3" t="n">
        <v>0.0373267350768771</v>
      </c>
      <c r="AZ110" s="3" t="n">
        <v>3.28804545098755</v>
      </c>
      <c r="BA110" s="3" t="e">
        <f aca="false"/>
        <v>#NULL!</v>
      </c>
      <c r="BB110" s="3" t="n">
        <v>0</v>
      </c>
      <c r="BC110" s="3" t="e">
        <f aca="false"/>
        <v>#NULL!</v>
      </c>
      <c r="BD110" s="3" t="n">
        <v>0</v>
      </c>
      <c r="BE110" s="3" t="n">
        <v>-0.0114735932339293</v>
      </c>
      <c r="BF110" s="3" t="n">
        <v>0.00622802010007078</v>
      </c>
      <c r="BG110" s="3" t="n">
        <v>0.000836700298695739</v>
      </c>
      <c r="BH110" s="3" t="n">
        <v>0.00195620711476127</v>
      </c>
      <c r="BI110" s="3" t="n">
        <v>-0.0191140661482033</v>
      </c>
      <c r="BJ110" s="3" t="n">
        <v>0.00773123384161756</v>
      </c>
      <c r="BK110" s="3" t="n">
        <v>-0.235010227330676</v>
      </c>
      <c r="BL110" s="3" t="n">
        <v>0.0353061052413987</v>
      </c>
      <c r="BM110" s="1" t="n">
        <v>2</v>
      </c>
    </row>
    <row r="111" customFormat="false" ht="12.75" hidden="false" customHeight="false" outlineLevel="0" collapsed="false">
      <c r="A111" s="1" t="n">
        <v>32</v>
      </c>
      <c r="B111" s="1" t="n">
        <v>1</v>
      </c>
      <c r="C111" s="2" t="n">
        <v>44033</v>
      </c>
      <c r="D111" s="1" t="n">
        <v>1</v>
      </c>
      <c r="E111" s="1" t="n">
        <v>0</v>
      </c>
      <c r="F111" s="1" t="n">
        <v>0</v>
      </c>
      <c r="G111" s="1" t="n">
        <v>1</v>
      </c>
      <c r="H111" s="1" t="n">
        <v>1</v>
      </c>
      <c r="I111" s="1" t="n">
        <v>0</v>
      </c>
      <c r="J111" s="1" t="n">
        <v>0</v>
      </c>
      <c r="K111" s="1" t="n">
        <v>0</v>
      </c>
      <c r="L111" s="1" t="n">
        <v>1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2" t="n">
        <v>44051</v>
      </c>
      <c r="T111" s="1" t="n">
        <v>13</v>
      </c>
      <c r="U111" s="1" t="n">
        <v>8</v>
      </c>
      <c r="V111" s="1" t="n">
        <v>1</v>
      </c>
      <c r="W111" s="1" t="n">
        <v>1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1</v>
      </c>
      <c r="AE111" s="1" t="n">
        <v>0</v>
      </c>
      <c r="AF111" s="1" t="n">
        <v>1</v>
      </c>
      <c r="AG111" s="1" t="n">
        <v>5</v>
      </c>
      <c r="AH111" s="1" t="n">
        <v>1</v>
      </c>
      <c r="AI111" s="1" t="n">
        <v>1</v>
      </c>
      <c r="AJ111" s="1" t="n">
        <v>0</v>
      </c>
      <c r="AK111" s="1" t="n">
        <v>0</v>
      </c>
      <c r="AL111" s="1" t="n">
        <v>1</v>
      </c>
      <c r="AM111" s="1" t="n">
        <v>3</v>
      </c>
      <c r="AN111" s="1" t="n">
        <v>1</v>
      </c>
      <c r="AO111" s="1" t="n">
        <v>2</v>
      </c>
      <c r="AP111" s="1" t="n">
        <v>1</v>
      </c>
      <c r="AQ111" s="1" t="n">
        <v>1</v>
      </c>
      <c r="AR111" s="1" t="n">
        <v>1</v>
      </c>
      <c r="AS111" s="1" t="n">
        <v>0</v>
      </c>
      <c r="AT111" s="3" t="n">
        <v>0.44</v>
      </c>
      <c r="AU111" s="1" t="n">
        <v>0</v>
      </c>
      <c r="AV111" s="3" t="n">
        <v>0.436507936507937</v>
      </c>
      <c r="AW111" s="3" t="n">
        <v>0.436507936507937</v>
      </c>
      <c r="AX111" s="3" t="n">
        <v>0.444444444444444</v>
      </c>
      <c r="AY111" s="3" t="n">
        <v>0.398828969799643</v>
      </c>
      <c r="AZ111" s="3" t="n">
        <v>0.919222601106401</v>
      </c>
      <c r="BA111" s="3" t="e">
        <f aca="false"/>
        <v>#NULL!</v>
      </c>
      <c r="BB111" s="3" t="n">
        <v>0</v>
      </c>
      <c r="BC111" s="3" t="e">
        <f aca="false"/>
        <v>#NULL!</v>
      </c>
      <c r="BD111" s="3" t="n">
        <v>0</v>
      </c>
      <c r="BE111" s="3" t="n">
        <v>-0.00153061368269589</v>
      </c>
      <c r="BF111" s="3" t="n">
        <v>-0.00111640007097402</v>
      </c>
      <c r="BG111" s="3" t="n">
        <v>6.1591879537574E-005</v>
      </c>
      <c r="BH111" s="3" t="n">
        <v>-0.000796823324431234</v>
      </c>
      <c r="BI111" s="3" t="n">
        <v>0.00150497488106498</v>
      </c>
      <c r="BJ111" s="3" t="n">
        <v>-0.00193328215535768</v>
      </c>
      <c r="BK111" s="3" t="n">
        <v>-0.0598494699175987</v>
      </c>
      <c r="BL111" s="3" t="n">
        <v>0.444444444444444</v>
      </c>
      <c r="BM111" s="1" t="n">
        <v>1</v>
      </c>
    </row>
    <row r="112" customFormat="false" ht="12.75" hidden="false" customHeight="false" outlineLevel="0" collapsed="false">
      <c r="A112" s="1" t="n">
        <v>45</v>
      </c>
      <c r="B112" s="1" t="n">
        <v>1</v>
      </c>
      <c r="C112" s="2" t="n">
        <v>44026</v>
      </c>
      <c r="D112" s="1" t="n">
        <v>0</v>
      </c>
      <c r="E112" s="1" t="n">
        <v>1</v>
      </c>
      <c r="F112" s="1" t="n">
        <v>0</v>
      </c>
      <c r="G112" s="1" t="n">
        <v>0</v>
      </c>
      <c r="H112" s="1" t="n">
        <v>1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2" t="n">
        <v>44041</v>
      </c>
      <c r="T112" s="1" t="n">
        <v>15</v>
      </c>
      <c r="U112" s="1" t="n">
        <v>5</v>
      </c>
      <c r="V112" s="1" t="n">
        <v>0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1</v>
      </c>
      <c r="AE112" s="1" t="n">
        <v>0</v>
      </c>
      <c r="AF112" s="1" t="n">
        <v>0</v>
      </c>
      <c r="AG112" s="1" t="n">
        <v>5</v>
      </c>
      <c r="AH112" s="1" t="n">
        <v>1</v>
      </c>
      <c r="AI112" s="1" t="n">
        <v>1</v>
      </c>
      <c r="AJ112" s="1" t="n">
        <v>1</v>
      </c>
      <c r="AK112" s="1" t="n">
        <v>0</v>
      </c>
      <c r="AL112" s="1" t="n">
        <v>0</v>
      </c>
      <c r="AM112" s="1" t="n">
        <v>1</v>
      </c>
      <c r="AN112" s="1" t="n">
        <v>2</v>
      </c>
      <c r="AO112" s="1" t="n">
        <v>2</v>
      </c>
      <c r="AP112" s="1" t="n">
        <v>1</v>
      </c>
      <c r="AQ112" s="1" t="n">
        <v>1</v>
      </c>
      <c r="AR112" s="1" t="n">
        <v>1</v>
      </c>
      <c r="AS112" s="1" t="n">
        <v>0</v>
      </c>
      <c r="AT112" s="3" t="n">
        <v>0.272</v>
      </c>
      <c r="AU112" s="1" t="n">
        <v>0</v>
      </c>
      <c r="AV112" s="3" t="n">
        <v>0.706349206349206</v>
      </c>
      <c r="AW112" s="3" t="n">
        <v>0.706349206349206</v>
      </c>
      <c r="AX112" s="3" t="n">
        <v>0.277777777777778</v>
      </c>
      <c r="AY112" s="3" t="n">
        <v>0.257139730528718</v>
      </c>
      <c r="AZ112" s="3" t="n">
        <v>1.3581356432821</v>
      </c>
      <c r="BA112" s="3" t="e">
        <f aca="false"/>
        <v>#NULL!</v>
      </c>
      <c r="BB112" s="3" t="n">
        <v>0</v>
      </c>
      <c r="BC112" s="3" t="e">
        <f aca="false"/>
        <v>#NULL!</v>
      </c>
      <c r="BD112" s="3" t="n">
        <v>0</v>
      </c>
      <c r="BE112" s="3" t="n">
        <v>0.00482391438832893</v>
      </c>
      <c r="BF112" s="3" t="n">
        <v>0.00307356973931066</v>
      </c>
      <c r="BG112" s="3" t="n">
        <v>9.51372292566573E-005</v>
      </c>
      <c r="BH112" s="3" t="n">
        <v>-0.00674593189737765</v>
      </c>
      <c r="BI112" s="3" t="n">
        <v>0.0029535571640846</v>
      </c>
      <c r="BJ112" s="3" t="n">
        <v>-0.00346988454941046</v>
      </c>
      <c r="BK112" s="3" t="n">
        <v>0.15517641178052</v>
      </c>
      <c r="BL112" s="3" t="n">
        <v>0.277777777777778</v>
      </c>
      <c r="BM112" s="1" t="n">
        <v>2</v>
      </c>
    </row>
    <row r="113" customFormat="false" ht="12.75" hidden="false" customHeight="false" outlineLevel="0" collapsed="false">
      <c r="A113" s="1" t="n">
        <v>56</v>
      </c>
      <c r="B113" s="1" t="n">
        <v>1</v>
      </c>
      <c r="C113" s="2" t="n">
        <v>44035</v>
      </c>
      <c r="D113" s="1" t="n">
        <v>0</v>
      </c>
      <c r="E113" s="1" t="n">
        <v>0</v>
      </c>
      <c r="F113" s="1" t="n">
        <v>0</v>
      </c>
      <c r="G113" s="1" t="n">
        <v>1</v>
      </c>
      <c r="H113" s="1" t="n">
        <v>1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2" t="n">
        <v>44047</v>
      </c>
      <c r="T113" s="1" t="n">
        <v>14</v>
      </c>
      <c r="U113" s="1" t="n">
        <v>6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1</v>
      </c>
      <c r="AE113" s="1" t="n">
        <v>1</v>
      </c>
      <c r="AF113" s="1" t="n">
        <v>1</v>
      </c>
      <c r="AG113" s="1" t="n">
        <v>7</v>
      </c>
      <c r="AH113" s="1" t="n">
        <v>3</v>
      </c>
      <c r="AI113" s="1" t="n">
        <v>2</v>
      </c>
      <c r="AJ113" s="1" t="n">
        <v>1</v>
      </c>
      <c r="AK113" s="1" t="n">
        <v>0</v>
      </c>
      <c r="AL113" s="1" t="n">
        <v>0</v>
      </c>
      <c r="AM113" s="1" t="n">
        <v>2</v>
      </c>
      <c r="AN113" s="1" t="n">
        <v>2</v>
      </c>
      <c r="AO113" s="1" t="n">
        <v>2</v>
      </c>
      <c r="AP113" s="1" t="n">
        <v>2</v>
      </c>
      <c r="AQ113" s="1" t="n">
        <v>1</v>
      </c>
      <c r="AR113" s="1" t="n">
        <v>2</v>
      </c>
      <c r="AS113" s="1" t="n">
        <v>0</v>
      </c>
      <c r="AT113" s="3" t="n">
        <v>0.323281466712899</v>
      </c>
      <c r="AU113" s="1" t="n">
        <v>0</v>
      </c>
      <c r="AV113" s="3" t="n">
        <v>0.552474777750851</v>
      </c>
      <c r="AW113" s="3" t="n">
        <v>0.552058212058212</v>
      </c>
      <c r="AX113" s="3" t="n">
        <v>0.321677847754965</v>
      </c>
      <c r="AY113" s="3" t="n">
        <v>0.341103724170747</v>
      </c>
      <c r="AZ113" s="3" t="n">
        <v>1.0755686714971</v>
      </c>
      <c r="BA113" s="3" t="e">
        <f aca="false"/>
        <v>#NULL!</v>
      </c>
      <c r="BB113" s="3" t="n">
        <v>0</v>
      </c>
      <c r="BC113" s="3" t="e">
        <f aca="false"/>
        <v>#NULL!</v>
      </c>
      <c r="BD113" s="3" t="n">
        <v>0</v>
      </c>
      <c r="BE113" s="3" t="n">
        <v>0.000558703259346581</v>
      </c>
      <c r="BF113" s="3" t="n">
        <v>-0.000347559578518132</v>
      </c>
      <c r="BG113" s="3" t="n">
        <v>-2.4530870090387E-005</v>
      </c>
      <c r="BH113" s="3" t="n">
        <v>0.00131710990976548</v>
      </c>
      <c r="BI113" s="3" t="n">
        <v>0.000682116885005584</v>
      </c>
      <c r="BJ113" s="3" t="n">
        <v>-0.000852306598660499</v>
      </c>
      <c r="BK113" s="3" t="n">
        <v>-0.131003831642757</v>
      </c>
      <c r="BL113" s="3" t="n">
        <v>0.321677847754965</v>
      </c>
      <c r="BM113" s="1" t="n">
        <v>2</v>
      </c>
    </row>
    <row r="114" customFormat="false" ht="12.75" hidden="false" customHeight="false" outlineLevel="0" collapsed="false">
      <c r="A114" s="1" t="n">
        <v>55</v>
      </c>
      <c r="B114" s="1" t="n">
        <v>1</v>
      </c>
      <c r="C114" s="2" t="n">
        <v>44012</v>
      </c>
      <c r="D114" s="1" t="n">
        <v>1</v>
      </c>
      <c r="E114" s="1" t="n">
        <v>1</v>
      </c>
      <c r="F114" s="1" t="n">
        <v>0</v>
      </c>
      <c r="G114" s="1" t="n">
        <v>1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1</v>
      </c>
      <c r="N114" s="1" t="n">
        <v>1</v>
      </c>
      <c r="O114" s="1" t="n">
        <v>0</v>
      </c>
      <c r="P114" s="1" t="n">
        <v>1</v>
      </c>
      <c r="Q114" s="1" t="n">
        <v>0</v>
      </c>
      <c r="R114" s="1" t="n">
        <v>0</v>
      </c>
      <c r="S114" s="2" t="n">
        <v>44042</v>
      </c>
      <c r="T114" s="1" t="n">
        <v>30</v>
      </c>
      <c r="U114" s="1" t="n">
        <v>20</v>
      </c>
      <c r="V114" s="1" t="n">
        <v>1</v>
      </c>
      <c r="W114" s="1" t="n">
        <v>1</v>
      </c>
      <c r="X114" s="1" t="n">
        <v>1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1</v>
      </c>
      <c r="AE114" s="1" t="n">
        <v>0</v>
      </c>
      <c r="AF114" s="1" t="n">
        <v>1</v>
      </c>
      <c r="AG114" s="1" t="n">
        <v>0</v>
      </c>
      <c r="AH114" s="1" t="n">
        <v>3</v>
      </c>
      <c r="AI114" s="1" t="n">
        <v>1</v>
      </c>
      <c r="AJ114" s="1" t="n">
        <v>0</v>
      </c>
      <c r="AK114" s="1" t="n">
        <v>1</v>
      </c>
      <c r="AL114" s="1" t="n">
        <v>1</v>
      </c>
      <c r="AM114" s="1" t="n">
        <v>2</v>
      </c>
      <c r="AN114" s="1" t="n">
        <v>2</v>
      </c>
      <c r="AO114" s="1" t="n">
        <v>2</v>
      </c>
      <c r="AP114" s="1" t="n">
        <v>2</v>
      </c>
      <c r="AQ114" s="1" t="n">
        <v>1</v>
      </c>
      <c r="AR114" s="1" t="n">
        <v>2</v>
      </c>
      <c r="AS114" s="1" t="n">
        <v>0</v>
      </c>
      <c r="AT114" s="3" t="n">
        <v>0.0119733876560333</v>
      </c>
      <c r="AU114" s="1" t="n">
        <v>0</v>
      </c>
      <c r="AV114" s="3" t="n">
        <v>0.035343259442795</v>
      </c>
      <c r="AW114" s="3" t="n">
        <v>0.0353166106437135</v>
      </c>
      <c r="AX114" s="3" t="n">
        <v>0.0117687017471329</v>
      </c>
      <c r="AY114" s="3" t="n">
        <v>0.0133309768131704</v>
      </c>
      <c r="AZ114" s="3" t="n">
        <v>4.31766486816871</v>
      </c>
      <c r="BA114" s="3" t="e">
        <f aca="false"/>
        <v>#NULL!</v>
      </c>
      <c r="BB114" s="3" t="n">
        <v>0</v>
      </c>
      <c r="BC114" s="3" t="e">
        <f aca="false"/>
        <v>#NULL!</v>
      </c>
      <c r="BD114" s="3" t="n">
        <v>0</v>
      </c>
      <c r="BE114" s="3" t="n">
        <v>-0.00750952830248039</v>
      </c>
      <c r="BF114" s="3" t="n">
        <v>0.00389935264015221</v>
      </c>
      <c r="BG114" s="3" t="n">
        <v>0.000237037628957705</v>
      </c>
      <c r="BH114" s="3" t="n">
        <v>0.0019742655324333</v>
      </c>
      <c r="BI114" s="3" t="n">
        <v>0.00359466916226064</v>
      </c>
      <c r="BJ114" s="3" t="n">
        <v>0.00741537133479779</v>
      </c>
      <c r="BK114" s="3" t="n">
        <v>-0.636716569659094</v>
      </c>
      <c r="BL114" s="3" t="n">
        <v>0.0117687017471329</v>
      </c>
      <c r="BM114" s="1" t="n">
        <v>2</v>
      </c>
    </row>
    <row r="115" customFormat="false" ht="12.75" hidden="false" customHeight="false" outlineLevel="0" collapsed="false">
      <c r="A115" s="1" t="n">
        <v>40</v>
      </c>
      <c r="B115" s="1" t="n">
        <v>1</v>
      </c>
      <c r="C115" s="2" t="n">
        <v>44007</v>
      </c>
      <c r="D115" s="1" t="n">
        <v>1</v>
      </c>
      <c r="E115" s="1" t="n">
        <v>1</v>
      </c>
      <c r="F115" s="1" t="n">
        <v>0</v>
      </c>
      <c r="G115" s="1" t="n">
        <v>1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1</v>
      </c>
      <c r="O115" s="1" t="n">
        <v>0</v>
      </c>
      <c r="P115" s="1" t="n">
        <v>0</v>
      </c>
      <c r="Q115" s="1" t="n">
        <v>0</v>
      </c>
      <c r="R115" s="1" t="n">
        <v>0</v>
      </c>
      <c r="S115" s="2" t="n">
        <v>30969</v>
      </c>
      <c r="T115" s="1" t="n">
        <v>30</v>
      </c>
      <c r="U115" s="1" t="n">
        <v>25</v>
      </c>
      <c r="V115" s="1" t="n">
        <v>0</v>
      </c>
      <c r="W115" s="1" t="n">
        <v>0</v>
      </c>
      <c r="X115" s="1" t="n">
        <v>1</v>
      </c>
      <c r="Y115" s="1" t="n">
        <v>1</v>
      </c>
      <c r="Z115" s="1" t="n">
        <v>1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3</v>
      </c>
      <c r="AI115" s="1" t="n">
        <v>2</v>
      </c>
      <c r="AJ115" s="1" t="n">
        <v>0</v>
      </c>
      <c r="AK115" s="1" t="n">
        <v>1</v>
      </c>
      <c r="AL115" s="1" t="n">
        <v>0</v>
      </c>
      <c r="AM115" s="1" t="n">
        <v>2</v>
      </c>
      <c r="AN115" s="1" t="n">
        <v>1</v>
      </c>
      <c r="AO115" s="1" t="n">
        <v>2</v>
      </c>
      <c r="AP115" s="1" t="n">
        <v>2</v>
      </c>
      <c r="AQ115" s="1" t="n">
        <v>0</v>
      </c>
      <c r="AR115" s="1" t="n">
        <v>2</v>
      </c>
      <c r="AS115" s="1" t="n">
        <v>1</v>
      </c>
      <c r="AT115" s="3" t="n">
        <v>0.0119733876560333</v>
      </c>
      <c r="AU115" s="1" t="n">
        <v>0</v>
      </c>
      <c r="AV115" s="3" t="n">
        <v>0.0117810864809317</v>
      </c>
      <c r="AW115" s="3" t="n">
        <v>0.0117722035479045</v>
      </c>
      <c r="AX115" s="3" t="n">
        <v>0.0117687017471329</v>
      </c>
      <c r="AY115" s="3" t="n">
        <v>0.0133309768131704</v>
      </c>
      <c r="AZ115" s="3" t="n">
        <v>4.31766486816871</v>
      </c>
      <c r="BA115" s="3" t="e">
        <f aca="false"/>
        <v>#NULL!</v>
      </c>
      <c r="BB115" s="3" t="n">
        <v>0</v>
      </c>
      <c r="BC115" s="3" t="e">
        <f aca="false"/>
        <v>#NULL!</v>
      </c>
      <c r="BD115" s="3" t="n">
        <v>0</v>
      </c>
      <c r="BE115" s="3" t="n">
        <v>-0.00734938151365904</v>
      </c>
      <c r="BF115" s="3" t="n">
        <v>0.00627877535502259</v>
      </c>
      <c r="BG115" s="3" t="n">
        <v>-0.000266712213828424</v>
      </c>
      <c r="BH115" s="3" t="n">
        <v>0.00455540804438508</v>
      </c>
      <c r="BI115" s="3" t="n">
        <v>0.00364727282090481</v>
      </c>
      <c r="BJ115" s="3" t="n">
        <v>0.0127735295574309</v>
      </c>
      <c r="BK115" s="3" t="n">
        <v>-0.558245209067602</v>
      </c>
      <c r="BL115" s="3" t="n">
        <v>0.0117687017471329</v>
      </c>
      <c r="BM115" s="1" t="n">
        <v>1</v>
      </c>
    </row>
    <row r="116" customFormat="false" ht="12.75" hidden="false" customHeight="false" outlineLevel="0" collapsed="false">
      <c r="A116" s="1" t="n">
        <v>32</v>
      </c>
      <c r="B116" s="1" t="n">
        <v>1</v>
      </c>
      <c r="C116" s="2" t="n">
        <v>44027</v>
      </c>
      <c r="D116" s="1" t="n">
        <v>1</v>
      </c>
      <c r="E116" s="1" t="n">
        <v>1</v>
      </c>
      <c r="F116" s="1" t="n">
        <v>0</v>
      </c>
      <c r="G116" s="1" t="n">
        <v>1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1</v>
      </c>
      <c r="O116" s="1" t="n">
        <v>0</v>
      </c>
      <c r="P116" s="1" t="n">
        <v>0</v>
      </c>
      <c r="Q116" s="1" t="n">
        <v>0</v>
      </c>
      <c r="R116" s="1" t="n">
        <v>0</v>
      </c>
      <c r="S116" s="2" t="n">
        <v>44045</v>
      </c>
      <c r="T116" s="1" t="n">
        <v>15</v>
      </c>
      <c r="U116" s="1" t="n">
        <v>12</v>
      </c>
      <c r="V116" s="1" t="n">
        <v>1</v>
      </c>
      <c r="W116" s="1" t="n">
        <v>1</v>
      </c>
      <c r="X116" s="1" t="n">
        <v>0</v>
      </c>
      <c r="Y116" s="1" t="n">
        <v>1</v>
      </c>
      <c r="Z116" s="1" t="n">
        <v>1</v>
      </c>
      <c r="AA116" s="1" t="n">
        <v>0</v>
      </c>
      <c r="AB116" s="1" t="n">
        <v>0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3</v>
      </c>
      <c r="AI116" s="1" t="n">
        <v>1</v>
      </c>
      <c r="AJ116" s="1" t="n">
        <v>0</v>
      </c>
      <c r="AK116" s="1" t="n">
        <v>1</v>
      </c>
      <c r="AL116" s="1" t="n">
        <v>1</v>
      </c>
      <c r="AM116" s="1" t="n">
        <v>2</v>
      </c>
      <c r="AN116" s="1" t="n">
        <v>1</v>
      </c>
      <c r="AO116" s="1" t="n">
        <v>2</v>
      </c>
      <c r="AP116" s="1" t="n">
        <v>2</v>
      </c>
      <c r="AQ116" s="1" t="n">
        <v>0</v>
      </c>
      <c r="AR116" s="1" t="n">
        <v>2</v>
      </c>
      <c r="AS116" s="1" t="n">
        <v>1</v>
      </c>
      <c r="AT116" s="3" t="n">
        <v>0.247450011558021</v>
      </c>
      <c r="AU116" s="1" t="n">
        <v>0</v>
      </c>
      <c r="AV116" s="3" t="n">
        <v>0.200278470175838</v>
      </c>
      <c r="AW116" s="3" t="n">
        <v>0.200127460314376</v>
      </c>
      <c r="AX116" s="3" t="n">
        <v>0.24714273668979</v>
      </c>
      <c r="AY116" s="3" t="n">
        <v>0.257139730528718</v>
      </c>
      <c r="AZ116" s="3" t="n">
        <v>1.3581356432821</v>
      </c>
      <c r="BA116" s="3" t="e">
        <f aca="false"/>
        <v>#NULL!</v>
      </c>
      <c r="BB116" s="3" t="n">
        <v>0</v>
      </c>
      <c r="BC116" s="3" t="e">
        <f aca="false"/>
        <v>#NULL!</v>
      </c>
      <c r="BD116" s="3" t="n">
        <v>0</v>
      </c>
      <c r="BE116" s="3" t="n">
        <v>0.000876573874234852</v>
      </c>
      <c r="BF116" s="3" t="n">
        <v>-0.000867578882868566</v>
      </c>
      <c r="BG116" s="3" t="n">
        <v>6.06281163712258E-005</v>
      </c>
      <c r="BH116" s="3" t="n">
        <v>-0.000615782716420889</v>
      </c>
      <c r="BI116" s="3" t="n">
        <v>-0.000756340517945219</v>
      </c>
      <c r="BJ116" s="3" t="n">
        <v>-0.00235639738939561</v>
      </c>
      <c r="BK116" s="3" t="n">
        <v>-0.51639381675214</v>
      </c>
      <c r="BL116" s="3" t="n">
        <v>0.24714273668979</v>
      </c>
      <c r="BM116" s="1" t="n">
        <v>1</v>
      </c>
    </row>
    <row r="117" customFormat="false" ht="12.75" hidden="false" customHeight="false" outlineLevel="0" collapsed="false">
      <c r="A117" s="1" t="n">
        <v>32</v>
      </c>
      <c r="B117" s="1" t="n">
        <v>0</v>
      </c>
      <c r="C117" s="2" t="n">
        <v>44009</v>
      </c>
      <c r="D117" s="1" t="n">
        <v>1</v>
      </c>
      <c r="E117" s="1" t="n">
        <v>1</v>
      </c>
      <c r="F117" s="1" t="n">
        <v>0</v>
      </c>
      <c r="G117" s="1" t="n">
        <v>0</v>
      </c>
      <c r="H117" s="1" t="n">
        <v>1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1</v>
      </c>
      <c r="N117" s="1" t="n">
        <v>1</v>
      </c>
      <c r="O117" s="1" t="n">
        <v>1</v>
      </c>
      <c r="P117" s="1" t="n">
        <v>0</v>
      </c>
      <c r="Q117" s="1" t="n">
        <v>0</v>
      </c>
      <c r="R117" s="1" t="n">
        <v>0</v>
      </c>
      <c r="S117" s="2" t="n">
        <v>44026</v>
      </c>
      <c r="T117" s="1" t="n">
        <v>28</v>
      </c>
      <c r="U117" s="1" t="n">
        <v>23</v>
      </c>
      <c r="V117" s="1" t="n">
        <v>0</v>
      </c>
      <c r="W117" s="1" t="n">
        <v>0</v>
      </c>
      <c r="X117" s="1" t="n">
        <v>0</v>
      </c>
      <c r="Y117" s="1" t="n">
        <v>1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3</v>
      </c>
      <c r="AI117" s="1" t="n">
        <v>1</v>
      </c>
      <c r="AJ117" s="1" t="n">
        <v>0</v>
      </c>
      <c r="AK117" s="1" t="n">
        <v>1</v>
      </c>
      <c r="AL117" s="1" t="n">
        <v>0</v>
      </c>
      <c r="AM117" s="1" t="n">
        <v>1</v>
      </c>
      <c r="AN117" s="1" t="n">
        <v>1</v>
      </c>
      <c r="AO117" s="1" t="n">
        <v>2</v>
      </c>
      <c r="AP117" s="1" t="n">
        <v>2</v>
      </c>
      <c r="AQ117" s="1" t="n">
        <v>0</v>
      </c>
      <c r="AR117" s="1" t="n">
        <v>2</v>
      </c>
      <c r="AS117" s="1" t="n">
        <v>1</v>
      </c>
      <c r="AT117" s="3" t="n">
        <v>0.0319290337494221</v>
      </c>
      <c r="AU117" s="1" t="n">
        <v>0</v>
      </c>
      <c r="AV117" s="3" t="n">
        <v>0.0157081153079089</v>
      </c>
      <c r="AW117" s="3" t="n">
        <v>0.015696271397206</v>
      </c>
      <c r="AX117" s="3" t="n">
        <v>0.031383204659021</v>
      </c>
      <c r="AY117" s="3" t="n">
        <v>0.031994344351609</v>
      </c>
      <c r="AZ117" s="3" t="n">
        <v>3.44219613081481</v>
      </c>
      <c r="BA117" s="3" t="e">
        <f aca="false"/>
        <v>#NULL!</v>
      </c>
      <c r="BB117" s="3" t="n">
        <v>0</v>
      </c>
      <c r="BC117" s="3" t="e">
        <f aca="false"/>
        <v>#NULL!</v>
      </c>
      <c r="BD117" s="3" t="n">
        <v>0</v>
      </c>
      <c r="BE117" s="3" t="n">
        <v>-0.0116947505357154</v>
      </c>
      <c r="BF117" s="3" t="n">
        <v>-0.0211935407381347</v>
      </c>
      <c r="BG117" s="3" t="n">
        <v>-0.000209741073438713</v>
      </c>
      <c r="BH117" s="3" t="n">
        <v>0.0138786420932369</v>
      </c>
      <c r="BI117" s="3" t="n">
        <v>0.0124720744943821</v>
      </c>
      <c r="BJ117" s="3" t="n">
        <v>-0.0167335172889371</v>
      </c>
      <c r="BK117" s="3" t="n">
        <v>0.0124277959495466</v>
      </c>
      <c r="BL117" s="3" t="n">
        <v>0.031383204659021</v>
      </c>
      <c r="BM117" s="1" t="n">
        <v>1</v>
      </c>
    </row>
    <row r="118" customFormat="false" ht="12.75" hidden="false" customHeight="false" outlineLevel="0" collapsed="false">
      <c r="A118" s="1" t="n">
        <v>31</v>
      </c>
      <c r="B118" s="1" t="n">
        <v>0</v>
      </c>
      <c r="C118" s="2" t="n">
        <v>44036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1</v>
      </c>
      <c r="N118" s="1" t="n">
        <v>0</v>
      </c>
      <c r="O118" s="1" t="n">
        <v>0</v>
      </c>
      <c r="P118" s="1" t="n">
        <v>1</v>
      </c>
      <c r="Q118" s="1" t="n">
        <v>0</v>
      </c>
      <c r="R118" s="1" t="n">
        <v>0</v>
      </c>
      <c r="S118" s="2" t="n">
        <v>30969</v>
      </c>
      <c r="T118" s="1" t="n">
        <v>20</v>
      </c>
      <c r="U118" s="1" t="n">
        <v>13</v>
      </c>
      <c r="V118" s="1" t="n">
        <v>0</v>
      </c>
      <c r="W118" s="1" t="n">
        <v>0</v>
      </c>
      <c r="X118" s="1" t="n">
        <v>0</v>
      </c>
      <c r="Y118" s="1" t="n">
        <v>1</v>
      </c>
      <c r="Z118" s="1" t="n">
        <v>1</v>
      </c>
      <c r="AA118" s="1" t="n">
        <v>0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2</v>
      </c>
      <c r="AI118" s="1" t="n">
        <v>1</v>
      </c>
      <c r="AJ118" s="1" t="n">
        <v>0</v>
      </c>
      <c r="AK118" s="1" t="n">
        <v>1</v>
      </c>
      <c r="AL118" s="1" t="n">
        <v>0</v>
      </c>
      <c r="AM118" s="1" t="n">
        <v>1</v>
      </c>
      <c r="AN118" s="1" t="n">
        <v>1</v>
      </c>
      <c r="AO118" s="1" t="n">
        <v>2</v>
      </c>
      <c r="AP118" s="1" t="n">
        <v>1</v>
      </c>
      <c r="AQ118" s="1" t="n">
        <v>0</v>
      </c>
      <c r="AR118" s="1" t="n">
        <v>1</v>
      </c>
      <c r="AS118" s="1" t="n">
        <v>1</v>
      </c>
      <c r="AT118" s="3" t="n">
        <v>0.144</v>
      </c>
      <c r="AU118" s="1" t="n">
        <v>0</v>
      </c>
      <c r="AV118" s="3" t="n">
        <v>0.174603174603175</v>
      </c>
      <c r="AW118" s="3" t="n">
        <v>0.178968253968254</v>
      </c>
      <c r="AX118" s="3" t="n">
        <v>0.149068322981366</v>
      </c>
      <c r="AY118" s="3" t="n">
        <v>0.127977377406029</v>
      </c>
      <c r="AZ118" s="3" t="n">
        <v>2.0559017696981</v>
      </c>
      <c r="BA118" s="3" t="e">
        <f aca="false"/>
        <v>#NULL!</v>
      </c>
      <c r="BB118" s="3" t="n">
        <v>0</v>
      </c>
      <c r="BC118" s="3" t="e">
        <f aca="false"/>
        <v>#NULL!</v>
      </c>
      <c r="BD118" s="3" t="n">
        <v>0</v>
      </c>
      <c r="BE118" s="3" t="n">
        <v>0.0224562283649742</v>
      </c>
      <c r="BF118" s="3" t="n">
        <v>-0.0104285905044448</v>
      </c>
      <c r="BG118" s="3" t="n">
        <v>-0.000145928392300864</v>
      </c>
      <c r="BH118" s="3" t="n">
        <v>-0.0264885977206948</v>
      </c>
      <c r="BI118" s="3" t="n">
        <v>-0.0179629309427264</v>
      </c>
      <c r="BJ118" s="3" t="n">
        <v>-0.00979975682361106</v>
      </c>
      <c r="BK118" s="3" t="n">
        <v>0.515432874038247</v>
      </c>
      <c r="BL118" s="3" t="n">
        <v>0.149068322981366</v>
      </c>
      <c r="BM118" s="1" t="n">
        <v>1</v>
      </c>
    </row>
    <row r="119" customFormat="false" ht="12.75" hidden="false" customHeight="false" outlineLevel="0" collapsed="false">
      <c r="A119" s="1" t="n">
        <v>45</v>
      </c>
      <c r="B119" s="1" t="n">
        <v>1</v>
      </c>
      <c r="C119" s="2" t="n">
        <v>44038</v>
      </c>
      <c r="D119" s="1" t="n">
        <v>1</v>
      </c>
      <c r="E119" s="1" t="n">
        <v>0</v>
      </c>
      <c r="F119" s="1" t="n">
        <v>1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1</v>
      </c>
      <c r="O119" s="1" t="n">
        <v>1</v>
      </c>
      <c r="P119" s="1" t="n">
        <v>0</v>
      </c>
      <c r="Q119" s="1" t="n">
        <v>0</v>
      </c>
      <c r="R119" s="1" t="n">
        <v>0</v>
      </c>
      <c r="S119" s="2" t="n">
        <v>30969</v>
      </c>
      <c r="T119" s="1" t="n">
        <v>15</v>
      </c>
      <c r="U119" s="1" t="n">
        <v>12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1</v>
      </c>
      <c r="AI119" s="1" t="n">
        <v>1</v>
      </c>
      <c r="AJ119" s="1" t="n">
        <v>0</v>
      </c>
      <c r="AK119" s="1" t="n">
        <v>1</v>
      </c>
      <c r="AL119" s="1" t="n">
        <v>0</v>
      </c>
      <c r="AM119" s="1" t="n">
        <v>1</v>
      </c>
      <c r="AN119" s="1" t="n">
        <v>2</v>
      </c>
      <c r="AO119" s="1" t="n">
        <v>2</v>
      </c>
      <c r="AP119" s="1" t="n">
        <v>1</v>
      </c>
      <c r="AQ119" s="1" t="n">
        <v>0</v>
      </c>
      <c r="AR119" s="1" t="n">
        <v>1</v>
      </c>
      <c r="AS119" s="1" t="n">
        <v>0</v>
      </c>
      <c r="AT119" s="3" t="n">
        <v>0.272</v>
      </c>
      <c r="AU119" s="1" t="n">
        <v>0</v>
      </c>
      <c r="AV119" s="3" t="n">
        <v>0.23015873015873</v>
      </c>
      <c r="AW119" s="3" t="n">
        <v>0.235912698412698</v>
      </c>
      <c r="AX119" s="3" t="n">
        <v>0.277777777777778</v>
      </c>
      <c r="AY119" s="3" t="n">
        <v>0.257139730528718</v>
      </c>
      <c r="AZ119" s="3" t="n">
        <v>1.3581356432821</v>
      </c>
      <c r="BA119" s="3" t="e">
        <f aca="false"/>
        <v>#NULL!</v>
      </c>
      <c r="BB119" s="3" t="n">
        <v>0</v>
      </c>
      <c r="BC119" s="3" t="e">
        <f aca="false"/>
        <v>#NULL!</v>
      </c>
      <c r="BD119" s="3" t="n">
        <v>0</v>
      </c>
      <c r="BE119" s="3" t="n">
        <v>0.013150657428091</v>
      </c>
      <c r="BF119" s="3" t="n">
        <v>0.00876588700160961</v>
      </c>
      <c r="BG119" s="3" t="n">
        <v>0.000101479706450709</v>
      </c>
      <c r="BH119" s="3" t="n">
        <v>0.00582599834849775</v>
      </c>
      <c r="BI119" s="3" t="n">
        <v>-0.0105730541201015</v>
      </c>
      <c r="BJ119" s="3" t="n">
        <v>-0.00907971840968234</v>
      </c>
      <c r="BK119" s="3" t="n">
        <v>0.583661959406838</v>
      </c>
      <c r="BL119" s="3" t="n">
        <v>0.277777777777778</v>
      </c>
      <c r="BM119" s="1" t="n">
        <v>2</v>
      </c>
    </row>
    <row r="120" customFormat="false" ht="12.75" hidden="false" customHeight="false" outlineLevel="0" collapsed="false">
      <c r="A120" s="1" t="n">
        <v>47</v>
      </c>
      <c r="B120" s="1" t="n">
        <v>1</v>
      </c>
      <c r="C120" s="2" t="n">
        <v>44048</v>
      </c>
      <c r="D120" s="1" t="n">
        <v>1</v>
      </c>
      <c r="E120" s="1" t="n">
        <v>1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1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2" t="n">
        <v>30969</v>
      </c>
      <c r="T120" s="1" t="n">
        <v>15</v>
      </c>
      <c r="U120" s="1" t="n">
        <v>6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1</v>
      </c>
      <c r="AI120" s="1" t="n">
        <v>1</v>
      </c>
      <c r="AJ120" s="1" t="n">
        <v>1</v>
      </c>
      <c r="AK120" s="1" t="n">
        <v>0</v>
      </c>
      <c r="AL120" s="1" t="n">
        <v>0</v>
      </c>
      <c r="AM120" s="1" t="n">
        <v>1</v>
      </c>
      <c r="AN120" s="1" t="n">
        <v>2</v>
      </c>
      <c r="AO120" s="1" t="n">
        <v>2</v>
      </c>
      <c r="AP120" s="1" t="n">
        <v>1</v>
      </c>
      <c r="AQ120" s="1" t="n">
        <v>0</v>
      </c>
      <c r="AR120" s="1" t="n">
        <v>1</v>
      </c>
      <c r="AS120" s="1" t="n">
        <v>0</v>
      </c>
      <c r="AT120" s="3" t="n">
        <v>0.272</v>
      </c>
      <c r="AU120" s="1" t="n">
        <v>0</v>
      </c>
      <c r="AV120" s="3" t="n">
        <v>0.619047619047619</v>
      </c>
      <c r="AW120" s="3" t="n">
        <v>0.619047619047619</v>
      </c>
      <c r="AX120" s="3" t="n">
        <v>0.277777777777778</v>
      </c>
      <c r="AY120" s="3" t="n">
        <v>0.257139730528718</v>
      </c>
      <c r="AZ120" s="3" t="n">
        <v>1.3581356432821</v>
      </c>
      <c r="BA120" s="3" t="e">
        <f aca="false"/>
        <v>#NULL!</v>
      </c>
      <c r="BB120" s="3" t="n">
        <v>0</v>
      </c>
      <c r="BC120" s="3" t="e">
        <f aca="false"/>
        <v>#NULL!</v>
      </c>
      <c r="BD120" s="3" t="n">
        <v>0</v>
      </c>
      <c r="BE120" s="3" t="n">
        <v>0.00433189447461338</v>
      </c>
      <c r="BF120" s="3" t="n">
        <v>0.00235878467859063</v>
      </c>
      <c r="BG120" s="3" t="n">
        <v>5.92527010107449E-005</v>
      </c>
      <c r="BH120" s="3" t="n">
        <v>0.00145605621324393</v>
      </c>
      <c r="BI120" s="3" t="n">
        <v>0.00211738088962442</v>
      </c>
      <c r="BJ120" s="3" t="n">
        <v>-0.00348423498898664</v>
      </c>
      <c r="BK120" s="3" t="n">
        <v>0.103484256486929</v>
      </c>
      <c r="BL120" s="3" t="n">
        <v>0.277777777777778</v>
      </c>
      <c r="BM120" s="1" t="n">
        <v>2</v>
      </c>
    </row>
    <row r="121" customFormat="false" ht="12.75" hidden="false" customHeight="false" outlineLevel="0" collapsed="false">
      <c r="A121" s="1" t="n">
        <v>45</v>
      </c>
      <c r="B121" s="1" t="n">
        <v>0</v>
      </c>
      <c r="C121" s="2" t="n">
        <v>44038</v>
      </c>
      <c r="D121" s="1" t="n">
        <v>1</v>
      </c>
      <c r="E121" s="1" t="n">
        <v>1</v>
      </c>
      <c r="F121" s="1" t="n">
        <v>0</v>
      </c>
      <c r="G121" s="1" t="n">
        <v>1</v>
      </c>
      <c r="H121" s="1" t="n">
        <v>0</v>
      </c>
      <c r="I121" s="1" t="n">
        <v>0</v>
      </c>
      <c r="J121" s="1" t="n">
        <v>1</v>
      </c>
      <c r="K121" s="1" t="n">
        <v>0</v>
      </c>
      <c r="L121" s="1" t="n">
        <v>0</v>
      </c>
      <c r="M121" s="1" t="n">
        <v>0</v>
      </c>
      <c r="N121" s="1" t="n">
        <v>1</v>
      </c>
      <c r="O121" s="1" t="n">
        <v>0</v>
      </c>
      <c r="P121" s="1" t="n">
        <v>0</v>
      </c>
      <c r="Q121" s="1" t="n">
        <v>0</v>
      </c>
      <c r="R121" s="1" t="n">
        <v>0</v>
      </c>
      <c r="S121" s="2" t="n">
        <v>30969</v>
      </c>
      <c r="T121" s="1" t="n">
        <v>19</v>
      </c>
      <c r="U121" s="1" t="n">
        <v>13</v>
      </c>
      <c r="V121" s="1" t="n">
        <v>1</v>
      </c>
      <c r="W121" s="1" t="n">
        <v>1</v>
      </c>
      <c r="X121" s="1" t="n">
        <v>1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3</v>
      </c>
      <c r="AI121" s="1" t="n">
        <v>2</v>
      </c>
      <c r="AJ121" s="1" t="n">
        <v>0</v>
      </c>
      <c r="AK121" s="1" t="n">
        <v>1</v>
      </c>
      <c r="AL121" s="1" t="n">
        <v>1</v>
      </c>
      <c r="AM121" s="1" t="n">
        <v>3</v>
      </c>
      <c r="AN121" s="1" t="n">
        <v>2</v>
      </c>
      <c r="AO121" s="1" t="n">
        <v>2</v>
      </c>
      <c r="AP121" s="1" t="n">
        <v>2</v>
      </c>
      <c r="AQ121" s="1" t="n">
        <v>0</v>
      </c>
      <c r="AR121" s="1" t="n">
        <v>2</v>
      </c>
      <c r="AS121" s="1" t="n">
        <v>0</v>
      </c>
      <c r="AT121" s="3" t="n">
        <v>0.151662910309755</v>
      </c>
      <c r="AU121" s="1" t="n">
        <v>0</v>
      </c>
      <c r="AV121" s="3" t="n">
        <v>0.161008181906066</v>
      </c>
      <c r="AW121" s="3" t="n">
        <v>0.160886781821361</v>
      </c>
      <c r="AX121" s="3" t="n">
        <v>0.14907022213035</v>
      </c>
      <c r="AY121" s="3" t="n">
        <v>0.162637917120161</v>
      </c>
      <c r="AZ121" s="3" t="n">
        <v>1.81622891643268</v>
      </c>
      <c r="BA121" s="3" t="e">
        <f aca="false"/>
        <v>#NULL!</v>
      </c>
      <c r="BB121" s="3" t="n">
        <v>0</v>
      </c>
      <c r="BC121" s="3" t="e">
        <f aca="false"/>
        <v>#NULL!</v>
      </c>
      <c r="BD121" s="3" t="n">
        <v>0</v>
      </c>
      <c r="BE121" s="3" t="n">
        <v>0.000817896636656771</v>
      </c>
      <c r="BF121" s="3" t="n">
        <v>0.00113427929640942</v>
      </c>
      <c r="BG121" s="3" t="n">
        <v>-5.27442774409008E-006</v>
      </c>
      <c r="BH121" s="3" t="n">
        <v>-0.000321150759045196</v>
      </c>
      <c r="BI121" s="3" t="n">
        <v>-0.000602458165556588</v>
      </c>
      <c r="BJ121" s="3" t="n">
        <v>-0.0012451462602752</v>
      </c>
      <c r="BK121" s="3" t="n">
        <v>-0.767100658400142</v>
      </c>
      <c r="BL121" s="3" t="n">
        <v>0.14907022213035</v>
      </c>
      <c r="BM121" s="1" t="n">
        <v>2</v>
      </c>
    </row>
    <row r="122" customFormat="false" ht="12.75" hidden="false" customHeight="false" outlineLevel="0" collapsed="false">
      <c r="A122" s="1" t="n">
        <v>38</v>
      </c>
      <c r="B122" s="1" t="n">
        <v>1</v>
      </c>
      <c r="C122" s="2" t="n">
        <v>44052</v>
      </c>
      <c r="D122" s="1" t="n">
        <v>1</v>
      </c>
      <c r="E122" s="1" t="n">
        <v>1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2" t="n">
        <v>30969</v>
      </c>
      <c r="T122" s="1" t="n">
        <v>9</v>
      </c>
      <c r="U122" s="1" t="n">
        <v>3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3</v>
      </c>
      <c r="AI122" s="1" t="n">
        <v>1</v>
      </c>
      <c r="AJ122" s="1" t="n">
        <v>1</v>
      </c>
      <c r="AK122" s="1" t="n">
        <v>0</v>
      </c>
      <c r="AL122" s="1" t="n">
        <v>0</v>
      </c>
      <c r="AM122" s="1" t="n">
        <v>1</v>
      </c>
      <c r="AN122" s="1" t="n">
        <v>1</v>
      </c>
      <c r="AO122" s="1" t="n">
        <v>2</v>
      </c>
      <c r="AP122" s="1" t="n">
        <v>2</v>
      </c>
      <c r="AQ122" s="1" t="n">
        <v>0</v>
      </c>
      <c r="AR122" s="1" t="n">
        <v>2</v>
      </c>
      <c r="AS122" s="1" t="n">
        <v>0</v>
      </c>
      <c r="AT122" s="3" t="n">
        <v>0.6640625</v>
      </c>
      <c r="AU122" s="1" t="n">
        <v>0</v>
      </c>
      <c r="AV122" s="3" t="n">
        <v>0.838461538461539</v>
      </c>
      <c r="AW122" s="3" t="n">
        <v>0.838461538461539</v>
      </c>
      <c r="AX122" s="3" t="n">
        <v>0.664427275780988</v>
      </c>
      <c r="AY122" s="3" t="n">
        <v>0.688530038223516</v>
      </c>
      <c r="AZ122" s="3" t="n">
        <v>0.373196333263284</v>
      </c>
      <c r="BA122" s="3" t="e">
        <f aca="false"/>
        <v>#NULL!</v>
      </c>
      <c r="BB122" s="3" t="n">
        <v>0</v>
      </c>
      <c r="BC122" s="3" t="e">
        <f aca="false"/>
        <v>#NULL!</v>
      </c>
      <c r="BD122" s="3" t="n">
        <v>0</v>
      </c>
      <c r="BE122" s="3" t="n">
        <v>0.00168895240425239</v>
      </c>
      <c r="BF122" s="3" t="n">
        <v>-0.00225465930750299</v>
      </c>
      <c r="BG122" s="3" t="n">
        <v>-2.11975509482058E-006</v>
      </c>
      <c r="BH122" s="3" t="n">
        <v>-0.00200072579999769</v>
      </c>
      <c r="BI122" s="3" t="n">
        <v>-0.00288218771559586</v>
      </c>
      <c r="BJ122" s="3" t="n">
        <v>0.00216482009266018</v>
      </c>
      <c r="BK122" s="3" t="n">
        <v>0.163737580848326</v>
      </c>
      <c r="BL122" s="3" t="n">
        <v>0.664427275780988</v>
      </c>
      <c r="BM122" s="1" t="n">
        <v>1</v>
      </c>
    </row>
    <row r="123" customFormat="false" ht="12.75" hidden="false" customHeight="false" outlineLevel="0" collapsed="false">
      <c r="A123" s="1" t="n">
        <v>36</v>
      </c>
      <c r="B123" s="1" t="n">
        <v>1</v>
      </c>
      <c r="C123" s="2" t="n">
        <v>44047</v>
      </c>
      <c r="D123" s="1" t="n">
        <v>1</v>
      </c>
      <c r="E123" s="1" t="n">
        <v>1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1</v>
      </c>
      <c r="O123" s="1" t="n">
        <v>1</v>
      </c>
      <c r="P123" s="1" t="n">
        <v>0</v>
      </c>
      <c r="Q123" s="1" t="n">
        <v>0</v>
      </c>
      <c r="R123" s="1" t="n">
        <v>0</v>
      </c>
      <c r="S123" s="2" t="n">
        <v>30969</v>
      </c>
      <c r="T123" s="1" t="n">
        <v>13</v>
      </c>
      <c r="U123" s="1" t="n">
        <v>8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3</v>
      </c>
      <c r="AI123" s="1" t="n">
        <v>1</v>
      </c>
      <c r="AJ123" s="1" t="n">
        <v>1</v>
      </c>
      <c r="AK123" s="1" t="n">
        <v>0</v>
      </c>
      <c r="AL123" s="1" t="n">
        <v>0</v>
      </c>
      <c r="AM123" s="1" t="n">
        <v>1</v>
      </c>
      <c r="AN123" s="1" t="n">
        <v>1</v>
      </c>
      <c r="AO123" s="1" t="n">
        <v>2</v>
      </c>
      <c r="AP123" s="1" t="n">
        <v>2</v>
      </c>
      <c r="AQ123" s="1" t="n">
        <v>0</v>
      </c>
      <c r="AR123" s="1" t="n">
        <v>2</v>
      </c>
      <c r="AS123" s="1" t="n">
        <v>0</v>
      </c>
      <c r="AT123" s="3" t="n">
        <v>0.379157275774387</v>
      </c>
      <c r="AU123" s="1" t="n">
        <v>0</v>
      </c>
      <c r="AV123" s="3" t="n">
        <v>0.420192084486563</v>
      </c>
      <c r="AW123" s="3" t="n">
        <v>0.41987525987526</v>
      </c>
      <c r="AX123" s="3" t="n">
        <v>0.376598455908252</v>
      </c>
      <c r="AY123" s="3" t="n">
        <v>0.398828969799643</v>
      </c>
      <c r="AZ123" s="3" t="n">
        <v>0.919222601106401</v>
      </c>
      <c r="BA123" s="3" t="e">
        <f aca="false"/>
        <v>#NULL!</v>
      </c>
      <c r="BB123" s="3" t="n">
        <v>0</v>
      </c>
      <c r="BC123" s="3" t="e">
        <f aca="false"/>
        <v>#NULL!</v>
      </c>
      <c r="BD123" s="3" t="n">
        <v>0</v>
      </c>
      <c r="BE123" s="3" t="n">
        <v>-0.000102323061234816</v>
      </c>
      <c r="BF123" s="3" t="n">
        <v>0.00015339112262914</v>
      </c>
      <c r="BG123" s="3" t="n">
        <v>-1.51180886122555E-006</v>
      </c>
      <c r="BH123" s="3" t="n">
        <v>0.000124380870024038</v>
      </c>
      <c r="BI123" s="3" t="n">
        <v>0.000162467669885555</v>
      </c>
      <c r="BJ123" s="3" t="n">
        <v>-0.000140425134121235</v>
      </c>
      <c r="BK123" s="3" t="n">
        <v>0.174200428927191</v>
      </c>
      <c r="BL123" s="3" t="n">
        <v>0.376598455908252</v>
      </c>
      <c r="BM123" s="1" t="n">
        <v>1</v>
      </c>
    </row>
    <row r="124" customFormat="false" ht="12.75" hidden="false" customHeight="false" outlineLevel="0" collapsed="false">
      <c r="A124" s="1" t="n">
        <v>27</v>
      </c>
      <c r="B124" s="1" t="n">
        <v>0</v>
      </c>
      <c r="C124" s="2" t="n">
        <v>44044</v>
      </c>
      <c r="D124" s="1" t="n">
        <v>0</v>
      </c>
      <c r="E124" s="1" t="n">
        <v>1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2" t="n">
        <v>30969</v>
      </c>
      <c r="T124" s="1" t="n">
        <v>20</v>
      </c>
      <c r="U124" s="1" t="n">
        <v>16</v>
      </c>
      <c r="V124" s="1" t="n">
        <v>0</v>
      </c>
      <c r="W124" s="1" t="n">
        <v>0</v>
      </c>
      <c r="X124" s="1" t="n">
        <v>1</v>
      </c>
      <c r="Y124" s="1" t="n">
        <v>1</v>
      </c>
      <c r="Z124" s="1" t="n">
        <v>0</v>
      </c>
      <c r="AA124" s="1" t="n">
        <v>1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4</v>
      </c>
      <c r="AH124" s="1" t="n">
        <v>1</v>
      </c>
      <c r="AI124" s="1" t="n">
        <v>1</v>
      </c>
      <c r="AJ124" s="1" t="n">
        <v>0</v>
      </c>
      <c r="AK124" s="1" t="n">
        <v>1</v>
      </c>
      <c r="AL124" s="1" t="n">
        <v>0</v>
      </c>
      <c r="AM124" s="1" t="n">
        <v>1</v>
      </c>
      <c r="AN124" s="1" t="n">
        <v>1</v>
      </c>
      <c r="AO124" s="1" t="n">
        <v>2</v>
      </c>
      <c r="AP124" s="1" t="n">
        <v>1</v>
      </c>
      <c r="AQ124" s="1" t="n">
        <v>0</v>
      </c>
      <c r="AR124" s="1" t="n">
        <v>1</v>
      </c>
      <c r="AS124" s="1" t="n">
        <v>1</v>
      </c>
      <c r="AT124" s="3" t="n">
        <v>0.144</v>
      </c>
      <c r="AU124" s="1" t="n">
        <v>0</v>
      </c>
      <c r="AV124" s="3" t="n">
        <v>0.0873015873015873</v>
      </c>
      <c r="AW124" s="3" t="n">
        <v>0.089484126984127</v>
      </c>
      <c r="AX124" s="3" t="n">
        <v>0.149068322981366</v>
      </c>
      <c r="AY124" s="3" t="n">
        <v>0.127977377406029</v>
      </c>
      <c r="AZ124" s="3" t="n">
        <v>2.0559017696981</v>
      </c>
      <c r="BA124" s="3" t="e">
        <f aca="false"/>
        <v>#NULL!</v>
      </c>
      <c r="BB124" s="3" t="n">
        <v>0</v>
      </c>
      <c r="BC124" s="3" t="e">
        <f aca="false"/>
        <v>#NULL!</v>
      </c>
      <c r="BD124" s="3" t="n">
        <v>0</v>
      </c>
      <c r="BE124" s="3" t="n">
        <v>0.0111163270099587</v>
      </c>
      <c r="BF124" s="3" t="n">
        <v>-0.00600147156303301</v>
      </c>
      <c r="BG124" s="3" t="n">
        <v>-0.000153087505609868</v>
      </c>
      <c r="BH124" s="3" t="n">
        <v>-0.0133823953324282</v>
      </c>
      <c r="BI124" s="3" t="n">
        <v>0.00736876849275213</v>
      </c>
      <c r="BJ124" s="3" t="n">
        <v>-0.00484391200110681</v>
      </c>
      <c r="BK124" s="3" t="n">
        <v>0.0666437153549345</v>
      </c>
      <c r="BL124" s="3" t="n">
        <v>0.149068322981366</v>
      </c>
      <c r="BM124" s="1" t="n">
        <v>1</v>
      </c>
    </row>
    <row r="125" customFormat="false" ht="12.75" hidden="false" customHeight="false" outlineLevel="0" collapsed="false">
      <c r="A125" s="1" t="n">
        <v>23</v>
      </c>
      <c r="B125" s="1" t="n">
        <v>1</v>
      </c>
      <c r="C125" s="2" t="n">
        <v>43996</v>
      </c>
      <c r="D125" s="1" t="n">
        <v>0</v>
      </c>
      <c r="E125" s="1" t="n">
        <v>1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1</v>
      </c>
      <c r="Q125" s="1" t="n">
        <v>0</v>
      </c>
      <c r="R125" s="1" t="n">
        <v>1</v>
      </c>
      <c r="S125" s="2" t="n">
        <v>44013</v>
      </c>
      <c r="T125" s="1" t="n">
        <v>12</v>
      </c>
      <c r="U125" s="1" t="n">
        <v>7</v>
      </c>
      <c r="V125" s="1" t="n">
        <v>0</v>
      </c>
      <c r="W125" s="1" t="n">
        <v>0</v>
      </c>
      <c r="X125" s="1" t="n">
        <v>0</v>
      </c>
      <c r="Y125" s="1" t="n">
        <v>1</v>
      </c>
      <c r="Z125" s="1" t="n">
        <v>1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7</v>
      </c>
      <c r="AI125" s="1" t="n">
        <v>1</v>
      </c>
      <c r="AJ125" s="1" t="n">
        <v>1</v>
      </c>
      <c r="AK125" s="1" t="n">
        <v>0</v>
      </c>
      <c r="AL125" s="1" t="n">
        <v>0</v>
      </c>
      <c r="AM125" s="1" t="n">
        <v>1</v>
      </c>
      <c r="AN125" s="1" t="n">
        <v>1</v>
      </c>
      <c r="AO125" s="1" t="n">
        <v>2</v>
      </c>
      <c r="AP125" s="1" t="n">
        <v>4</v>
      </c>
      <c r="AQ125" s="1" t="n">
        <v>0</v>
      </c>
      <c r="AR125" s="1" t="n">
        <v>2</v>
      </c>
      <c r="AS125" s="1" t="n">
        <v>1</v>
      </c>
      <c r="AT125" s="3" t="n">
        <v>0.41108630952381</v>
      </c>
      <c r="AU125" s="1" t="n">
        <v>0</v>
      </c>
      <c r="AV125" s="3" t="n">
        <v>0.45909875897606</v>
      </c>
      <c r="AW125" s="3" t="n">
        <v>0.458752598752599</v>
      </c>
      <c r="AX125" s="3" t="n">
        <v>0.407981660567273</v>
      </c>
      <c r="AY125" s="3" t="n">
        <v>0.432939342216487</v>
      </c>
      <c r="AZ125" s="3" t="n">
        <v>0.83715764805263</v>
      </c>
      <c r="BA125" s="3" t="e">
        <f aca="false"/>
        <v>#NULL!</v>
      </c>
      <c r="BB125" s="3" t="n">
        <v>0</v>
      </c>
      <c r="BC125" s="3" t="e">
        <f aca="false"/>
        <v>#NULL!</v>
      </c>
      <c r="BD125" s="3" t="n">
        <v>0</v>
      </c>
      <c r="BE125" s="3" t="n">
        <v>-0.000115078667270648</v>
      </c>
      <c r="BF125" s="3" t="n">
        <v>0.000212857931070446</v>
      </c>
      <c r="BG125" s="3" t="n">
        <v>-8.35385496045121E-006</v>
      </c>
      <c r="BH125" s="3" t="n">
        <v>-0.00043229183758373</v>
      </c>
      <c r="BI125" s="3" t="n">
        <v>0.000203194309630888</v>
      </c>
      <c r="BJ125" s="3" t="n">
        <v>-3.18199416928709E-005</v>
      </c>
      <c r="BK125" s="3" t="n">
        <v>0.283438248654544</v>
      </c>
      <c r="BL125" s="3" t="n">
        <v>0.407981660567273</v>
      </c>
      <c r="BM125" s="1" t="n">
        <v>1</v>
      </c>
    </row>
    <row r="126" customFormat="false" ht="12.75" hidden="false" customHeight="false" outlineLevel="0" collapsed="false">
      <c r="A126" s="1" t="n">
        <v>52</v>
      </c>
      <c r="B126" s="1" t="n">
        <v>0</v>
      </c>
      <c r="C126" s="2" t="n">
        <v>44009</v>
      </c>
      <c r="D126" s="1" t="n">
        <v>1</v>
      </c>
      <c r="E126" s="1" t="n">
        <v>0</v>
      </c>
      <c r="F126" s="1" t="n">
        <v>0</v>
      </c>
      <c r="G126" s="1" t="n">
        <v>1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1</v>
      </c>
      <c r="N126" s="1" t="n">
        <v>0</v>
      </c>
      <c r="O126" s="1" t="n">
        <v>1</v>
      </c>
      <c r="P126" s="1" t="n">
        <v>0</v>
      </c>
      <c r="Q126" s="1" t="n">
        <v>0</v>
      </c>
      <c r="R126" s="1" t="n">
        <v>0</v>
      </c>
      <c r="S126" s="2" t="n">
        <v>44020</v>
      </c>
      <c r="T126" s="1" t="n">
        <v>12</v>
      </c>
      <c r="U126" s="1" t="n">
        <v>9</v>
      </c>
      <c r="V126" s="1" t="n">
        <v>1</v>
      </c>
      <c r="W126" s="1" t="n">
        <v>0</v>
      </c>
      <c r="X126" s="1" t="n">
        <v>0</v>
      </c>
      <c r="Y126" s="1" t="n">
        <v>1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2</v>
      </c>
      <c r="AE126" s="1" t="n">
        <v>1</v>
      </c>
      <c r="AF126" s="1" t="n">
        <v>1</v>
      </c>
      <c r="AG126" s="1" t="n">
        <v>8</v>
      </c>
      <c r="AH126" s="1" t="n">
        <v>7</v>
      </c>
      <c r="AI126" s="1" t="n">
        <v>2</v>
      </c>
      <c r="AJ126" s="1" t="n">
        <v>0</v>
      </c>
      <c r="AK126" s="1" t="n">
        <v>1</v>
      </c>
      <c r="AL126" s="1" t="n">
        <v>1</v>
      </c>
      <c r="AM126" s="1" t="n">
        <v>3</v>
      </c>
      <c r="AN126" s="1" t="n">
        <v>2</v>
      </c>
      <c r="AO126" s="1" t="n">
        <v>2</v>
      </c>
      <c r="AP126" s="1" t="n">
        <v>4</v>
      </c>
      <c r="AQ126" s="1" t="n">
        <v>1</v>
      </c>
      <c r="AR126" s="1" t="n">
        <v>2</v>
      </c>
      <c r="AS126" s="1" t="n">
        <v>1</v>
      </c>
      <c r="AT126" s="3" t="n">
        <v>0.41108630952381</v>
      </c>
      <c r="AU126" s="1" t="n">
        <v>0</v>
      </c>
      <c r="AV126" s="3" t="n">
        <v>0.349505565600973</v>
      </c>
      <c r="AW126" s="3" t="n">
        <v>0.349242038587833</v>
      </c>
      <c r="AX126" s="3" t="n">
        <v>0.407981660567273</v>
      </c>
      <c r="AY126" s="3" t="n">
        <v>0.432939342216487</v>
      </c>
      <c r="AZ126" s="3" t="n">
        <v>0.83715764805263</v>
      </c>
      <c r="BA126" s="3" t="e">
        <f aca="false"/>
        <v>#NULL!</v>
      </c>
      <c r="BB126" s="3" t="n">
        <v>0</v>
      </c>
      <c r="BC126" s="3" t="e">
        <f aca="false"/>
        <v>#NULL!</v>
      </c>
      <c r="BD126" s="3" t="n">
        <v>0</v>
      </c>
      <c r="BE126" s="3" t="n">
        <v>0.00281713779157273</v>
      </c>
      <c r="BF126" s="3" t="n">
        <v>0.00368582236023233</v>
      </c>
      <c r="BG126" s="3" t="n">
        <v>-7.27256586725218E-005</v>
      </c>
      <c r="BH126" s="3" t="n">
        <v>-0.00108122555801379</v>
      </c>
      <c r="BI126" s="3" t="n">
        <v>0.00306851893713345</v>
      </c>
      <c r="BJ126" s="3" t="n">
        <v>-0.004301266989983</v>
      </c>
      <c r="BK126" s="3" t="n">
        <v>-0.334005771835128</v>
      </c>
      <c r="BL126" s="3" t="n">
        <v>0.407981660567273</v>
      </c>
      <c r="BM126" s="1" t="n">
        <v>2</v>
      </c>
    </row>
    <row r="127" customFormat="false" ht="12.75" hidden="false" customHeight="false" outlineLevel="0" collapsed="false">
      <c r="A127" s="1" t="n">
        <v>33</v>
      </c>
      <c r="B127" s="1" t="n">
        <v>1</v>
      </c>
      <c r="C127" s="2" t="n">
        <v>44022</v>
      </c>
      <c r="D127" s="1" t="n">
        <v>1</v>
      </c>
      <c r="E127" s="1" t="n">
        <v>1</v>
      </c>
      <c r="F127" s="1" t="n">
        <v>0</v>
      </c>
      <c r="G127" s="1" t="n">
        <v>1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1</v>
      </c>
      <c r="O127" s="1" t="n">
        <v>0</v>
      </c>
      <c r="P127" s="1" t="n">
        <v>1</v>
      </c>
      <c r="Q127" s="1" t="n">
        <v>0</v>
      </c>
      <c r="R127" s="1" t="n">
        <v>0</v>
      </c>
      <c r="S127" s="2" t="n">
        <v>44040</v>
      </c>
      <c r="T127" s="1" t="n">
        <v>13</v>
      </c>
      <c r="U127" s="1" t="n">
        <v>7</v>
      </c>
      <c r="V127" s="1" t="n">
        <v>0</v>
      </c>
      <c r="W127" s="1" t="n">
        <v>0</v>
      </c>
      <c r="X127" s="1" t="n">
        <v>0</v>
      </c>
      <c r="Y127" s="1" t="n">
        <v>1</v>
      </c>
      <c r="Z127" s="1" t="n">
        <v>1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7</v>
      </c>
      <c r="AI127" s="1" t="n">
        <v>2</v>
      </c>
      <c r="AJ127" s="1" t="n">
        <v>1</v>
      </c>
      <c r="AK127" s="1" t="n">
        <v>0</v>
      </c>
      <c r="AL127" s="1" t="n">
        <v>0</v>
      </c>
      <c r="AM127" s="1" t="n">
        <v>2</v>
      </c>
      <c r="AN127" s="1" t="n">
        <v>1</v>
      </c>
      <c r="AO127" s="1" t="n">
        <v>2</v>
      </c>
      <c r="AP127" s="1" t="n">
        <v>4</v>
      </c>
      <c r="AQ127" s="1" t="n">
        <v>0</v>
      </c>
      <c r="AR127" s="1" t="n">
        <v>2</v>
      </c>
      <c r="AS127" s="1" t="n">
        <v>1</v>
      </c>
      <c r="AT127" s="3" t="n">
        <v>0.379157275774387</v>
      </c>
      <c r="AU127" s="1" t="n">
        <v>0</v>
      </c>
      <c r="AV127" s="3" t="n">
        <v>0.45909875897606</v>
      </c>
      <c r="AW127" s="3" t="n">
        <v>0.458752598752599</v>
      </c>
      <c r="AX127" s="3" t="n">
        <v>0.376598455908252</v>
      </c>
      <c r="AY127" s="3" t="n">
        <v>0.398828969799643</v>
      </c>
      <c r="AZ127" s="3" t="n">
        <v>0.919222601106401</v>
      </c>
      <c r="BA127" s="3" t="e">
        <f aca="false"/>
        <v>#NULL!</v>
      </c>
      <c r="BB127" s="3" t="n">
        <v>0</v>
      </c>
      <c r="BC127" s="3" t="e">
        <f aca="false"/>
        <v>#NULL!</v>
      </c>
      <c r="BD127" s="3" t="n">
        <v>0</v>
      </c>
      <c r="BE127" s="3" t="n">
        <v>0.00199841960756105</v>
      </c>
      <c r="BF127" s="3" t="n">
        <v>-0.00178961952933208</v>
      </c>
      <c r="BG127" s="3" t="n">
        <v>0.000124676738028722</v>
      </c>
      <c r="BH127" s="3" t="n">
        <v>-0.00134999645212115</v>
      </c>
      <c r="BI127" s="3" t="n">
        <v>-0.00178444670745303</v>
      </c>
      <c r="BJ127" s="3" t="n">
        <v>-0.00538850884317897</v>
      </c>
      <c r="BK127" s="3" t="n">
        <v>-0.521625240791573</v>
      </c>
      <c r="BL127" s="3" t="n">
        <v>0.376598455908252</v>
      </c>
      <c r="BM127" s="1" t="n">
        <v>1</v>
      </c>
    </row>
    <row r="128" customFormat="false" ht="12.75" hidden="false" customHeight="false" outlineLevel="0" collapsed="false">
      <c r="A128" s="1" t="n">
        <v>40</v>
      </c>
      <c r="B128" s="1" t="n">
        <v>0</v>
      </c>
      <c r="C128" s="2" t="n">
        <v>44009</v>
      </c>
      <c r="D128" s="1" t="n">
        <v>0</v>
      </c>
      <c r="E128" s="1" t="n">
        <v>1</v>
      </c>
      <c r="F128" s="1" t="n">
        <v>1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1</v>
      </c>
      <c r="S128" s="2" t="n">
        <v>44025</v>
      </c>
      <c r="T128" s="1" t="n">
        <v>12</v>
      </c>
      <c r="U128" s="1" t="n">
        <v>8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5</v>
      </c>
      <c r="AI128" s="1" t="n">
        <v>1</v>
      </c>
      <c r="AJ128" s="1" t="n">
        <v>0</v>
      </c>
      <c r="AK128" s="1" t="n">
        <v>0</v>
      </c>
      <c r="AL128" s="1" t="n">
        <v>0</v>
      </c>
      <c r="AM128" s="1" t="n">
        <v>1</v>
      </c>
      <c r="AN128" s="1" t="n">
        <v>1</v>
      </c>
      <c r="AO128" s="1" t="n">
        <v>2</v>
      </c>
      <c r="AP128" s="1" t="n">
        <v>3</v>
      </c>
      <c r="AQ128" s="1" t="n">
        <v>0</v>
      </c>
      <c r="AR128" s="1" t="n">
        <v>2</v>
      </c>
      <c r="AS128" s="1" t="n">
        <v>0</v>
      </c>
      <c r="AT128" s="3" t="n">
        <v>0.41108630952381</v>
      </c>
      <c r="AU128" s="1" t="n">
        <v>0</v>
      </c>
      <c r="AV128" s="3" t="n">
        <v>0.420192084486563</v>
      </c>
      <c r="AW128" s="3" t="n">
        <v>0.41987525987526</v>
      </c>
      <c r="AX128" s="3" t="n">
        <v>0.407981660567273</v>
      </c>
      <c r="AY128" s="3" t="n">
        <v>0.432939342216487</v>
      </c>
      <c r="AZ128" s="3" t="n">
        <v>0.83715764805263</v>
      </c>
      <c r="BA128" s="3" t="e">
        <f aca="false"/>
        <v>#NULL!</v>
      </c>
      <c r="BB128" s="3" t="n">
        <v>0</v>
      </c>
      <c r="BC128" s="3" t="e">
        <f aca="false"/>
        <v>#NULL!</v>
      </c>
      <c r="BD128" s="3" t="n">
        <v>0</v>
      </c>
      <c r="BE128" s="3" t="n">
        <v>0.00104750560174911</v>
      </c>
      <c r="BF128" s="3" t="n">
        <v>0.00156720545406523</v>
      </c>
      <c r="BG128" s="3" t="n">
        <v>-3.94969997563793E-005</v>
      </c>
      <c r="BH128" s="3" t="n">
        <v>0.00251667041148842</v>
      </c>
      <c r="BI128" s="3" t="n">
        <v>-0.00134781224401272</v>
      </c>
      <c r="BJ128" s="3" t="n">
        <v>0.000579828049138786</v>
      </c>
      <c r="BK128" s="3" t="n">
        <v>0.0118057108488105</v>
      </c>
      <c r="BL128" s="3" t="n">
        <v>0.407981660567273</v>
      </c>
      <c r="BM128" s="1" t="n">
        <v>1</v>
      </c>
    </row>
    <row r="129" customFormat="false" ht="12.75" hidden="false" customHeight="false" outlineLevel="0" collapsed="false">
      <c r="A129" s="1" t="n">
        <v>30</v>
      </c>
      <c r="B129" s="1" t="n">
        <v>1</v>
      </c>
      <c r="C129" s="2" t="n">
        <v>43992</v>
      </c>
      <c r="D129" s="1" t="n">
        <v>0</v>
      </c>
      <c r="E129" s="1" t="n">
        <v>1</v>
      </c>
      <c r="F129" s="1" t="n">
        <v>1</v>
      </c>
      <c r="G129" s="1" t="n">
        <v>0</v>
      </c>
      <c r="H129" s="1" t="n">
        <v>1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2" t="n">
        <v>44009</v>
      </c>
      <c r="T129" s="1" t="n">
        <v>7</v>
      </c>
      <c r="U129" s="1" t="n">
        <v>4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3</v>
      </c>
      <c r="AI129" s="1" t="n">
        <v>1</v>
      </c>
      <c r="AJ129" s="1" t="n">
        <v>1</v>
      </c>
      <c r="AK129" s="1" t="n">
        <v>0</v>
      </c>
      <c r="AL129" s="1" t="n">
        <v>0</v>
      </c>
      <c r="AM129" s="1" t="n">
        <v>1</v>
      </c>
      <c r="AN129" s="1" t="n">
        <v>1</v>
      </c>
      <c r="AO129" s="1" t="n">
        <v>2</v>
      </c>
      <c r="AP129" s="1" t="n">
        <v>2</v>
      </c>
      <c r="AQ129" s="1" t="n">
        <v>0</v>
      </c>
      <c r="AR129" s="1" t="n">
        <v>2</v>
      </c>
      <c r="AS129" s="1" t="n">
        <v>0</v>
      </c>
      <c r="AT129" s="3" t="n">
        <v>0.78515625</v>
      </c>
      <c r="AU129" s="1" t="n">
        <v>0</v>
      </c>
      <c r="AV129" s="3" t="n">
        <v>0.715384615384615</v>
      </c>
      <c r="AW129" s="3" t="n">
        <v>0.719230769230769</v>
      </c>
      <c r="AX129" s="3" t="n">
        <v>0.79190460194827</v>
      </c>
      <c r="AY129" s="3" t="n">
        <v>0.797655553715206</v>
      </c>
      <c r="AZ129" s="3" t="n">
        <v>0.226078411662735</v>
      </c>
      <c r="BA129" s="3" t="e">
        <f aca="false"/>
        <v>#NULL!</v>
      </c>
      <c r="BB129" s="3" t="n">
        <v>0</v>
      </c>
      <c r="BC129" s="3" t="e">
        <f aca="false"/>
        <v>#NULL!</v>
      </c>
      <c r="BD129" s="3" t="n">
        <v>0</v>
      </c>
      <c r="BE129" s="3" t="n">
        <v>0.00229974105859679</v>
      </c>
      <c r="BF129" s="3" t="n">
        <v>-0.00343360731412956</v>
      </c>
      <c r="BG129" s="3" t="n">
        <v>4.91490217567215E-005</v>
      </c>
      <c r="BH129" s="3" t="n">
        <v>0.00850135748771903</v>
      </c>
      <c r="BI129" s="3" t="n">
        <v>-0.00430253628748128</v>
      </c>
      <c r="BJ129" s="3" t="n">
        <v>0.00101140110728121</v>
      </c>
      <c r="BK129" s="3" t="n">
        <v>0.246818280378514</v>
      </c>
      <c r="BL129" s="3" t="n">
        <v>0.79190460194827</v>
      </c>
      <c r="BM129" s="1" t="n">
        <v>1</v>
      </c>
    </row>
    <row r="130" customFormat="false" ht="12.75" hidden="false" customHeight="false" outlineLevel="0" collapsed="false">
      <c r="A130" s="1" t="n">
        <v>29</v>
      </c>
      <c r="B130" s="1" t="n">
        <v>1</v>
      </c>
      <c r="C130" s="2" t="n">
        <v>43991</v>
      </c>
      <c r="D130" s="1" t="n">
        <v>0</v>
      </c>
      <c r="E130" s="1" t="n">
        <v>1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1</v>
      </c>
      <c r="P130" s="1" t="n">
        <v>0</v>
      </c>
      <c r="Q130" s="1" t="n">
        <v>0</v>
      </c>
      <c r="R130" s="1" t="n">
        <v>0</v>
      </c>
      <c r="S130" s="2" t="n">
        <v>44005</v>
      </c>
      <c r="T130" s="1" t="n">
        <v>9</v>
      </c>
      <c r="U130" s="1" t="n">
        <v>5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6</v>
      </c>
      <c r="AI130" s="1" t="n">
        <v>1</v>
      </c>
      <c r="AJ130" s="1" t="n">
        <v>1</v>
      </c>
      <c r="AK130" s="1" t="n">
        <v>0</v>
      </c>
      <c r="AL130" s="1" t="n">
        <v>0</v>
      </c>
      <c r="AM130" s="1" t="n">
        <v>1</v>
      </c>
      <c r="AN130" s="1" t="n">
        <v>1</v>
      </c>
      <c r="AO130" s="1" t="n">
        <v>2</v>
      </c>
      <c r="AP130" s="1" t="n">
        <v>3</v>
      </c>
      <c r="AQ130" s="1" t="n">
        <v>0</v>
      </c>
      <c r="AR130" s="1" t="n">
        <v>2</v>
      </c>
      <c r="AS130" s="1" t="n">
        <v>0</v>
      </c>
      <c r="AT130" s="3" t="n">
        <v>0.6640625</v>
      </c>
      <c r="AU130" s="1" t="n">
        <v>0</v>
      </c>
      <c r="AV130" s="3" t="n">
        <v>0.634178794178794</v>
      </c>
      <c r="AW130" s="3" t="n">
        <v>0.633700623700624</v>
      </c>
      <c r="AX130" s="3" t="n">
        <v>0.664427275780988</v>
      </c>
      <c r="AY130" s="3" t="n">
        <v>0.688530038223516</v>
      </c>
      <c r="AZ130" s="3" t="n">
        <v>0.373196333263284</v>
      </c>
      <c r="BA130" s="3" t="e">
        <f aca="false"/>
        <v>#NULL!</v>
      </c>
      <c r="BB130" s="3" t="n">
        <v>0</v>
      </c>
      <c r="BC130" s="3" t="e">
        <f aca="false"/>
        <v>#NULL!</v>
      </c>
      <c r="BD130" s="3" t="n">
        <v>0</v>
      </c>
      <c r="BE130" s="3" t="n">
        <v>0.00173890290901494</v>
      </c>
      <c r="BF130" s="3" t="n">
        <v>-0.00266630136544731</v>
      </c>
      <c r="BG130" s="3" t="n">
        <v>4.95247262875108E-005</v>
      </c>
      <c r="BH130" s="3" t="n">
        <v>0.0063834818906215</v>
      </c>
      <c r="BI130" s="3" t="n">
        <v>-0.00309958080294791</v>
      </c>
      <c r="BJ130" s="3" t="n">
        <v>0.000746899669096502</v>
      </c>
      <c r="BK130" s="3" t="n">
        <v>0.252049704417947</v>
      </c>
      <c r="BL130" s="3" t="n">
        <v>0.664427275780988</v>
      </c>
      <c r="BM130" s="1" t="n">
        <v>1</v>
      </c>
    </row>
    <row r="131" customFormat="false" ht="12.75" hidden="false" customHeight="false" outlineLevel="0" collapsed="false">
      <c r="A131" s="1" t="n">
        <v>22</v>
      </c>
      <c r="B131" s="1" t="n">
        <v>1</v>
      </c>
      <c r="C131" s="2" t="n">
        <v>44011</v>
      </c>
      <c r="D131" s="1" t="n">
        <v>1</v>
      </c>
      <c r="E131" s="1" t="n">
        <v>0</v>
      </c>
      <c r="F131" s="1" t="n">
        <v>0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2" t="n">
        <v>44024</v>
      </c>
      <c r="T131" s="1" t="n">
        <v>6</v>
      </c>
      <c r="U131" s="1" t="n">
        <v>2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3</v>
      </c>
      <c r="AI131" s="1" t="n">
        <v>1</v>
      </c>
      <c r="AJ131" s="1" t="n">
        <v>1</v>
      </c>
      <c r="AK131" s="1" t="n">
        <v>0</v>
      </c>
      <c r="AL131" s="1" t="n">
        <v>0</v>
      </c>
      <c r="AM131" s="1" t="n">
        <v>1</v>
      </c>
      <c r="AN131" s="1" t="n">
        <v>1</v>
      </c>
      <c r="AO131" s="1" t="n">
        <v>2</v>
      </c>
      <c r="AP131" s="1" t="n">
        <v>2</v>
      </c>
      <c r="AQ131" s="1" t="n">
        <v>0</v>
      </c>
      <c r="AR131" s="1" t="n">
        <v>2</v>
      </c>
      <c r="AS131" s="1" t="n">
        <v>0</v>
      </c>
      <c r="AT131" s="3" t="n">
        <v>0.87890625</v>
      </c>
      <c r="AU131" s="1" t="n">
        <v>0</v>
      </c>
      <c r="AV131" s="3" t="n">
        <v>0.907692307692308</v>
      </c>
      <c r="AW131" s="3" t="n">
        <v>0.907692307692308</v>
      </c>
      <c r="AX131" s="3" t="n">
        <v>0.884615384615385</v>
      </c>
      <c r="AY131" s="3" t="n">
        <v>0.891191709844565</v>
      </c>
      <c r="AZ131" s="3" t="n">
        <v>0.115195712091426</v>
      </c>
      <c r="BA131" s="3" t="e">
        <f aca="false"/>
        <v>#NULL!</v>
      </c>
      <c r="BB131" s="3" t="n">
        <v>0</v>
      </c>
      <c r="BC131" s="3" t="e">
        <f aca="false"/>
        <v>#NULL!</v>
      </c>
      <c r="BD131" s="3" t="n">
        <v>0</v>
      </c>
      <c r="BE131" s="3" t="n">
        <v>0.00168045608348201</v>
      </c>
      <c r="BF131" s="3" t="n">
        <v>-0.00457279306073844</v>
      </c>
      <c r="BG131" s="3" t="n">
        <v>0.000253293009315816</v>
      </c>
      <c r="BH131" s="3" t="n">
        <v>-0.00436568702965677</v>
      </c>
      <c r="BI131" s="3" t="n">
        <v>0.00547475787980275</v>
      </c>
      <c r="BJ131" s="3" t="n">
        <v>0.000189216846257791</v>
      </c>
      <c r="BK131" s="3" t="n">
        <v>0.717155220320294</v>
      </c>
      <c r="BL131" s="3" t="n">
        <v>0.884615384615385</v>
      </c>
      <c r="BM131" s="1" t="n">
        <v>1</v>
      </c>
    </row>
    <row r="132" customFormat="false" ht="12.75" hidden="false" customHeight="false" outlineLevel="0" collapsed="false">
      <c r="A132" s="1" t="n">
        <v>42</v>
      </c>
      <c r="B132" s="1" t="n">
        <v>1</v>
      </c>
      <c r="C132" s="2" t="n">
        <v>44007</v>
      </c>
      <c r="D132" s="1" t="n">
        <v>1</v>
      </c>
      <c r="E132" s="1" t="n">
        <v>0</v>
      </c>
      <c r="F132" s="1" t="n">
        <v>1</v>
      </c>
      <c r="G132" s="1" t="n">
        <v>0</v>
      </c>
      <c r="H132" s="1" t="n">
        <v>1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2" t="n">
        <v>44024</v>
      </c>
      <c r="T132" s="1" t="n">
        <v>16</v>
      </c>
      <c r="U132" s="1" t="n">
        <v>12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1</v>
      </c>
      <c r="AI132" s="1" t="n">
        <v>1</v>
      </c>
      <c r="AJ132" s="1" t="n">
        <v>0</v>
      </c>
      <c r="AK132" s="1" t="n">
        <v>1</v>
      </c>
      <c r="AL132" s="1" t="n">
        <v>0</v>
      </c>
      <c r="AM132" s="1" t="n">
        <v>1</v>
      </c>
      <c r="AN132" s="1" t="n">
        <v>2</v>
      </c>
      <c r="AO132" s="1" t="n">
        <v>2</v>
      </c>
      <c r="AP132" s="1" t="n">
        <v>1</v>
      </c>
      <c r="AQ132" s="1" t="n">
        <v>0</v>
      </c>
      <c r="AR132" s="1" t="n">
        <v>1</v>
      </c>
      <c r="AS132" s="1" t="n">
        <v>0</v>
      </c>
      <c r="AT132" s="3" t="n">
        <v>0.232</v>
      </c>
      <c r="AU132" s="1" t="n">
        <v>0</v>
      </c>
      <c r="AV132" s="3" t="n">
        <v>0.23015873015873</v>
      </c>
      <c r="AW132" s="3" t="n">
        <v>0.235912698412698</v>
      </c>
      <c r="AX132" s="3" t="n">
        <v>0.238095238095238</v>
      </c>
      <c r="AY132" s="3" t="n">
        <v>0.217781608509016</v>
      </c>
      <c r="AZ132" s="3" t="n">
        <v>1.52426251415608</v>
      </c>
      <c r="BA132" s="3" t="e">
        <f aca="false"/>
        <v>#NULL!</v>
      </c>
      <c r="BB132" s="3" t="n">
        <v>0</v>
      </c>
      <c r="BC132" s="3" t="e">
        <f aca="false"/>
        <v>#NULL!</v>
      </c>
      <c r="BD132" s="3" t="n">
        <v>0</v>
      </c>
      <c r="BE132" s="3" t="n">
        <v>0.0173027326951237</v>
      </c>
      <c r="BF132" s="3" t="n">
        <v>0.0120266405356763</v>
      </c>
      <c r="BG132" s="3" t="n">
        <v>1.95796897900149E-005</v>
      </c>
      <c r="BH132" s="3" t="n">
        <v>0.00805134983539577</v>
      </c>
      <c r="BI132" s="3" t="n">
        <v>-0.0139208295297675</v>
      </c>
      <c r="BJ132" s="3" t="n">
        <v>-0.0112261945094542</v>
      </c>
      <c r="BK132" s="3" t="n">
        <v>0.599356231525136</v>
      </c>
      <c r="BL132" s="3" t="n">
        <v>0.238095238095238</v>
      </c>
      <c r="BM132" s="1" t="n">
        <v>2</v>
      </c>
    </row>
    <row r="133" customFormat="false" ht="12.75" hidden="false" customHeight="false" outlineLevel="0" collapsed="false">
      <c r="A133" s="1" t="n">
        <v>40</v>
      </c>
      <c r="B133" s="1" t="n">
        <v>1</v>
      </c>
      <c r="C133" s="2" t="n">
        <v>43992</v>
      </c>
      <c r="D133" s="1" t="n">
        <v>1</v>
      </c>
      <c r="E133" s="1" t="n">
        <v>0</v>
      </c>
      <c r="F133" s="1" t="n">
        <v>0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1</v>
      </c>
      <c r="S133" s="2" t="n">
        <v>44035</v>
      </c>
      <c r="T133" s="1" t="n">
        <v>10</v>
      </c>
      <c r="U133" s="1" t="n">
        <v>6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7</v>
      </c>
      <c r="AI133" s="1" t="n">
        <v>1</v>
      </c>
      <c r="AJ133" s="1" t="n">
        <v>1</v>
      </c>
      <c r="AK133" s="1" t="n">
        <v>0</v>
      </c>
      <c r="AL133" s="1" t="n">
        <v>0</v>
      </c>
      <c r="AM133" s="1" t="n">
        <v>1</v>
      </c>
      <c r="AN133" s="1" t="n">
        <v>1</v>
      </c>
      <c r="AO133" s="1" t="n">
        <v>2</v>
      </c>
      <c r="AP133" s="1" t="n">
        <v>4</v>
      </c>
      <c r="AQ133" s="1" t="n">
        <v>0</v>
      </c>
      <c r="AR133" s="1" t="n">
        <v>2</v>
      </c>
      <c r="AS133" s="1" t="n">
        <v>0</v>
      </c>
      <c r="AT133" s="3" t="n">
        <v>0.557338169642857</v>
      </c>
      <c r="AU133" s="1" t="n">
        <v>0</v>
      </c>
      <c r="AV133" s="3" t="n">
        <v>0.552474777750851</v>
      </c>
      <c r="AW133" s="3" t="n">
        <v>0.552058212058212</v>
      </c>
      <c r="AX133" s="3" t="n">
        <v>0.555632166296382</v>
      </c>
      <c r="AY133" s="3" t="n">
        <v>0.576383100179534</v>
      </c>
      <c r="AZ133" s="3" t="n">
        <v>0.550982734891847</v>
      </c>
      <c r="BA133" s="3" t="e">
        <f aca="false"/>
        <v>#NULL!</v>
      </c>
      <c r="BB133" s="3" t="n">
        <v>0</v>
      </c>
      <c r="BC133" s="3" t="e">
        <f aca="false"/>
        <v>#NULL!</v>
      </c>
      <c r="BD133" s="3" t="n">
        <v>0</v>
      </c>
      <c r="BE133" s="3" t="n">
        <v>0.000170464339874991</v>
      </c>
      <c r="BF133" s="3" t="n">
        <v>-0.000265595623456128</v>
      </c>
      <c r="BG133" s="3" t="n">
        <v>-1.15345148603586E-006</v>
      </c>
      <c r="BH133" s="3" t="n">
        <v>-0.000226614773657726</v>
      </c>
      <c r="BI133" s="3" t="n">
        <v>0.000408682074408243</v>
      </c>
      <c r="BJ133" s="3" t="n">
        <v>0.000186942348426829</v>
      </c>
      <c r="BK133" s="3" t="n">
        <v>0.622989587610504</v>
      </c>
      <c r="BL133" s="3" t="n">
        <v>0.555632166296382</v>
      </c>
      <c r="BM133" s="1" t="n">
        <v>1</v>
      </c>
    </row>
    <row r="134" customFormat="false" ht="12.75" hidden="false" customHeight="false" outlineLevel="0" collapsed="false">
      <c r="A134" s="1" t="n">
        <v>26</v>
      </c>
      <c r="B134" s="1" t="n">
        <v>1</v>
      </c>
      <c r="C134" s="2" t="n">
        <v>44019</v>
      </c>
      <c r="D134" s="1" t="n">
        <v>1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2" t="n">
        <v>44019</v>
      </c>
      <c r="T134" s="1" t="n">
        <v>7</v>
      </c>
      <c r="U134" s="1" t="n">
        <v>4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7</v>
      </c>
      <c r="AI134" s="1" t="n">
        <v>1</v>
      </c>
      <c r="AJ134" s="1" t="n">
        <v>1</v>
      </c>
      <c r="AK134" s="1" t="n">
        <v>0</v>
      </c>
      <c r="AL134" s="1" t="n">
        <v>0</v>
      </c>
      <c r="AM134" s="1" t="n">
        <v>1</v>
      </c>
      <c r="AN134" s="1" t="n">
        <v>1</v>
      </c>
      <c r="AO134" s="1" t="n">
        <v>2</v>
      </c>
      <c r="AP134" s="1" t="n">
        <v>4</v>
      </c>
      <c r="AQ134" s="1" t="n">
        <v>0</v>
      </c>
      <c r="AR134" s="1" t="n">
        <v>2</v>
      </c>
      <c r="AS134" s="1" t="n">
        <v>0</v>
      </c>
      <c r="AT134" s="3" t="n">
        <v>0.78515625</v>
      </c>
      <c r="AU134" s="1" t="n">
        <v>0</v>
      </c>
      <c r="AV134" s="3" t="n">
        <v>0.715384615384615</v>
      </c>
      <c r="AW134" s="3" t="n">
        <v>0.719230769230769</v>
      </c>
      <c r="AX134" s="3" t="n">
        <v>0.79190460194827</v>
      </c>
      <c r="AY134" s="3" t="n">
        <v>0.797655553715206</v>
      </c>
      <c r="AZ134" s="3" t="n">
        <v>0.226078411662735</v>
      </c>
      <c r="BA134" s="3" t="e">
        <f aca="false"/>
        <v>#NULL!</v>
      </c>
      <c r="BB134" s="3" t="n">
        <v>0</v>
      </c>
      <c r="BC134" s="3" t="e">
        <f aca="false"/>
        <v>#NULL!</v>
      </c>
      <c r="BD134" s="3" t="n">
        <v>0</v>
      </c>
      <c r="BE134" s="3" t="n">
        <v>0.00139784567123882</v>
      </c>
      <c r="BF134" s="3" t="n">
        <v>-0.00330107726276806</v>
      </c>
      <c r="BG134" s="3" t="n">
        <v>0.000145416348031793</v>
      </c>
      <c r="BH134" s="3" t="n">
        <v>-0.00306139239282815</v>
      </c>
      <c r="BI134" s="3" t="n">
        <v>0.00419651170423984</v>
      </c>
      <c r="BJ134" s="3" t="n">
        <v>0.000527647504265876</v>
      </c>
      <c r="BK134" s="3" t="n">
        <v>0.696229524162563</v>
      </c>
      <c r="BL134" s="3" t="n">
        <v>0.79190460194827</v>
      </c>
      <c r="BM134" s="1" t="n">
        <v>1</v>
      </c>
    </row>
    <row r="135" customFormat="false" ht="12.75" hidden="false" customHeight="false" outlineLevel="0" collapsed="false">
      <c r="A135" s="1" t="n">
        <v>41</v>
      </c>
      <c r="B135" s="1" t="n">
        <v>1</v>
      </c>
      <c r="C135" s="2" t="n">
        <v>43992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1</v>
      </c>
      <c r="Q135" s="1" t="n">
        <v>0</v>
      </c>
      <c r="R135" s="1" t="n">
        <v>1</v>
      </c>
      <c r="S135" s="2" t="n">
        <v>44001</v>
      </c>
      <c r="T135" s="1" t="n">
        <v>8</v>
      </c>
      <c r="U135" s="1" t="n">
        <v>4</v>
      </c>
      <c r="V135" s="1" t="n">
        <v>0</v>
      </c>
      <c r="W135" s="1" t="n">
        <v>0</v>
      </c>
      <c r="X135" s="1" t="n">
        <v>0</v>
      </c>
      <c r="Y135" s="1" t="n">
        <v>1</v>
      </c>
      <c r="Z135" s="1" t="n">
        <v>1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7</v>
      </c>
      <c r="AI135" s="1" t="n">
        <v>1</v>
      </c>
      <c r="AJ135" s="1" t="n">
        <v>1</v>
      </c>
      <c r="AK135" s="1" t="n">
        <v>0</v>
      </c>
      <c r="AL135" s="1" t="n">
        <v>0</v>
      </c>
      <c r="AM135" s="1" t="n">
        <v>1</v>
      </c>
      <c r="AN135" s="1" t="n">
        <v>2</v>
      </c>
      <c r="AO135" s="1" t="n">
        <v>2</v>
      </c>
      <c r="AP135" s="1" t="n">
        <v>4</v>
      </c>
      <c r="AQ135" s="1" t="n">
        <v>0</v>
      </c>
      <c r="AR135" s="1" t="n">
        <v>2</v>
      </c>
      <c r="AS135" s="1" t="n">
        <v>1</v>
      </c>
      <c r="AT135" s="3" t="n">
        <v>0.7265625</v>
      </c>
      <c r="AU135" s="1" t="n">
        <v>0</v>
      </c>
      <c r="AV135" s="3" t="n">
        <v>0.715384615384615</v>
      </c>
      <c r="AW135" s="3" t="n">
        <v>0.719230769230769</v>
      </c>
      <c r="AX135" s="3" t="n">
        <v>0.730097413503527</v>
      </c>
      <c r="AY135" s="3" t="n">
        <v>0.743092795969323</v>
      </c>
      <c r="AZ135" s="3" t="n">
        <v>0.296934348429933</v>
      </c>
      <c r="BA135" s="3" t="e">
        <f aca="false"/>
        <v>#NULL!</v>
      </c>
      <c r="BB135" s="3" t="n">
        <v>0</v>
      </c>
      <c r="BC135" s="3" t="e">
        <f aca="false"/>
        <v>#NULL!</v>
      </c>
      <c r="BD135" s="3" t="n">
        <v>0</v>
      </c>
      <c r="BE135" s="3" t="n">
        <v>0.00177346217794192</v>
      </c>
      <c r="BF135" s="3" t="n">
        <v>-0.00239211609190931</v>
      </c>
      <c r="BG135" s="3" t="n">
        <v>-6.29870533246675E-005</v>
      </c>
      <c r="BH135" s="3" t="n">
        <v>0.00557214627022896</v>
      </c>
      <c r="BI135" s="3" t="n">
        <v>0.00295837666904905</v>
      </c>
      <c r="BJ135" s="3" t="n">
        <v>0.00116675854136146</v>
      </c>
      <c r="BK135" s="3" t="n">
        <v>0.658987470785797</v>
      </c>
      <c r="BL135" s="3" t="n">
        <v>0.730097413503527</v>
      </c>
      <c r="BM135" s="1" t="n">
        <v>2</v>
      </c>
    </row>
    <row r="136" customFormat="false" ht="12.75" hidden="false" customHeight="false" outlineLevel="0" collapsed="false">
      <c r="A136" s="1" t="n">
        <v>46</v>
      </c>
      <c r="B136" s="1" t="n">
        <v>1</v>
      </c>
      <c r="C136" s="2" t="n">
        <v>43991</v>
      </c>
      <c r="D136" s="1" t="n">
        <v>1</v>
      </c>
      <c r="E136" s="1" t="n">
        <v>0</v>
      </c>
      <c r="F136" s="1" t="n">
        <v>1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2" t="n">
        <v>44005</v>
      </c>
      <c r="T136" s="1" t="n">
        <v>7</v>
      </c>
      <c r="U136" s="1" t="n">
        <v>2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2</v>
      </c>
      <c r="AE136" s="1" t="n">
        <v>1</v>
      </c>
      <c r="AF136" s="1" t="n">
        <v>1</v>
      </c>
      <c r="AG136" s="1" t="n">
        <v>0</v>
      </c>
      <c r="AH136" s="1" t="n">
        <v>7</v>
      </c>
      <c r="AI136" s="1" t="n">
        <v>1</v>
      </c>
      <c r="AJ136" s="1" t="n">
        <v>1</v>
      </c>
      <c r="AK136" s="1" t="n">
        <v>0</v>
      </c>
      <c r="AL136" s="1" t="n">
        <v>0</v>
      </c>
      <c r="AM136" s="1" t="n">
        <v>1</v>
      </c>
      <c r="AN136" s="1" t="n">
        <v>2</v>
      </c>
      <c r="AO136" s="1" t="n">
        <v>2</v>
      </c>
      <c r="AP136" s="1" t="n">
        <v>4</v>
      </c>
      <c r="AQ136" s="1" t="n">
        <v>1</v>
      </c>
      <c r="AR136" s="1" t="n">
        <v>2</v>
      </c>
      <c r="AS136" s="1" t="n">
        <v>0</v>
      </c>
      <c r="AT136" s="3" t="n">
        <v>0.78515625</v>
      </c>
      <c r="AU136" s="1" t="n">
        <v>0</v>
      </c>
      <c r="AV136" s="3" t="n">
        <v>0.907692307692308</v>
      </c>
      <c r="AW136" s="3" t="n">
        <v>0.907692307692308</v>
      </c>
      <c r="AX136" s="3" t="n">
        <v>0.79190460194827</v>
      </c>
      <c r="AY136" s="3" t="n">
        <v>0.797655553715206</v>
      </c>
      <c r="AZ136" s="3" t="n">
        <v>0.226078411662735</v>
      </c>
      <c r="BA136" s="3" t="e">
        <f aca="false"/>
        <v>#NULL!</v>
      </c>
      <c r="BB136" s="3" t="n">
        <v>0</v>
      </c>
      <c r="BC136" s="3" t="e">
        <f aca="false"/>
        <v>#NULL!</v>
      </c>
      <c r="BD136" s="3" t="n">
        <v>0</v>
      </c>
      <c r="BE136" s="3" t="n">
        <v>0.00204411842454827</v>
      </c>
      <c r="BF136" s="3" t="n">
        <v>-0.00267184036084404</v>
      </c>
      <c r="BG136" s="3" t="n">
        <v>-9.23330987399287E-005</v>
      </c>
      <c r="BH136" s="3" t="n">
        <v>-0.00220026837687397</v>
      </c>
      <c r="BI136" s="3" t="n">
        <v>0.00426868961869343</v>
      </c>
      <c r="BJ136" s="3" t="n">
        <v>0.00255865901225676</v>
      </c>
      <c r="BK136" s="3" t="n">
        <v>0.591601043373907</v>
      </c>
      <c r="BL136" s="3" t="n">
        <v>0.79190460194827</v>
      </c>
      <c r="BM136" s="1" t="n">
        <v>2</v>
      </c>
    </row>
    <row r="137" customFormat="false" ht="12.75" hidden="false" customHeight="false" outlineLevel="0" collapsed="false">
      <c r="A137" s="1" t="n">
        <v>22</v>
      </c>
      <c r="B137" s="1" t="n">
        <v>1</v>
      </c>
      <c r="C137" s="2" t="n">
        <v>43988</v>
      </c>
      <c r="D137" s="1" t="n">
        <v>1</v>
      </c>
      <c r="E137" s="1" t="n">
        <v>1</v>
      </c>
      <c r="F137" s="1" t="n">
        <v>1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2" t="n">
        <v>44001</v>
      </c>
      <c r="T137" s="1" t="n">
        <v>7</v>
      </c>
      <c r="U137" s="1" t="n">
        <v>3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1</v>
      </c>
      <c r="AI137" s="1" t="n">
        <v>1</v>
      </c>
      <c r="AJ137" s="1" t="n">
        <v>1</v>
      </c>
      <c r="AK137" s="1" t="n">
        <v>0</v>
      </c>
      <c r="AL137" s="1" t="n">
        <v>0</v>
      </c>
      <c r="AM137" s="1" t="n">
        <v>1</v>
      </c>
      <c r="AN137" s="1" t="n">
        <v>1</v>
      </c>
      <c r="AO137" s="1" t="n">
        <v>2</v>
      </c>
      <c r="AP137" s="1" t="n">
        <v>1</v>
      </c>
      <c r="AQ137" s="1" t="n">
        <v>0</v>
      </c>
      <c r="AR137" s="1" t="n">
        <v>1</v>
      </c>
      <c r="AS137" s="1" t="n">
        <v>0</v>
      </c>
      <c r="AT137" s="3" t="n">
        <v>0.808</v>
      </c>
      <c r="AU137" s="1" t="n">
        <v>0</v>
      </c>
      <c r="AV137" s="3" t="n">
        <v>0.873015873015873</v>
      </c>
      <c r="AW137" s="3" t="n">
        <v>0.873015873015873</v>
      </c>
      <c r="AX137" s="3" t="n">
        <v>0.809523809523809</v>
      </c>
      <c r="AY137" s="3" t="n">
        <v>0.797655553715206</v>
      </c>
      <c r="AZ137" s="3" t="n">
        <v>0.226078411662735</v>
      </c>
      <c r="BA137" s="3" t="e">
        <f aca="false"/>
        <v>#NULL!</v>
      </c>
      <c r="BB137" s="3" t="n">
        <v>0</v>
      </c>
      <c r="BC137" s="3" t="e">
        <f aca="false"/>
        <v>#NULL!</v>
      </c>
      <c r="BD137" s="3" t="n">
        <v>0</v>
      </c>
      <c r="BE137" s="3" t="n">
        <v>-0.00775983307513846</v>
      </c>
      <c r="BF137" s="3" t="n">
        <v>-0.00457340667595195</v>
      </c>
      <c r="BG137" s="3" t="n">
        <v>0.000260461153178759</v>
      </c>
      <c r="BH137" s="3" t="n">
        <v>-0.00395097955624825</v>
      </c>
      <c r="BI137" s="3" t="n">
        <v>-0.00366689237230765</v>
      </c>
      <c r="BJ137" s="3" t="n">
        <v>0.00181240648225332</v>
      </c>
      <c r="BK137" s="3" t="n">
        <v>0.234269857472748</v>
      </c>
      <c r="BL137" s="3" t="n">
        <v>0.809523809523809</v>
      </c>
      <c r="BM137" s="1" t="n">
        <v>1</v>
      </c>
    </row>
    <row r="138" customFormat="false" ht="12.75" hidden="false" customHeight="false" outlineLevel="0" collapsed="false">
      <c r="A138" s="1" t="n">
        <v>23</v>
      </c>
      <c r="B138" s="1" t="n">
        <v>1</v>
      </c>
      <c r="C138" s="2" t="n">
        <v>43989</v>
      </c>
      <c r="D138" s="1" t="n">
        <v>1</v>
      </c>
      <c r="E138" s="1" t="n">
        <v>1</v>
      </c>
      <c r="F138" s="1" t="n">
        <v>1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2" t="n">
        <v>43991</v>
      </c>
      <c r="T138" s="1" t="n">
        <v>7</v>
      </c>
      <c r="U138" s="1" t="n">
        <v>3</v>
      </c>
      <c r="V138" s="1" t="n">
        <v>0</v>
      </c>
      <c r="W138" s="1" t="n">
        <v>0</v>
      </c>
      <c r="X138" s="1" t="n">
        <v>0</v>
      </c>
      <c r="Y138" s="1" t="n">
        <v>1</v>
      </c>
      <c r="Z138" s="1" t="n">
        <v>1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1</v>
      </c>
      <c r="AI138" s="1" t="n">
        <v>1</v>
      </c>
      <c r="AJ138" s="1" t="n">
        <v>1</v>
      </c>
      <c r="AK138" s="1" t="n">
        <v>0</v>
      </c>
      <c r="AL138" s="1" t="n">
        <v>0</v>
      </c>
      <c r="AM138" s="1" t="n">
        <v>1</v>
      </c>
      <c r="AN138" s="1" t="n">
        <v>1</v>
      </c>
      <c r="AO138" s="1" t="n">
        <v>2</v>
      </c>
      <c r="AP138" s="1" t="n">
        <v>1</v>
      </c>
      <c r="AQ138" s="1" t="n">
        <v>0</v>
      </c>
      <c r="AR138" s="1" t="n">
        <v>1</v>
      </c>
      <c r="AS138" s="1" t="n">
        <v>1</v>
      </c>
      <c r="AT138" s="3" t="n">
        <v>0.808</v>
      </c>
      <c r="AU138" s="1" t="n">
        <v>0</v>
      </c>
      <c r="AV138" s="3" t="n">
        <v>0.873015873015873</v>
      </c>
      <c r="AW138" s="3" t="n">
        <v>0.873015873015873</v>
      </c>
      <c r="AX138" s="3" t="n">
        <v>0.809523809523809</v>
      </c>
      <c r="AY138" s="3" t="n">
        <v>0.797655553715206</v>
      </c>
      <c r="AZ138" s="3" t="n">
        <v>0.226078411662735</v>
      </c>
      <c r="BA138" s="3" t="e">
        <f aca="false"/>
        <v>#NULL!</v>
      </c>
      <c r="BB138" s="3" t="n">
        <v>0</v>
      </c>
      <c r="BC138" s="3" t="e">
        <f aca="false"/>
        <v>#NULL!</v>
      </c>
      <c r="BD138" s="3" t="n">
        <v>0</v>
      </c>
      <c r="BE138" s="3" t="n">
        <v>-0.00773953154111312</v>
      </c>
      <c r="BF138" s="3" t="n">
        <v>-0.00453080361757716</v>
      </c>
      <c r="BG138" s="3" t="n">
        <v>0.000246333111226097</v>
      </c>
      <c r="BH138" s="3" t="n">
        <v>-0.00389469728251569</v>
      </c>
      <c r="BI138" s="3" t="n">
        <v>-0.00368475736447872</v>
      </c>
      <c r="BJ138" s="3" t="n">
        <v>0.00193258631295071</v>
      </c>
      <c r="BK138" s="3" t="n">
        <v>0.229038433433315</v>
      </c>
      <c r="BL138" s="3" t="n">
        <v>0.809523809523809</v>
      </c>
      <c r="BM138" s="1" t="n">
        <v>1</v>
      </c>
    </row>
    <row r="139" customFormat="false" ht="12.75" hidden="false" customHeight="false" outlineLevel="0" collapsed="false">
      <c r="A139" s="1" t="n">
        <v>0</v>
      </c>
      <c r="B139" s="1" t="n">
        <v>1</v>
      </c>
      <c r="C139" s="2" t="n">
        <v>44019</v>
      </c>
      <c r="D139" s="1" t="n">
        <v>1</v>
      </c>
      <c r="E139" s="1" t="n">
        <v>0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2" t="n">
        <v>44034</v>
      </c>
      <c r="T139" s="1" t="n">
        <v>6</v>
      </c>
      <c r="U139" s="1" t="n">
        <v>2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7</v>
      </c>
      <c r="AI139" s="1" t="n">
        <v>1</v>
      </c>
      <c r="AJ139" s="1" t="n">
        <v>1</v>
      </c>
      <c r="AK139" s="1" t="n">
        <v>0</v>
      </c>
      <c r="AL139" s="1" t="n">
        <v>0</v>
      </c>
      <c r="AM139" s="1" t="n">
        <v>1</v>
      </c>
      <c r="AN139" s="1" t="n">
        <v>1</v>
      </c>
      <c r="AO139" s="1" t="e">
        <f aca="false"/>
        <v>#NULL!</v>
      </c>
      <c r="AP139" s="1" t="n">
        <v>4</v>
      </c>
      <c r="AQ139" s="1" t="n">
        <v>0</v>
      </c>
      <c r="AR139" s="1" t="n">
        <v>2</v>
      </c>
      <c r="AS139" s="1" t="n">
        <v>0</v>
      </c>
      <c r="AT139" s="3" t="n">
        <v>0.87890625</v>
      </c>
      <c r="AU139" s="1" t="n">
        <v>0</v>
      </c>
      <c r="AV139" s="3" t="n">
        <v>0.907692307692308</v>
      </c>
      <c r="AW139" s="3" t="n">
        <v>0.907692307692308</v>
      </c>
      <c r="AX139" s="3" t="n">
        <v>0.884615384615385</v>
      </c>
      <c r="AY139" s="3" t="n">
        <v>0.891191709844565</v>
      </c>
      <c r="AZ139" s="3" t="n">
        <v>0.115195712091426</v>
      </c>
      <c r="BA139" s="3" t="e">
        <f aca="false"/>
        <v>#NULL!</v>
      </c>
      <c r="BB139" s="3" t="n">
        <v>0</v>
      </c>
      <c r="BC139" s="3" t="e">
        <f aca="false"/>
        <v>#NULL!</v>
      </c>
      <c r="BD139" s="3" t="n">
        <v>0</v>
      </c>
      <c r="BE139" s="3" t="n">
        <v>0.000899969552900301</v>
      </c>
      <c r="BF139" s="3" t="n">
        <v>-0.00557748652773366</v>
      </c>
      <c r="BG139" s="3" t="n">
        <v>0.000575238507682256</v>
      </c>
      <c r="BH139" s="3" t="n">
        <v>-0.00566292176284589</v>
      </c>
      <c r="BI139" s="3" t="n">
        <v>0.00560222739861549</v>
      </c>
      <c r="BJ139" s="3" t="n">
        <v>-0.00246801532826142</v>
      </c>
      <c r="BK139" s="3" t="n">
        <v>0.832246549187815</v>
      </c>
      <c r="BL139" s="3" t="n">
        <v>0.884615384615385</v>
      </c>
      <c r="BM139" s="1" t="n">
        <v>1</v>
      </c>
    </row>
    <row r="140" customFormat="false" ht="12.75" hidden="false" customHeight="false" outlineLevel="0" collapsed="false">
      <c r="A140" s="1" t="n">
        <v>22</v>
      </c>
      <c r="B140" s="1" t="n">
        <v>1</v>
      </c>
      <c r="C140" s="2" t="n">
        <v>43988</v>
      </c>
      <c r="D140" s="1" t="n">
        <v>1</v>
      </c>
      <c r="E140" s="1" t="n">
        <v>1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2" t="n">
        <v>44001</v>
      </c>
      <c r="T140" s="1" t="n">
        <v>6</v>
      </c>
      <c r="U140" s="1" t="n">
        <v>2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5</v>
      </c>
      <c r="AI140" s="1" t="n">
        <v>1</v>
      </c>
      <c r="AJ140" s="1" t="n">
        <v>1</v>
      </c>
      <c r="AK140" s="1" t="n">
        <v>0</v>
      </c>
      <c r="AL140" s="1" t="n">
        <v>0</v>
      </c>
      <c r="AM140" s="1" t="n">
        <v>1</v>
      </c>
      <c r="AN140" s="1" t="n">
        <v>1</v>
      </c>
      <c r="AO140" s="1" t="n">
        <v>2</v>
      </c>
      <c r="AP140" s="1" t="n">
        <v>3</v>
      </c>
      <c r="AQ140" s="1" t="n">
        <v>0</v>
      </c>
      <c r="AR140" s="1" t="n">
        <v>2</v>
      </c>
      <c r="AS140" s="1" t="n">
        <v>0</v>
      </c>
      <c r="AT140" s="3" t="n">
        <v>0.87890625</v>
      </c>
      <c r="AU140" s="1" t="n">
        <v>0</v>
      </c>
      <c r="AV140" s="3" t="n">
        <v>0.907692307692308</v>
      </c>
      <c r="AW140" s="3" t="n">
        <v>0.907692307692308</v>
      </c>
      <c r="AX140" s="3" t="n">
        <v>0.884615384615385</v>
      </c>
      <c r="AY140" s="3" t="n">
        <v>0.891191709844565</v>
      </c>
      <c r="AZ140" s="3" t="n">
        <v>0.115195712091426</v>
      </c>
      <c r="BA140" s="3" t="e">
        <f aca="false"/>
        <v>#NULL!</v>
      </c>
      <c r="BB140" s="3" t="n">
        <v>0</v>
      </c>
      <c r="BC140" s="3" t="e">
        <f aca="false"/>
        <v>#NULL!</v>
      </c>
      <c r="BD140" s="3" t="n">
        <v>0</v>
      </c>
      <c r="BE140" s="3" t="n">
        <v>0.0017809811325802</v>
      </c>
      <c r="BF140" s="3" t="n">
        <v>-0.00415003787601648</v>
      </c>
      <c r="BG140" s="3" t="n">
        <v>0.000264099017900656</v>
      </c>
      <c r="BH140" s="3" t="n">
        <v>-0.00407618510545006</v>
      </c>
      <c r="BI140" s="3" t="n">
        <v>-0.00433348137690353</v>
      </c>
      <c r="BJ140" s="3" t="n">
        <v>0.000840825323751757</v>
      </c>
      <c r="BK140" s="3" t="n">
        <v>0.24744036547925</v>
      </c>
      <c r="BL140" s="3" t="n">
        <v>0.884615384615385</v>
      </c>
      <c r="BM140" s="1" t="n">
        <v>1</v>
      </c>
    </row>
    <row r="141" customFormat="false" ht="12.75" hidden="false" customHeight="false" outlineLevel="0" collapsed="false">
      <c r="A141" s="1" t="n">
        <v>40</v>
      </c>
      <c r="B141" s="1" t="n">
        <v>1</v>
      </c>
      <c r="C141" s="2" t="n">
        <v>43988</v>
      </c>
      <c r="D141" s="1" t="n">
        <v>0</v>
      </c>
      <c r="E141" s="1" t="n">
        <v>1</v>
      </c>
      <c r="F141" s="1" t="n">
        <v>1</v>
      </c>
      <c r="G141" s="1" t="n">
        <v>0</v>
      </c>
      <c r="H141" s="1" t="n">
        <v>1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2" t="n">
        <v>44001</v>
      </c>
      <c r="T141" s="1" t="n">
        <v>12</v>
      </c>
      <c r="U141" s="1" t="n">
        <v>9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7</v>
      </c>
      <c r="AI141" s="1" t="n">
        <v>1</v>
      </c>
      <c r="AJ141" s="1" t="n">
        <v>0</v>
      </c>
      <c r="AK141" s="1" t="n">
        <v>0</v>
      </c>
      <c r="AL141" s="1" t="n">
        <v>0</v>
      </c>
      <c r="AM141" s="1" t="n">
        <v>1</v>
      </c>
      <c r="AN141" s="1" t="n">
        <v>1</v>
      </c>
      <c r="AO141" s="1" t="n">
        <v>2</v>
      </c>
      <c r="AP141" s="1" t="n">
        <v>4</v>
      </c>
      <c r="AQ141" s="1" t="n">
        <v>0</v>
      </c>
      <c r="AR141" s="1" t="n">
        <v>2</v>
      </c>
      <c r="AS141" s="1" t="n">
        <v>0</v>
      </c>
      <c r="AT141" s="3" t="n">
        <v>0.41108630952381</v>
      </c>
      <c r="AU141" s="1" t="n">
        <v>0</v>
      </c>
      <c r="AV141" s="3" t="n">
        <v>0.349505565600973</v>
      </c>
      <c r="AW141" s="3" t="n">
        <v>0.349242038587833</v>
      </c>
      <c r="AX141" s="3" t="n">
        <v>0.407981660567273</v>
      </c>
      <c r="AY141" s="3" t="n">
        <v>0.432939342216487</v>
      </c>
      <c r="AZ141" s="3" t="n">
        <v>0.83715764805263</v>
      </c>
      <c r="BA141" s="3" t="e">
        <f aca="false"/>
        <v>#NULL!</v>
      </c>
      <c r="BB141" s="3" t="n">
        <v>0</v>
      </c>
      <c r="BC141" s="3" t="e">
        <f aca="false"/>
        <v>#NULL!</v>
      </c>
      <c r="BD141" s="3" t="n">
        <v>0</v>
      </c>
      <c r="BE141" s="3" t="n">
        <v>0.000181948693740134</v>
      </c>
      <c r="BF141" s="3" t="n">
        <v>-0.000211266104978157</v>
      </c>
      <c r="BG141" s="3" t="n">
        <v>-6.03724665589457E-006</v>
      </c>
      <c r="BH141" s="3" t="n">
        <v>0.000615455010828296</v>
      </c>
      <c r="BI141" s="3" t="n">
        <v>-0.000269580539441411</v>
      </c>
      <c r="BJ141" s="3" t="n">
        <v>0.000173648641572832</v>
      </c>
      <c r="BK141" s="3" t="n">
        <v>0.194504039984186</v>
      </c>
      <c r="BL141" s="3" t="n">
        <v>0.407981660567273</v>
      </c>
      <c r="BM141" s="1" t="n">
        <v>1</v>
      </c>
    </row>
    <row r="142" customFormat="false" ht="12.75" hidden="false" customHeight="false" outlineLevel="0" collapsed="false">
      <c r="A142" s="1" t="n">
        <v>32</v>
      </c>
      <c r="B142" s="1" t="n">
        <v>1</v>
      </c>
      <c r="C142" s="2" t="n">
        <v>43991</v>
      </c>
      <c r="D142" s="1" t="n">
        <v>1</v>
      </c>
      <c r="E142" s="1" t="n">
        <v>0</v>
      </c>
      <c r="F142" s="1" t="n">
        <v>1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1</v>
      </c>
      <c r="P142" s="1" t="n">
        <v>0</v>
      </c>
      <c r="Q142" s="1" t="n">
        <v>0</v>
      </c>
      <c r="R142" s="1" t="n">
        <v>0</v>
      </c>
      <c r="S142" s="2" t="n">
        <v>44008</v>
      </c>
      <c r="T142" s="1" t="n">
        <v>5</v>
      </c>
      <c r="U142" s="1" t="n">
        <v>2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7</v>
      </c>
      <c r="AI142" s="1" t="n">
        <v>1</v>
      </c>
      <c r="AJ142" s="1" t="n">
        <v>1</v>
      </c>
      <c r="AK142" s="1" t="n">
        <v>0</v>
      </c>
      <c r="AL142" s="1" t="n">
        <v>0</v>
      </c>
      <c r="AM142" s="1" t="n">
        <v>1</v>
      </c>
      <c r="AN142" s="1" t="n">
        <v>1</v>
      </c>
      <c r="AO142" s="1" t="n">
        <v>2</v>
      </c>
      <c r="AP142" s="1" t="n">
        <v>4</v>
      </c>
      <c r="AQ142" s="1" t="n">
        <v>0</v>
      </c>
      <c r="AR142" s="1" t="n">
        <v>2</v>
      </c>
      <c r="AS142" s="1" t="n">
        <v>0</v>
      </c>
      <c r="AT142" s="3" t="n">
        <v>0.92578125</v>
      </c>
      <c r="AU142" s="1" t="n">
        <v>0</v>
      </c>
      <c r="AV142" s="3" t="n">
        <v>0.907692307692308</v>
      </c>
      <c r="AW142" s="3" t="n">
        <v>0.907692307692308</v>
      </c>
      <c r="AX142" s="3" t="n">
        <v>0.926923076923077</v>
      </c>
      <c r="AY142" s="3" t="n">
        <v>0.927461139896378</v>
      </c>
      <c r="AZ142" s="3" t="n">
        <v>0.0753043830641249</v>
      </c>
      <c r="BA142" s="3" t="e">
        <f aca="false"/>
        <v>#NULL!</v>
      </c>
      <c r="BB142" s="3" t="n">
        <v>0</v>
      </c>
      <c r="BC142" s="3" t="e">
        <f aca="false"/>
        <v>#NULL!</v>
      </c>
      <c r="BD142" s="3" t="n">
        <v>0</v>
      </c>
      <c r="BE142" s="3" t="n">
        <v>0.00221298365617063</v>
      </c>
      <c r="BF142" s="3" t="n">
        <v>-0.00447216770455614</v>
      </c>
      <c r="BG142" s="3" t="n">
        <v>0.000111996193972187</v>
      </c>
      <c r="BH142" s="3" t="n">
        <v>-0.00412458551329327</v>
      </c>
      <c r="BI142" s="3" t="n">
        <v>0.00582076233759608</v>
      </c>
      <c r="BJ142" s="3" t="n">
        <v>0.00152632200533929</v>
      </c>
      <c r="BK142" s="3" t="n">
        <v>0.664840979925966</v>
      </c>
      <c r="BL142" s="3" t="n">
        <v>0.926923076923077</v>
      </c>
      <c r="BM142" s="1" t="n">
        <v>1</v>
      </c>
    </row>
    <row r="143" customFormat="false" ht="12.75" hidden="false" customHeight="false" outlineLevel="0" collapsed="false">
      <c r="A143" s="1" t="n">
        <v>27</v>
      </c>
      <c r="B143" s="1" t="n">
        <v>1</v>
      </c>
      <c r="C143" s="2" t="n">
        <v>43991</v>
      </c>
      <c r="D143" s="1" t="n">
        <v>0</v>
      </c>
      <c r="E143" s="1" t="n">
        <v>1</v>
      </c>
      <c r="F143" s="1" t="n">
        <v>1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2" t="n">
        <v>44004</v>
      </c>
      <c r="T143" s="1" t="n">
        <v>12</v>
      </c>
      <c r="U143" s="1" t="n">
        <v>9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3</v>
      </c>
      <c r="AI143" s="1" t="n">
        <v>1</v>
      </c>
      <c r="AJ143" s="1" t="n">
        <v>0</v>
      </c>
      <c r="AK143" s="1" t="n">
        <v>0</v>
      </c>
      <c r="AL143" s="1" t="n">
        <v>0</v>
      </c>
      <c r="AM143" s="1" t="n">
        <v>1</v>
      </c>
      <c r="AN143" s="1" t="n">
        <v>1</v>
      </c>
      <c r="AO143" s="1" t="n">
        <v>2</v>
      </c>
      <c r="AP143" s="1" t="n">
        <v>2</v>
      </c>
      <c r="AQ143" s="1" t="n">
        <v>0</v>
      </c>
      <c r="AR143" s="1" t="n">
        <v>2</v>
      </c>
      <c r="AS143" s="1" t="n">
        <v>0</v>
      </c>
      <c r="AT143" s="3" t="n">
        <v>0.41108630952381</v>
      </c>
      <c r="AU143" s="1" t="n">
        <v>0</v>
      </c>
      <c r="AV143" s="3" t="n">
        <v>0.349505565600973</v>
      </c>
      <c r="AW143" s="3" t="n">
        <v>0.349242038587833</v>
      </c>
      <c r="AX143" s="3" t="n">
        <v>0.407981660567273</v>
      </c>
      <c r="AY143" s="3" t="n">
        <v>0.432939342216487</v>
      </c>
      <c r="AZ143" s="3" t="n">
        <v>0.83715764805263</v>
      </c>
      <c r="BA143" s="3" t="e">
        <f aca="false"/>
        <v>#NULL!</v>
      </c>
      <c r="BB143" s="3" t="n">
        <v>0</v>
      </c>
      <c r="BC143" s="3" t="e">
        <f aca="false"/>
        <v>#NULL!</v>
      </c>
      <c r="BD143" s="3" t="n">
        <v>0</v>
      </c>
      <c r="BE143" s="3" t="n">
        <v>-5.46996745174646E-005</v>
      </c>
      <c r="BF143" s="3" t="n">
        <v>9.06795919650776E-005</v>
      </c>
      <c r="BG143" s="3" t="n">
        <v>-2.35825673036798E-006</v>
      </c>
      <c r="BH143" s="3" t="n">
        <v>-0.000199778379860641</v>
      </c>
      <c r="BI143" s="3" t="n">
        <v>9.22524895751981E-005</v>
      </c>
      <c r="BJ143" s="3" t="n">
        <v>-2.54591052495436E-005</v>
      </c>
      <c r="BK143" s="3" t="n">
        <v>0.262512552496812</v>
      </c>
      <c r="BL143" s="3" t="n">
        <v>0.407981660567273</v>
      </c>
      <c r="BM143" s="1" t="n">
        <v>1</v>
      </c>
    </row>
    <row r="144" customFormat="false" ht="12.75" hidden="false" customHeight="false" outlineLevel="0" collapsed="false">
      <c r="A144" s="1" t="n">
        <v>32</v>
      </c>
      <c r="B144" s="1" t="n">
        <v>1</v>
      </c>
      <c r="C144" s="2" t="n">
        <v>43992</v>
      </c>
      <c r="D144" s="1" t="n">
        <v>0</v>
      </c>
      <c r="E144" s="1" t="n">
        <v>1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1</v>
      </c>
      <c r="O144" s="1" t="n">
        <v>0</v>
      </c>
      <c r="P144" s="1" t="n">
        <v>1</v>
      </c>
      <c r="Q144" s="1" t="n">
        <v>0</v>
      </c>
      <c r="R144" s="1" t="n">
        <v>0</v>
      </c>
      <c r="S144" s="2" t="n">
        <v>44004</v>
      </c>
      <c r="T144" s="1" t="n">
        <v>16</v>
      </c>
      <c r="U144" s="1" t="n">
        <v>11</v>
      </c>
      <c r="V144" s="1" t="n">
        <v>0</v>
      </c>
      <c r="W144" s="1" t="n">
        <v>0</v>
      </c>
      <c r="X144" s="1" t="n">
        <v>0</v>
      </c>
      <c r="Y144" s="1" t="n">
        <v>1</v>
      </c>
      <c r="Z144" s="1" t="n">
        <v>1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7</v>
      </c>
      <c r="AI144" s="1" t="n">
        <v>1</v>
      </c>
      <c r="AJ144" s="1" t="n">
        <v>0</v>
      </c>
      <c r="AK144" s="1" t="n">
        <v>0</v>
      </c>
      <c r="AL144" s="1" t="n">
        <v>0</v>
      </c>
      <c r="AM144" s="1" t="n">
        <v>1</v>
      </c>
      <c r="AN144" s="1" t="n">
        <v>1</v>
      </c>
      <c r="AO144" s="1" t="n">
        <v>2</v>
      </c>
      <c r="AP144" s="1" t="n">
        <v>4</v>
      </c>
      <c r="AQ144" s="1" t="n">
        <v>0</v>
      </c>
      <c r="AR144" s="1" t="n">
        <v>2</v>
      </c>
      <c r="AS144" s="1" t="n">
        <v>1</v>
      </c>
      <c r="AT144" s="3" t="n">
        <v>0.211529848589921</v>
      </c>
      <c r="AU144" s="1" t="n">
        <v>0</v>
      </c>
      <c r="AV144" s="3" t="n">
        <v>0.274892017888406</v>
      </c>
      <c r="AW144" s="3" t="n">
        <v>0.274684749451105</v>
      </c>
      <c r="AX144" s="3" t="n">
        <v>0.207913730866014</v>
      </c>
      <c r="AY144" s="3" t="n">
        <v>0.217781608509016</v>
      </c>
      <c r="AZ144" s="3" t="n">
        <v>1.52426251415608</v>
      </c>
      <c r="BA144" s="3" t="e">
        <f aca="false"/>
        <v>#NULL!</v>
      </c>
      <c r="BB144" s="3" t="n">
        <v>0</v>
      </c>
      <c r="BC144" s="3" t="e">
        <f aca="false"/>
        <v>#NULL!</v>
      </c>
      <c r="BD144" s="3" t="n">
        <v>0</v>
      </c>
      <c r="BE144" s="3" t="n">
        <v>-0.00298069834908252</v>
      </c>
      <c r="BF144" s="3" t="n">
        <v>0.00490570809130258</v>
      </c>
      <c r="BG144" s="3" t="n">
        <v>-3.7776905683056E-005</v>
      </c>
      <c r="BH144" s="3" t="n">
        <v>-0.0108947887495548</v>
      </c>
      <c r="BI144" s="3" t="n">
        <v>0.00460450712391885</v>
      </c>
      <c r="BJ144" s="3" t="n">
        <v>-0.00276887007988419</v>
      </c>
      <c r="BK144" s="3" t="n">
        <v>0.236355432299649</v>
      </c>
      <c r="BL144" s="3" t="n">
        <v>0.207913730866014</v>
      </c>
      <c r="BM144" s="1" t="n">
        <v>1</v>
      </c>
    </row>
    <row r="145" customFormat="false" ht="12.75" hidden="false" customHeight="false" outlineLevel="0" collapsed="false">
      <c r="A145" s="1" t="n">
        <v>31</v>
      </c>
      <c r="B145" s="1" t="n">
        <v>1</v>
      </c>
      <c r="C145" s="2" t="n">
        <v>43990</v>
      </c>
      <c r="D145" s="1" t="n">
        <v>0</v>
      </c>
      <c r="E145" s="1" t="n">
        <v>1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1</v>
      </c>
      <c r="O145" s="1" t="n">
        <v>0</v>
      </c>
      <c r="P145" s="1" t="n">
        <v>1</v>
      </c>
      <c r="Q145" s="1" t="n">
        <v>0</v>
      </c>
      <c r="R145" s="1" t="n">
        <v>0</v>
      </c>
      <c r="S145" s="2" t="n">
        <v>44009</v>
      </c>
      <c r="T145" s="1" t="n">
        <v>10</v>
      </c>
      <c r="U145" s="1" t="n">
        <v>6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7</v>
      </c>
      <c r="AI145" s="1" t="n">
        <v>1</v>
      </c>
      <c r="AJ145" s="1" t="n">
        <v>1</v>
      </c>
      <c r="AK145" s="1" t="n">
        <v>0</v>
      </c>
      <c r="AL145" s="1" t="n">
        <v>0</v>
      </c>
      <c r="AM145" s="1" t="n">
        <v>1</v>
      </c>
      <c r="AN145" s="1" t="n">
        <v>1</v>
      </c>
      <c r="AO145" s="1" t="n">
        <v>2</v>
      </c>
      <c r="AP145" s="1" t="n">
        <v>4</v>
      </c>
      <c r="AQ145" s="1" t="n">
        <v>0</v>
      </c>
      <c r="AR145" s="1" t="n">
        <v>2</v>
      </c>
      <c r="AS145" s="1" t="n">
        <v>0</v>
      </c>
      <c r="AT145" s="3" t="n">
        <v>0.557338169642857</v>
      </c>
      <c r="AU145" s="1" t="n">
        <v>0</v>
      </c>
      <c r="AV145" s="3" t="n">
        <v>0.552474777750851</v>
      </c>
      <c r="AW145" s="3" t="n">
        <v>0.552058212058212</v>
      </c>
      <c r="AX145" s="3" t="n">
        <v>0.555632166296382</v>
      </c>
      <c r="AY145" s="3" t="n">
        <v>0.576383100179534</v>
      </c>
      <c r="AZ145" s="3" t="n">
        <v>0.550982734891847</v>
      </c>
      <c r="BA145" s="3" t="e">
        <f aca="false"/>
        <v>#NULL!</v>
      </c>
      <c r="BB145" s="3" t="n">
        <v>0</v>
      </c>
      <c r="BC145" s="3" t="e">
        <f aca="false"/>
        <v>#NULL!</v>
      </c>
      <c r="BD145" s="3" t="n">
        <v>0</v>
      </c>
      <c r="BE145" s="3" t="n">
        <v>0.00115303345376022</v>
      </c>
      <c r="BF145" s="3" t="n">
        <v>-0.00167612518745016</v>
      </c>
      <c r="BG145" s="3" t="n">
        <v>1.96082219317087E-005</v>
      </c>
      <c r="BH145" s="3" t="n">
        <v>0.00410748308614138</v>
      </c>
      <c r="BI145" s="3" t="n">
        <v>-0.00191797384369369</v>
      </c>
      <c r="BJ145" s="3" t="n">
        <v>0.000630890468660324</v>
      </c>
      <c r="BK145" s="3" t="n">
        <v>0.241586856339081</v>
      </c>
      <c r="BL145" s="3" t="n">
        <v>0.555632166296382</v>
      </c>
      <c r="BM145" s="1" t="n">
        <v>1</v>
      </c>
    </row>
    <row r="146" customFormat="false" ht="12.75" hidden="false" customHeight="false" outlineLevel="0" collapsed="false">
      <c r="A146" s="1" t="n">
        <v>29</v>
      </c>
      <c r="B146" s="1" t="n">
        <v>0</v>
      </c>
      <c r="C146" s="2" t="n">
        <v>44002</v>
      </c>
      <c r="D146" s="1" t="n">
        <v>0</v>
      </c>
      <c r="E146" s="1" t="n">
        <v>1</v>
      </c>
      <c r="F146" s="1" t="n">
        <v>0</v>
      </c>
      <c r="G146" s="1" t="n">
        <v>1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1</v>
      </c>
      <c r="O146" s="1" t="n">
        <v>0</v>
      </c>
      <c r="P146" s="1" t="n">
        <v>1</v>
      </c>
      <c r="Q146" s="1" t="n">
        <v>1</v>
      </c>
      <c r="R146" s="1" t="n">
        <v>0</v>
      </c>
      <c r="S146" s="2" t="n">
        <v>44020</v>
      </c>
      <c r="T146" s="1" t="n">
        <v>36</v>
      </c>
      <c r="U146" s="1" t="n">
        <v>28</v>
      </c>
      <c r="V146" s="1" t="n">
        <v>0</v>
      </c>
      <c r="W146" s="1" t="n">
        <v>0</v>
      </c>
      <c r="X146" s="1" t="n">
        <v>0</v>
      </c>
      <c r="Y146" s="1" t="n">
        <v>1</v>
      </c>
      <c r="Z146" s="1" t="n">
        <v>1</v>
      </c>
      <c r="AA146" s="1" t="n">
        <v>1</v>
      </c>
      <c r="AB146" s="1" t="n">
        <v>1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3</v>
      </c>
      <c r="AI146" s="1" t="n">
        <v>2</v>
      </c>
      <c r="AJ146" s="1" t="n">
        <v>0</v>
      </c>
      <c r="AK146" s="1" t="n">
        <v>1</v>
      </c>
      <c r="AL146" s="1" t="n">
        <v>0</v>
      </c>
      <c r="AM146" s="1" t="n">
        <v>2</v>
      </c>
      <c r="AN146" s="1" t="n">
        <v>1</v>
      </c>
      <c r="AO146" s="1" t="n">
        <v>2</v>
      </c>
      <c r="AP146" s="1" t="n">
        <v>2</v>
      </c>
      <c r="AQ146" s="1" t="n">
        <v>0</v>
      </c>
      <c r="AR146" s="1" t="n">
        <v>2</v>
      </c>
      <c r="AS146" s="1" t="n">
        <v>1</v>
      </c>
      <c r="AT146" s="3" t="n">
        <v>0.00598669382801664</v>
      </c>
      <c r="AU146" s="1" t="n">
        <v>0</v>
      </c>
      <c r="AV146" s="3" t="n">
        <v>0.00785405765395445</v>
      </c>
      <c r="AW146" s="3" t="n">
        <v>0.00784813569860299</v>
      </c>
      <c r="AX146" s="3" t="n">
        <v>0.00588435087356644</v>
      </c>
      <c r="AY146" s="3" t="n">
        <v>0.00710985430035756</v>
      </c>
      <c r="AZ146" s="3" t="n">
        <v>4.94627352759108</v>
      </c>
      <c r="BA146" s="3" t="e">
        <f aca="false"/>
        <v>#NULL!</v>
      </c>
      <c r="BB146" s="3" t="n">
        <v>0</v>
      </c>
      <c r="BC146" s="3" t="e">
        <f aca="false"/>
        <v>#NULL!</v>
      </c>
      <c r="BD146" s="3" t="n">
        <v>0</v>
      </c>
      <c r="BE146" s="3" t="n">
        <v>-0.0117375826764199</v>
      </c>
      <c r="BF146" s="3" t="n">
        <v>-0.0157062296239228</v>
      </c>
      <c r="BG146" s="3" t="n">
        <v>-0.000452191755541195</v>
      </c>
      <c r="BH146" s="3" t="n">
        <v>-0.0235846308568601</v>
      </c>
      <c r="BI146" s="3" t="n">
        <v>0.00786012237147842</v>
      </c>
      <c r="BJ146" s="3" t="n">
        <v>0.0216017652057818</v>
      </c>
      <c r="BK146" s="3" t="n">
        <v>-0.642168566554492</v>
      </c>
      <c r="BL146" s="3" t="n">
        <v>0.00588435087356644</v>
      </c>
      <c r="BM146" s="1" t="n">
        <v>1</v>
      </c>
    </row>
    <row r="147" customFormat="false" ht="12.75" hidden="false" customHeight="false" outlineLevel="0" collapsed="false">
      <c r="A147" s="1" t="n">
        <v>34</v>
      </c>
      <c r="B147" s="1" t="n">
        <v>1</v>
      </c>
      <c r="C147" s="2" t="n">
        <v>44005</v>
      </c>
      <c r="D147" s="1" t="n">
        <v>1</v>
      </c>
      <c r="E147" s="1" t="n">
        <v>1</v>
      </c>
      <c r="F147" s="1" t="n">
        <v>0</v>
      </c>
      <c r="G147" s="1" t="n">
        <v>1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2" t="n">
        <v>44005</v>
      </c>
      <c r="T147" s="1" t="n">
        <v>8</v>
      </c>
      <c r="U147" s="1" t="n">
        <v>4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3</v>
      </c>
      <c r="AI147" s="1" t="n">
        <v>2</v>
      </c>
      <c r="AJ147" s="1" t="n">
        <v>1</v>
      </c>
      <c r="AK147" s="1" t="n">
        <v>0</v>
      </c>
      <c r="AL147" s="1" t="n">
        <v>0</v>
      </c>
      <c r="AM147" s="1" t="n">
        <v>2</v>
      </c>
      <c r="AN147" s="1" t="n">
        <v>1</v>
      </c>
      <c r="AO147" s="1" t="n">
        <v>2</v>
      </c>
      <c r="AP147" s="1" t="n">
        <v>2</v>
      </c>
      <c r="AQ147" s="1" t="n">
        <v>0</v>
      </c>
      <c r="AR147" s="1" t="n">
        <v>2</v>
      </c>
      <c r="AS147" s="1" t="n">
        <v>0</v>
      </c>
      <c r="AT147" s="3" t="n">
        <v>0.7265625</v>
      </c>
      <c r="AU147" s="1" t="n">
        <v>0</v>
      </c>
      <c r="AV147" s="3" t="n">
        <v>0.715384615384615</v>
      </c>
      <c r="AW147" s="3" t="n">
        <v>0.719230769230769</v>
      </c>
      <c r="AX147" s="3" t="n">
        <v>0.730097413503527</v>
      </c>
      <c r="AY147" s="3" t="n">
        <v>0.743092795969323</v>
      </c>
      <c r="AZ147" s="3" t="n">
        <v>0.296934348429933</v>
      </c>
      <c r="BA147" s="3" t="e">
        <f aca="false"/>
        <v>#NULL!</v>
      </c>
      <c r="BB147" s="3" t="n">
        <v>0</v>
      </c>
      <c r="BC147" s="3" t="e">
        <f aca="false"/>
        <v>#NULL!</v>
      </c>
      <c r="BD147" s="3" t="n">
        <v>0</v>
      </c>
      <c r="BE147" s="3" t="n">
        <v>0.00341774102882933</v>
      </c>
      <c r="BF147" s="3" t="n">
        <v>-0.00278589728128008</v>
      </c>
      <c r="BG147" s="3" t="n">
        <v>0.000193801934757199</v>
      </c>
      <c r="BH147" s="3" t="n">
        <v>-0.00235609970471815</v>
      </c>
      <c r="BI147" s="3" t="n">
        <v>-0.00349967354235961</v>
      </c>
      <c r="BJ147" s="3" t="n">
        <v>-0.00971039607597406</v>
      </c>
      <c r="BK147" s="3" t="n">
        <v>-0.526856664831006</v>
      </c>
      <c r="BL147" s="3" t="n">
        <v>0.730097413503527</v>
      </c>
      <c r="BM147" s="1" t="n">
        <v>1</v>
      </c>
    </row>
    <row r="148" customFormat="false" ht="12.75" hidden="false" customHeight="false" outlineLevel="0" collapsed="false">
      <c r="A148" s="1" t="n">
        <v>36</v>
      </c>
      <c r="B148" s="1" t="n">
        <v>1</v>
      </c>
      <c r="C148" s="2" t="n">
        <v>43993</v>
      </c>
      <c r="D148" s="1" t="n">
        <v>1</v>
      </c>
      <c r="E148" s="1" t="n">
        <v>1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1</v>
      </c>
      <c r="Q148" s="1" t="n">
        <v>0</v>
      </c>
      <c r="R148" s="1" t="n">
        <v>0</v>
      </c>
      <c r="S148" s="2" t="n">
        <v>44010</v>
      </c>
      <c r="T148" s="1" t="n">
        <v>14</v>
      </c>
      <c r="U148" s="1" t="n">
        <v>10</v>
      </c>
      <c r="V148" s="1" t="n">
        <v>0</v>
      </c>
      <c r="W148" s="1" t="n">
        <v>0</v>
      </c>
      <c r="X148" s="1" t="n">
        <v>0</v>
      </c>
      <c r="Y148" s="1" t="n">
        <v>1</v>
      </c>
      <c r="Z148" s="1" t="n">
        <v>1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3</v>
      </c>
      <c r="AI148" s="1" t="n">
        <v>1</v>
      </c>
      <c r="AJ148" s="1" t="n">
        <v>0</v>
      </c>
      <c r="AK148" s="1" t="n">
        <v>0</v>
      </c>
      <c r="AL148" s="1" t="n">
        <v>0</v>
      </c>
      <c r="AM148" s="1" t="n">
        <v>1</v>
      </c>
      <c r="AN148" s="1" t="n">
        <v>1</v>
      </c>
      <c r="AO148" s="1" t="n">
        <v>2</v>
      </c>
      <c r="AP148" s="1" t="n">
        <v>2</v>
      </c>
      <c r="AQ148" s="1" t="n">
        <v>0</v>
      </c>
      <c r="AR148" s="1" t="n">
        <v>2</v>
      </c>
      <c r="AS148" s="1" t="n">
        <v>1</v>
      </c>
      <c r="AT148" s="3" t="n">
        <v>0.323281466712899</v>
      </c>
      <c r="AU148" s="1" t="n">
        <v>0</v>
      </c>
      <c r="AV148" s="3" t="n">
        <v>0.290600133196315</v>
      </c>
      <c r="AW148" s="3" t="n">
        <v>0.290381020848311</v>
      </c>
      <c r="AX148" s="3" t="n">
        <v>0.321677847754965</v>
      </c>
      <c r="AY148" s="3" t="n">
        <v>0.341103724170747</v>
      </c>
      <c r="AZ148" s="3" t="n">
        <v>1.0755686714971</v>
      </c>
      <c r="BA148" s="3" t="e">
        <f aca="false"/>
        <v>#NULL!</v>
      </c>
      <c r="BB148" s="3" t="n">
        <v>0</v>
      </c>
      <c r="BC148" s="3" t="e">
        <f aca="false"/>
        <v>#NULL!</v>
      </c>
      <c r="BD148" s="3" t="n">
        <v>0</v>
      </c>
      <c r="BE148" s="3" t="n">
        <v>-0.000650630719023395</v>
      </c>
      <c r="BF148" s="3" t="n">
        <v>0.00100331532227362</v>
      </c>
      <c r="BG148" s="3" t="n">
        <v>-1.00138491021067E-005</v>
      </c>
      <c r="BH148" s="3" t="n">
        <v>0.000785442619976719</v>
      </c>
      <c r="BI148" s="3" t="n">
        <v>0.00101977005058663</v>
      </c>
      <c r="BJ148" s="3" t="n">
        <v>-0.000938149987085508</v>
      </c>
      <c r="BK148" s="3" t="n">
        <v>0.174200428927191</v>
      </c>
      <c r="BL148" s="3" t="n">
        <v>0.321677847754965</v>
      </c>
      <c r="BM148" s="1" t="n">
        <v>1</v>
      </c>
    </row>
    <row r="149" customFormat="false" ht="12.75" hidden="false" customHeight="false" outlineLevel="0" collapsed="false">
      <c r="A149" s="1" t="n">
        <v>30</v>
      </c>
      <c r="B149" s="1" t="n">
        <v>0</v>
      </c>
      <c r="C149" s="2" t="n">
        <v>44001</v>
      </c>
      <c r="D149" s="1" t="n">
        <v>1</v>
      </c>
      <c r="E149" s="1" t="n">
        <v>1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1</v>
      </c>
      <c r="Q149" s="1" t="n">
        <v>0</v>
      </c>
      <c r="R149" s="1" t="n">
        <v>0</v>
      </c>
      <c r="S149" s="2" t="n">
        <v>44018</v>
      </c>
      <c r="T149" s="1" t="n">
        <v>11</v>
      </c>
      <c r="U149" s="1" t="n">
        <v>7</v>
      </c>
      <c r="V149" s="1" t="n">
        <v>0</v>
      </c>
      <c r="W149" s="1" t="n">
        <v>0</v>
      </c>
      <c r="X149" s="1" t="n">
        <v>0</v>
      </c>
      <c r="Y149" s="1" t="n">
        <v>1</v>
      </c>
      <c r="Z149" s="1" t="n">
        <v>1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7</v>
      </c>
      <c r="AI149" s="1" t="n">
        <v>2</v>
      </c>
      <c r="AJ149" s="1" t="n">
        <v>1</v>
      </c>
      <c r="AK149" s="1" t="n">
        <v>0</v>
      </c>
      <c r="AL149" s="1" t="n">
        <v>0</v>
      </c>
      <c r="AM149" s="1" t="n">
        <v>2</v>
      </c>
      <c r="AN149" s="1" t="n">
        <v>1</v>
      </c>
      <c r="AO149" s="1" t="n">
        <v>2</v>
      </c>
      <c r="AP149" s="1" t="n">
        <v>4</v>
      </c>
      <c r="AQ149" s="1" t="n">
        <v>0</v>
      </c>
      <c r="AR149" s="1" t="n">
        <v>2</v>
      </c>
      <c r="AS149" s="1" t="n">
        <v>1</v>
      </c>
      <c r="AT149" s="3" t="n">
        <v>0.509905133928571</v>
      </c>
      <c r="AU149" s="1" t="n">
        <v>0</v>
      </c>
      <c r="AV149" s="3" t="n">
        <v>0.45909875897606</v>
      </c>
      <c r="AW149" s="3" t="n">
        <v>0.458752598752599</v>
      </c>
      <c r="AX149" s="3" t="n">
        <v>0.509005690802979</v>
      </c>
      <c r="AY149" s="3" t="n">
        <v>0.53204593862749</v>
      </c>
      <c r="AZ149" s="3" t="n">
        <v>0.631025442564956</v>
      </c>
      <c r="BA149" s="3" t="e">
        <f aca="false"/>
        <v>#NULL!</v>
      </c>
      <c r="BB149" s="3" t="n">
        <v>0</v>
      </c>
      <c r="BC149" s="3" t="e">
        <f aca="false"/>
        <v>#NULL!</v>
      </c>
      <c r="BD149" s="3" t="n">
        <v>0</v>
      </c>
      <c r="BE149" s="3" t="n">
        <v>0.00155002064630954</v>
      </c>
      <c r="BF149" s="3" t="n">
        <v>0.00289891187059284</v>
      </c>
      <c r="BG149" s="3" t="n">
        <v>3.69359380538923E-005</v>
      </c>
      <c r="BH149" s="3" t="n">
        <v>-0.00175382445871621</v>
      </c>
      <c r="BI149" s="3" t="n">
        <v>-0.00218951505172704</v>
      </c>
      <c r="BJ149" s="3" t="n">
        <v>0.000738720485329456</v>
      </c>
      <c r="BK149" s="3" t="n">
        <v>0.0228906440284122</v>
      </c>
      <c r="BL149" s="3" t="n">
        <v>0.509005690802979</v>
      </c>
      <c r="BM149" s="1" t="n">
        <v>1</v>
      </c>
    </row>
    <row r="150" customFormat="false" ht="12.75" hidden="false" customHeight="false" outlineLevel="0" collapsed="false">
      <c r="A150" s="1" t="n">
        <v>25</v>
      </c>
      <c r="B150" s="1" t="n">
        <v>0</v>
      </c>
      <c r="C150" s="2" t="n">
        <v>44001</v>
      </c>
      <c r="D150" s="1" t="n">
        <v>0</v>
      </c>
      <c r="E150" s="1" t="n">
        <v>1</v>
      </c>
      <c r="F150" s="1" t="n">
        <v>0</v>
      </c>
      <c r="G150" s="1" t="n">
        <v>1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1</v>
      </c>
      <c r="Q150" s="1" t="n">
        <v>1</v>
      </c>
      <c r="R150" s="1" t="n">
        <v>0</v>
      </c>
      <c r="S150" s="2" t="n">
        <v>44021</v>
      </c>
      <c r="T150" s="1" t="n">
        <v>16</v>
      </c>
      <c r="U150" s="1" t="n">
        <v>12</v>
      </c>
      <c r="V150" s="1" t="n">
        <v>1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7</v>
      </c>
      <c r="AI150" s="1" t="n">
        <v>1</v>
      </c>
      <c r="AJ150" s="1" t="n">
        <v>0</v>
      </c>
      <c r="AK150" s="1" t="n">
        <v>1</v>
      </c>
      <c r="AL150" s="1" t="n">
        <v>1</v>
      </c>
      <c r="AM150" s="1" t="n">
        <v>2</v>
      </c>
      <c r="AN150" s="1" t="n">
        <v>1</v>
      </c>
      <c r="AO150" s="1" t="n">
        <v>2</v>
      </c>
      <c r="AP150" s="1" t="n">
        <v>4</v>
      </c>
      <c r="AQ150" s="1" t="n">
        <v>0</v>
      </c>
      <c r="AR150" s="1" t="n">
        <v>2</v>
      </c>
      <c r="AS150" s="1" t="n">
        <v>0</v>
      </c>
      <c r="AT150" s="3" t="n">
        <v>0.211529848589921</v>
      </c>
      <c r="AU150" s="1" t="n">
        <v>0</v>
      </c>
      <c r="AV150" s="3" t="n">
        <v>0.200278470175838</v>
      </c>
      <c r="AW150" s="3" t="n">
        <v>0.200127460314376</v>
      </c>
      <c r="AX150" s="3" t="n">
        <v>0.207913730866014</v>
      </c>
      <c r="AY150" s="3" t="n">
        <v>0.217781608509016</v>
      </c>
      <c r="AZ150" s="3" t="n">
        <v>1.52426251415608</v>
      </c>
      <c r="BA150" s="3" t="e">
        <f aca="false"/>
        <v>#NULL!</v>
      </c>
      <c r="BB150" s="3" t="n">
        <v>0</v>
      </c>
      <c r="BC150" s="3" t="e">
        <f aca="false"/>
        <v>#NULL!</v>
      </c>
      <c r="BD150" s="3" t="n">
        <v>0</v>
      </c>
      <c r="BE150" s="3" t="n">
        <v>0.00111641356408815</v>
      </c>
      <c r="BF150" s="3" t="n">
        <v>0.00131037260430362</v>
      </c>
      <c r="BG150" s="3" t="n">
        <v>5.26363455033316E-005</v>
      </c>
      <c r="BH150" s="3" t="n">
        <v>0.0022888228810937</v>
      </c>
      <c r="BI150" s="3" t="n">
        <v>-0.00100468920106741</v>
      </c>
      <c r="BJ150" s="3" t="n">
        <v>-0.00262786291924406</v>
      </c>
      <c r="BK150" s="3" t="n">
        <v>-0.621242870396761</v>
      </c>
      <c r="BL150" s="3" t="n">
        <v>0.207913730866014</v>
      </c>
      <c r="BM150" s="1" t="n">
        <v>1</v>
      </c>
    </row>
    <row r="151" customFormat="false" ht="12.75" hidden="false" customHeight="false" outlineLevel="0" collapsed="false">
      <c r="A151" s="1" t="n">
        <v>19</v>
      </c>
      <c r="B151" s="1" t="n">
        <v>0</v>
      </c>
      <c r="C151" s="2" t="n">
        <v>43996</v>
      </c>
      <c r="D151" s="1" t="n">
        <v>1</v>
      </c>
      <c r="E151" s="1" t="n">
        <v>1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1</v>
      </c>
      <c r="M151" s="1" t="n">
        <v>0</v>
      </c>
      <c r="N151" s="1" t="n">
        <v>1</v>
      </c>
      <c r="O151" s="1" t="n">
        <v>0</v>
      </c>
      <c r="P151" s="1" t="n">
        <v>0</v>
      </c>
      <c r="Q151" s="1" t="n">
        <v>0</v>
      </c>
      <c r="R151" s="1" t="n">
        <v>1</v>
      </c>
      <c r="S151" s="2" t="n">
        <v>44012</v>
      </c>
      <c r="T151" s="1" t="n">
        <v>15</v>
      </c>
      <c r="U151" s="1" t="n">
        <v>12</v>
      </c>
      <c r="V151" s="1" t="n">
        <v>0</v>
      </c>
      <c r="W151" s="1" t="n">
        <v>1</v>
      </c>
      <c r="X151" s="1" t="n">
        <v>0</v>
      </c>
      <c r="Y151" s="1" t="n">
        <v>2</v>
      </c>
      <c r="Z151" s="1" t="n">
        <v>1</v>
      </c>
      <c r="AA151" s="1" t="n">
        <v>0</v>
      </c>
      <c r="AB151" s="1" t="n">
        <v>0</v>
      </c>
      <c r="AC151" s="1" t="n">
        <v>0</v>
      </c>
      <c r="AD151" s="1" t="n">
        <v>1</v>
      </c>
      <c r="AE151" s="1" t="n">
        <v>0</v>
      </c>
      <c r="AF151" s="1" t="n">
        <v>0</v>
      </c>
      <c r="AG151" s="1" t="n">
        <v>1</v>
      </c>
      <c r="AH151" s="1" t="n">
        <v>3</v>
      </c>
      <c r="AI151" s="1" t="n">
        <v>1</v>
      </c>
      <c r="AJ151" s="1" t="n">
        <v>0</v>
      </c>
      <c r="AK151" s="1" t="n">
        <v>1</v>
      </c>
      <c r="AL151" s="1" t="n">
        <v>0</v>
      </c>
      <c r="AM151" s="1" t="n">
        <v>1</v>
      </c>
      <c r="AN151" s="1" t="n">
        <v>1</v>
      </c>
      <c r="AO151" s="1" t="n">
        <v>2</v>
      </c>
      <c r="AP151" s="1" t="n">
        <v>2</v>
      </c>
      <c r="AQ151" s="1" t="n">
        <v>1</v>
      </c>
      <c r="AR151" s="1" t="n">
        <v>2</v>
      </c>
      <c r="AS151" s="1" t="n">
        <v>1</v>
      </c>
      <c r="AT151" s="3" t="n">
        <v>0.247450011558021</v>
      </c>
      <c r="AU151" s="1" t="n">
        <v>0</v>
      </c>
      <c r="AV151" s="3" t="n">
        <v>0.200278470175838</v>
      </c>
      <c r="AW151" s="3" t="n">
        <v>0.200127460314376</v>
      </c>
      <c r="AX151" s="3" t="n">
        <v>0.24714273668979</v>
      </c>
      <c r="AY151" s="3" t="n">
        <v>0.257139730528718</v>
      </c>
      <c r="AZ151" s="3" t="n">
        <v>1.3581356432821</v>
      </c>
      <c r="BA151" s="3" t="e">
        <f aca="false"/>
        <v>#NULL!</v>
      </c>
      <c r="BB151" s="3" t="n">
        <v>0</v>
      </c>
      <c r="BC151" s="3" t="e">
        <f aca="false"/>
        <v>#NULL!</v>
      </c>
      <c r="BD151" s="3" t="n">
        <v>0</v>
      </c>
      <c r="BE151" s="3" t="n">
        <v>-0.00145537608405649</v>
      </c>
      <c r="BF151" s="3" t="n">
        <v>-0.0026375347159228</v>
      </c>
      <c r="BG151" s="3" t="n">
        <v>-0.000133637527977429</v>
      </c>
      <c r="BH151" s="3" t="n">
        <v>0.00223993492303112</v>
      </c>
      <c r="BI151" s="3" t="n">
        <v>0.00217092632774438</v>
      </c>
      <c r="BJ151" s="3" t="n">
        <v>-0.000385030182358979</v>
      </c>
      <c r="BK151" s="3" t="n">
        <v>0.0804363084621727</v>
      </c>
      <c r="BL151" s="3" t="n">
        <v>0.24714273668979</v>
      </c>
      <c r="BM151" s="1" t="n">
        <v>1</v>
      </c>
    </row>
    <row r="152" customFormat="false" ht="12.75" hidden="false" customHeight="false" outlineLevel="0" collapsed="false">
      <c r="A152" s="1" t="n">
        <v>62</v>
      </c>
      <c r="B152" s="1" t="n">
        <v>1</v>
      </c>
      <c r="C152" s="2" t="n">
        <v>44001</v>
      </c>
      <c r="D152" s="1" t="n">
        <v>1</v>
      </c>
      <c r="E152" s="1" t="n">
        <v>0</v>
      </c>
      <c r="F152" s="1" t="n">
        <v>0</v>
      </c>
      <c r="G152" s="1" t="n">
        <v>1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1</v>
      </c>
      <c r="O152" s="1" t="n">
        <v>0</v>
      </c>
      <c r="P152" s="1" t="n">
        <v>0</v>
      </c>
      <c r="Q152" s="1" t="n">
        <v>0</v>
      </c>
      <c r="R152" s="1" t="n">
        <v>0</v>
      </c>
      <c r="S152" s="2" t="n">
        <v>44017</v>
      </c>
      <c r="T152" s="1" t="n">
        <v>16</v>
      </c>
      <c r="U152" s="1" t="n">
        <v>12</v>
      </c>
      <c r="V152" s="1" t="n">
        <v>1</v>
      </c>
      <c r="W152" s="1" t="n">
        <v>0</v>
      </c>
      <c r="X152" s="1" t="n">
        <v>0</v>
      </c>
      <c r="Y152" s="1" t="n">
        <v>2</v>
      </c>
      <c r="Z152" s="1" t="n">
        <v>1</v>
      </c>
      <c r="AA152" s="1" t="n">
        <v>0</v>
      </c>
      <c r="AB152" s="1" t="n">
        <v>0</v>
      </c>
      <c r="AC152" s="1" t="n">
        <v>0</v>
      </c>
      <c r="AD152" s="1" t="n">
        <v>1</v>
      </c>
      <c r="AE152" s="1" t="n">
        <v>1</v>
      </c>
      <c r="AF152" s="1" t="n">
        <v>0</v>
      </c>
      <c r="AG152" s="1" t="n">
        <v>0</v>
      </c>
      <c r="AH152" s="1" t="n">
        <v>1</v>
      </c>
      <c r="AI152" s="1" t="n">
        <v>2</v>
      </c>
      <c r="AJ152" s="1" t="n">
        <v>0</v>
      </c>
      <c r="AK152" s="1" t="n">
        <v>1</v>
      </c>
      <c r="AL152" s="1" t="n">
        <v>1</v>
      </c>
      <c r="AM152" s="1" t="n">
        <v>3</v>
      </c>
      <c r="AN152" s="1" t="n">
        <v>3</v>
      </c>
      <c r="AO152" s="1" t="n">
        <v>1</v>
      </c>
      <c r="AP152" s="1" t="n">
        <v>1</v>
      </c>
      <c r="AQ152" s="1" t="n">
        <v>1</v>
      </c>
      <c r="AR152" s="1" t="n">
        <v>1</v>
      </c>
      <c r="AS152" s="1" t="n">
        <v>1</v>
      </c>
      <c r="AT152" s="3" t="n">
        <v>0.232</v>
      </c>
      <c r="AU152" s="1" t="n">
        <v>0</v>
      </c>
      <c r="AV152" s="3" t="n">
        <v>0.23015873015873</v>
      </c>
      <c r="AW152" s="3" t="n">
        <v>0.235912698412698</v>
      </c>
      <c r="AX152" s="3" t="n">
        <v>0.238095238095238</v>
      </c>
      <c r="AY152" s="3" t="n">
        <v>0.217781608509016</v>
      </c>
      <c r="AZ152" s="3" t="n">
        <v>1.52426251415608</v>
      </c>
      <c r="BA152" s="3" t="e">
        <f aca="false"/>
        <v>#NULL!</v>
      </c>
      <c r="BB152" s="3" t="n">
        <v>0</v>
      </c>
      <c r="BC152" s="3" t="e">
        <f aca="false"/>
        <v>#NULL!</v>
      </c>
      <c r="BD152" s="3" t="n">
        <v>0</v>
      </c>
      <c r="BE152" s="3" t="n">
        <v>0.00153319275586686</v>
      </c>
      <c r="BF152" s="3" t="n">
        <v>0.000969831943464048</v>
      </c>
      <c r="BG152" s="3" t="n">
        <v>5.21822149065398E-005</v>
      </c>
      <c r="BH152" s="3" t="n">
        <v>0.000395775170582516</v>
      </c>
      <c r="BI152" s="3" t="n">
        <v>-0.0017209529446861</v>
      </c>
      <c r="BJ152" s="3" t="n">
        <v>0.00111975988492195</v>
      </c>
      <c r="BK152" s="3" t="n">
        <v>-0.216792191100582</v>
      </c>
      <c r="BL152" s="3" t="n">
        <v>0.238095238095238</v>
      </c>
      <c r="BM152" s="1" t="n">
        <v>2</v>
      </c>
    </row>
    <row r="153" customFormat="false" ht="12.75" hidden="false" customHeight="false" outlineLevel="0" collapsed="false">
      <c r="A153" s="1" t="n">
        <v>32</v>
      </c>
      <c r="B153" s="1" t="n">
        <v>1</v>
      </c>
      <c r="C153" s="2" t="n">
        <v>43988</v>
      </c>
      <c r="D153" s="1" t="n">
        <v>1</v>
      </c>
      <c r="E153" s="1" t="n">
        <v>1</v>
      </c>
      <c r="F153" s="1" t="n">
        <v>0</v>
      </c>
      <c r="G153" s="1" t="n">
        <v>1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1</v>
      </c>
      <c r="Q153" s="1" t="n">
        <v>0</v>
      </c>
      <c r="R153" s="1" t="n">
        <v>0</v>
      </c>
      <c r="S153" s="2" t="n">
        <v>44009</v>
      </c>
      <c r="T153" s="1" t="n">
        <v>18</v>
      </c>
      <c r="U153" s="1" t="n">
        <v>10</v>
      </c>
      <c r="V153" s="1" t="n">
        <v>0</v>
      </c>
      <c r="W153" s="1" t="n">
        <v>0</v>
      </c>
      <c r="X153" s="1" t="n">
        <v>0</v>
      </c>
      <c r="Y153" s="1" t="n">
        <v>1</v>
      </c>
      <c r="Z153" s="1" t="n">
        <v>1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3</v>
      </c>
      <c r="AI153" s="1" t="n">
        <v>2</v>
      </c>
      <c r="AJ153" s="1" t="n">
        <v>0</v>
      </c>
      <c r="AK153" s="1" t="n">
        <v>0</v>
      </c>
      <c r="AL153" s="1" t="n">
        <v>0</v>
      </c>
      <c r="AM153" s="1" t="n">
        <v>2</v>
      </c>
      <c r="AN153" s="1" t="n">
        <v>1</v>
      </c>
      <c r="AO153" s="1" t="n">
        <v>2</v>
      </c>
      <c r="AP153" s="1" t="n">
        <v>2</v>
      </c>
      <c r="AQ153" s="1" t="n">
        <v>0</v>
      </c>
      <c r="AR153" s="1" t="n">
        <v>2</v>
      </c>
      <c r="AS153" s="1" t="n">
        <v>1</v>
      </c>
      <c r="AT153" s="3" t="n">
        <v>0.155654039528433</v>
      </c>
      <c r="AU153" s="1" t="n">
        <v>0</v>
      </c>
      <c r="AV153" s="3" t="n">
        <v>0.290600133196315</v>
      </c>
      <c r="AW153" s="3" t="n">
        <v>0.290381020848311</v>
      </c>
      <c r="AX153" s="3" t="n">
        <v>0.152993122712727</v>
      </c>
      <c r="AY153" s="3" t="n">
        <v>0.165304112482787</v>
      </c>
      <c r="AZ153" s="3" t="n">
        <v>1.7999683955609</v>
      </c>
      <c r="BA153" s="3" t="e">
        <f aca="false"/>
        <v>#NULL!</v>
      </c>
      <c r="BB153" s="3" t="n">
        <v>0</v>
      </c>
      <c r="BC153" s="3" t="e">
        <f aca="false"/>
        <v>#NULL!</v>
      </c>
      <c r="BD153" s="3" t="n">
        <v>0</v>
      </c>
      <c r="BE153" s="3" t="n">
        <v>-0.000376685942799815</v>
      </c>
      <c r="BF153" s="3" t="n">
        <v>0.000423196363666849</v>
      </c>
      <c r="BG153" s="3" t="n">
        <v>-2.69805751776332E-005</v>
      </c>
      <c r="BH153" s="3" t="n">
        <v>0.000287132731845492</v>
      </c>
      <c r="BI153" s="3" t="n">
        <v>0.000296209500703542</v>
      </c>
      <c r="BJ153" s="3" t="n">
        <v>0.000978077250323391</v>
      </c>
      <c r="BK153" s="3" t="n">
        <v>-0.51639381675214</v>
      </c>
      <c r="BL153" s="3" t="n">
        <v>0.152993122712727</v>
      </c>
      <c r="BM153" s="1" t="n">
        <v>1</v>
      </c>
    </row>
    <row r="154" customFormat="false" ht="12.75" hidden="false" customHeight="false" outlineLevel="0" collapsed="false">
      <c r="A154" s="1" t="n">
        <v>36</v>
      </c>
      <c r="B154" s="1" t="n">
        <v>1</v>
      </c>
      <c r="C154" s="2" t="n">
        <v>44018</v>
      </c>
      <c r="D154" s="1" t="n">
        <v>0</v>
      </c>
      <c r="E154" s="1" t="n">
        <v>1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1</v>
      </c>
      <c r="Q154" s="1" t="n">
        <v>0</v>
      </c>
      <c r="R154" s="1" t="n">
        <v>0</v>
      </c>
      <c r="S154" s="2" t="n">
        <v>44047</v>
      </c>
      <c r="T154" s="1" t="n">
        <v>22</v>
      </c>
      <c r="U154" s="1" t="n">
        <v>14</v>
      </c>
      <c r="V154" s="1" t="n">
        <v>0</v>
      </c>
      <c r="W154" s="1" t="n">
        <v>0</v>
      </c>
      <c r="X154" s="1" t="n">
        <v>1</v>
      </c>
      <c r="Y154" s="1" t="n">
        <v>1</v>
      </c>
      <c r="Z154" s="1" t="n">
        <v>1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3</v>
      </c>
      <c r="AI154" s="1" t="n">
        <v>1</v>
      </c>
      <c r="AJ154" s="1" t="n">
        <v>0</v>
      </c>
      <c r="AK154" s="1" t="n">
        <v>1</v>
      </c>
      <c r="AL154" s="1" t="n">
        <v>0</v>
      </c>
      <c r="AM154" s="1" t="n">
        <v>1</v>
      </c>
      <c r="AN154" s="1" t="n">
        <v>1</v>
      </c>
      <c r="AO154" s="1" t="n">
        <v>2</v>
      </c>
      <c r="AP154" s="1" t="n">
        <v>2</v>
      </c>
      <c r="AQ154" s="1" t="n">
        <v>0</v>
      </c>
      <c r="AR154" s="1" t="n">
        <v>2</v>
      </c>
      <c r="AS154" s="1" t="n">
        <v>1</v>
      </c>
      <c r="AT154" s="3" t="n">
        <v>0.0638580674988442</v>
      </c>
      <c r="AU154" s="1" t="n">
        <v>0</v>
      </c>
      <c r="AV154" s="3" t="n">
        <v>0.125664922463271</v>
      </c>
      <c r="AW154" s="3" t="n">
        <v>0.125570171177648</v>
      </c>
      <c r="AX154" s="3" t="n">
        <v>0.062766409318042</v>
      </c>
      <c r="AY154" s="3" t="n">
        <v>0.0719872747909015</v>
      </c>
      <c r="AZ154" s="3" t="n">
        <v>2.63126591460152</v>
      </c>
      <c r="BA154" s="3" t="e">
        <f aca="false"/>
        <v>#NULL!</v>
      </c>
      <c r="BB154" s="3" t="n">
        <v>0</v>
      </c>
      <c r="BC154" s="3" t="e">
        <f aca="false"/>
        <v>#NULL!</v>
      </c>
      <c r="BD154" s="3" t="n">
        <v>0</v>
      </c>
      <c r="BE154" s="3" t="n">
        <v>-0.00871460114568163</v>
      </c>
      <c r="BF154" s="3" t="n">
        <v>0.0135736148197198</v>
      </c>
      <c r="BG154" s="3" t="n">
        <v>0.000104737061009803</v>
      </c>
      <c r="BH154" s="3" t="n">
        <v>-0.0305317239298325</v>
      </c>
      <c r="BI154" s="3" t="n">
        <v>0.0111282775361715</v>
      </c>
      <c r="BJ154" s="3" t="n">
        <v>-0.0129197476400986</v>
      </c>
      <c r="BK154" s="3" t="n">
        <v>0.215429736141917</v>
      </c>
      <c r="BL154" s="3" t="n">
        <v>0.062766409318042</v>
      </c>
      <c r="BM154" s="1" t="n">
        <v>1</v>
      </c>
    </row>
    <row r="155" customFormat="false" ht="12.75" hidden="false" customHeight="false" outlineLevel="0" collapsed="false">
      <c r="A155" s="1" t="n">
        <v>41</v>
      </c>
      <c r="B155" s="1" t="n">
        <v>1</v>
      </c>
      <c r="C155" s="2" t="n">
        <v>43994</v>
      </c>
      <c r="D155" s="1" t="n">
        <v>1</v>
      </c>
      <c r="E155" s="1" t="n">
        <v>1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1</v>
      </c>
      <c r="O155" s="1" t="n">
        <v>0</v>
      </c>
      <c r="P155" s="1" t="n">
        <v>1</v>
      </c>
      <c r="Q155" s="1" t="n">
        <v>0</v>
      </c>
      <c r="R155" s="1" t="n">
        <v>0</v>
      </c>
      <c r="S155" s="2" t="n">
        <v>44009</v>
      </c>
      <c r="T155" s="1" t="n">
        <v>10</v>
      </c>
      <c r="U155" s="1" t="n">
        <v>6</v>
      </c>
      <c r="V155" s="1" t="n">
        <v>0</v>
      </c>
      <c r="W155" s="1" t="n">
        <v>0</v>
      </c>
      <c r="X155" s="1" t="n">
        <v>0</v>
      </c>
      <c r="Y155" s="1" t="n">
        <v>1</v>
      </c>
      <c r="Z155" s="1" t="n">
        <v>1</v>
      </c>
      <c r="AA155" s="1" t="n">
        <v>0</v>
      </c>
      <c r="AB155" s="1" t="n">
        <v>0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6</v>
      </c>
      <c r="AI155" s="1" t="n">
        <v>1</v>
      </c>
      <c r="AJ155" s="1" t="n">
        <v>1</v>
      </c>
      <c r="AK155" s="1" t="n">
        <v>0</v>
      </c>
      <c r="AL155" s="1" t="n">
        <v>0</v>
      </c>
      <c r="AM155" s="1" t="n">
        <v>1</v>
      </c>
      <c r="AN155" s="1" t="n">
        <v>2</v>
      </c>
      <c r="AO155" s="1" t="n">
        <v>2</v>
      </c>
      <c r="AP155" s="1" t="n">
        <v>3</v>
      </c>
      <c r="AQ155" s="1" t="n">
        <v>0</v>
      </c>
      <c r="AR155" s="1" t="n">
        <v>2</v>
      </c>
      <c r="AS155" s="1" t="n">
        <v>1</v>
      </c>
      <c r="AT155" s="3" t="n">
        <v>0.557338169642857</v>
      </c>
      <c r="AU155" s="1" t="n">
        <v>0</v>
      </c>
      <c r="AV155" s="3" t="n">
        <v>0.552474777750851</v>
      </c>
      <c r="AW155" s="3" t="n">
        <v>0.552058212058212</v>
      </c>
      <c r="AX155" s="3" t="n">
        <v>0.555632166296382</v>
      </c>
      <c r="AY155" s="3" t="n">
        <v>0.576383100179534</v>
      </c>
      <c r="AZ155" s="3" t="n">
        <v>0.550982734891847</v>
      </c>
      <c r="BA155" s="3" t="e">
        <f aca="false"/>
        <v>#NULL!</v>
      </c>
      <c r="BB155" s="3" t="n">
        <v>0</v>
      </c>
      <c r="BC155" s="3" t="e">
        <f aca="false"/>
        <v>#NULL!</v>
      </c>
      <c r="BD155" s="3" t="n">
        <v>0</v>
      </c>
      <c r="BE155" s="3" t="n">
        <v>0.00124127386004607</v>
      </c>
      <c r="BF155" s="3" t="n">
        <v>-0.00151033055289505</v>
      </c>
      <c r="BG155" s="3" t="n">
        <v>-2.32139989055174E-005</v>
      </c>
      <c r="BH155" s="3" t="n">
        <v>-0.00128989175495163</v>
      </c>
      <c r="BI155" s="3" t="n">
        <v>-0.00193980267692915</v>
      </c>
      <c r="BJ155" s="3" t="n">
        <v>0.00174224374650168</v>
      </c>
      <c r="BK155" s="3" t="n">
        <v>0.148043308730028</v>
      </c>
      <c r="BL155" s="3" t="n">
        <v>0.555632166296382</v>
      </c>
      <c r="BM155" s="1" t="n">
        <v>2</v>
      </c>
    </row>
    <row r="156" customFormat="false" ht="12.75" hidden="false" customHeight="false" outlineLevel="0" collapsed="false">
      <c r="A156" s="1" t="n">
        <v>39</v>
      </c>
      <c r="B156" s="1" t="n">
        <v>1</v>
      </c>
      <c r="C156" s="2" t="n">
        <v>43984</v>
      </c>
      <c r="D156" s="1" t="n">
        <v>1</v>
      </c>
      <c r="E156" s="1" t="n">
        <v>1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1</v>
      </c>
      <c r="O156" s="1" t="n">
        <v>0</v>
      </c>
      <c r="P156" s="1" t="n">
        <v>1</v>
      </c>
      <c r="Q156" s="1" t="n">
        <v>0</v>
      </c>
      <c r="R156" s="1" t="n">
        <v>0</v>
      </c>
      <c r="S156" s="2" t="n">
        <v>44000</v>
      </c>
      <c r="T156" s="1" t="n">
        <v>15</v>
      </c>
      <c r="U156" s="1" t="n">
        <v>12</v>
      </c>
      <c r="V156" s="1" t="n">
        <v>0</v>
      </c>
      <c r="W156" s="1" t="n">
        <v>1</v>
      </c>
      <c r="X156" s="1" t="n">
        <v>0</v>
      </c>
      <c r="Y156" s="1" t="n">
        <v>2</v>
      </c>
      <c r="Z156" s="1" t="n">
        <v>1</v>
      </c>
      <c r="AA156" s="1" t="n">
        <v>1</v>
      </c>
      <c r="AB156" s="1" t="n">
        <v>0</v>
      </c>
      <c r="AC156" s="1" t="n">
        <v>0</v>
      </c>
      <c r="AD156" s="1" t="n">
        <v>1</v>
      </c>
      <c r="AE156" s="1" t="n">
        <v>0</v>
      </c>
      <c r="AF156" s="1" t="n">
        <v>0</v>
      </c>
      <c r="AG156" s="1" t="n">
        <v>1</v>
      </c>
      <c r="AH156" s="1" t="n">
        <v>3</v>
      </c>
      <c r="AI156" s="1" t="n">
        <v>1</v>
      </c>
      <c r="AJ156" s="1" t="n">
        <v>0</v>
      </c>
      <c r="AK156" s="1" t="n">
        <v>1</v>
      </c>
      <c r="AL156" s="1" t="n">
        <v>0</v>
      </c>
      <c r="AM156" s="1" t="n">
        <v>1</v>
      </c>
      <c r="AN156" s="1" t="n">
        <v>1</v>
      </c>
      <c r="AO156" s="1" t="n">
        <v>2</v>
      </c>
      <c r="AP156" s="1" t="n">
        <v>2</v>
      </c>
      <c r="AQ156" s="1" t="n">
        <v>1</v>
      </c>
      <c r="AR156" s="1" t="n">
        <v>2</v>
      </c>
      <c r="AS156" s="1" t="n">
        <v>1</v>
      </c>
      <c r="AT156" s="3" t="n">
        <v>0.247450011558021</v>
      </c>
      <c r="AU156" s="1" t="n">
        <v>0</v>
      </c>
      <c r="AV156" s="3" t="n">
        <v>0.200278470175838</v>
      </c>
      <c r="AW156" s="3" t="n">
        <v>0.200127460314376</v>
      </c>
      <c r="AX156" s="3" t="n">
        <v>0.24714273668979</v>
      </c>
      <c r="AY156" s="3" t="n">
        <v>0.257139730528718</v>
      </c>
      <c r="AZ156" s="3" t="n">
        <v>1.3581356432821</v>
      </c>
      <c r="BA156" s="3" t="e">
        <f aca="false"/>
        <v>#NULL!</v>
      </c>
      <c r="BB156" s="3" t="n">
        <v>0</v>
      </c>
      <c r="BC156" s="3" t="e">
        <f aca="false"/>
        <v>#NULL!</v>
      </c>
      <c r="BD156" s="3" t="n">
        <v>0</v>
      </c>
      <c r="BE156" s="3" t="n">
        <v>-0.00158155398065586</v>
      </c>
      <c r="BF156" s="3" t="n">
        <v>0.00231865283215774</v>
      </c>
      <c r="BG156" s="3" t="n">
        <v>7.92958839542022E-006</v>
      </c>
      <c r="BH156" s="3" t="n">
        <v>0.00170890063238629</v>
      </c>
      <c r="BI156" s="3" t="n">
        <v>0.00236215022848474</v>
      </c>
      <c r="BJ156" s="3" t="n">
        <v>-0.00259524408601251</v>
      </c>
      <c r="BK156" s="3" t="n">
        <v>0.158506156808893</v>
      </c>
      <c r="BL156" s="3" t="n">
        <v>0.24714273668979</v>
      </c>
      <c r="BM156" s="1" t="n">
        <v>1</v>
      </c>
    </row>
    <row r="157" customFormat="false" ht="12.75" hidden="false" customHeight="false" outlineLevel="0" collapsed="false">
      <c r="A157" s="1" t="n">
        <v>32</v>
      </c>
      <c r="B157" s="1" t="n">
        <v>0</v>
      </c>
      <c r="C157" s="2" t="n">
        <v>43999</v>
      </c>
      <c r="D157" s="1" t="n">
        <v>1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1</v>
      </c>
      <c r="O157" s="1" t="n">
        <v>0</v>
      </c>
      <c r="P157" s="1" t="n">
        <v>0</v>
      </c>
      <c r="Q157" s="1" t="n">
        <v>0</v>
      </c>
      <c r="R157" s="1" t="n">
        <v>0</v>
      </c>
      <c r="S157" s="2" t="n">
        <v>30969</v>
      </c>
      <c r="T157" s="1" t="n">
        <v>16</v>
      </c>
      <c r="U157" s="1" t="n">
        <v>13</v>
      </c>
      <c r="V157" s="1" t="n">
        <v>0</v>
      </c>
      <c r="W157" s="1" t="n">
        <v>0</v>
      </c>
      <c r="X157" s="1" t="n">
        <v>0</v>
      </c>
      <c r="Y157" s="1" t="n">
        <v>1</v>
      </c>
      <c r="Z157" s="1" t="n">
        <v>1</v>
      </c>
      <c r="AA157" s="1" t="n">
        <v>0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3</v>
      </c>
      <c r="AI157" s="1" t="n">
        <v>1</v>
      </c>
      <c r="AJ157" s="1" t="n">
        <v>0</v>
      </c>
      <c r="AK157" s="1" t="n">
        <v>1</v>
      </c>
      <c r="AL157" s="1" t="n">
        <v>0</v>
      </c>
      <c r="AM157" s="1" t="n">
        <v>1</v>
      </c>
      <c r="AN157" s="1" t="n">
        <v>1</v>
      </c>
      <c r="AO157" s="1" t="n">
        <v>2</v>
      </c>
      <c r="AP157" s="1" t="n">
        <v>2</v>
      </c>
      <c r="AQ157" s="1" t="n">
        <v>0</v>
      </c>
      <c r="AR157" s="1" t="n">
        <v>2</v>
      </c>
      <c r="AS157" s="1" t="n">
        <v>1</v>
      </c>
      <c r="AT157" s="3" t="n">
        <v>0.211529848589921</v>
      </c>
      <c r="AU157" s="1" t="n">
        <v>0</v>
      </c>
      <c r="AV157" s="3" t="n">
        <v>0.161008181906066</v>
      </c>
      <c r="AW157" s="3" t="n">
        <v>0.160886781821361</v>
      </c>
      <c r="AX157" s="3" t="n">
        <v>0.207913730866014</v>
      </c>
      <c r="AY157" s="3" t="n">
        <v>0.217781608509016</v>
      </c>
      <c r="AZ157" s="3" t="n">
        <v>1.52426251415608</v>
      </c>
      <c r="BA157" s="3" t="e">
        <f aca="false"/>
        <v>#NULL!</v>
      </c>
      <c r="BB157" s="3" t="n">
        <v>0</v>
      </c>
      <c r="BC157" s="3" t="e">
        <f aca="false"/>
        <v>#NULL!</v>
      </c>
      <c r="BD157" s="3" t="n">
        <v>0</v>
      </c>
      <c r="BE157" s="3" t="n">
        <v>-0.00584336544557966</v>
      </c>
      <c r="BF157" s="3" t="n">
        <v>-0.00851607397295417</v>
      </c>
      <c r="BG157" s="3" t="n">
        <v>-0.000109046315690174</v>
      </c>
      <c r="BH157" s="3" t="n">
        <v>0.00731534087617143</v>
      </c>
      <c r="BI157" s="3" t="n">
        <v>-0.010114163471593</v>
      </c>
      <c r="BJ157" s="3" t="n">
        <v>-0.00355066198944371</v>
      </c>
      <c r="BK157" s="3" t="n">
        <v>0.48214265079059</v>
      </c>
      <c r="BL157" s="3" t="n">
        <v>0.207913730866014</v>
      </c>
      <c r="BM157" s="1" t="n">
        <v>1</v>
      </c>
    </row>
    <row r="158" customFormat="false" ht="12.75" hidden="false" customHeight="false" outlineLevel="0" collapsed="false">
      <c r="A158" s="1" t="n">
        <v>57</v>
      </c>
      <c r="B158" s="1" t="n">
        <v>1</v>
      </c>
      <c r="C158" s="2" t="n">
        <v>44019</v>
      </c>
      <c r="D158" s="1" t="n">
        <v>1</v>
      </c>
      <c r="E158" s="1" t="n">
        <v>0</v>
      </c>
      <c r="F158" s="1" t="n">
        <v>0</v>
      </c>
      <c r="G158" s="1" t="n">
        <v>0</v>
      </c>
      <c r="H158" s="1" t="n">
        <v>1</v>
      </c>
      <c r="I158" s="1" t="n">
        <v>0</v>
      </c>
      <c r="J158" s="1" t="n">
        <v>1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2" t="n">
        <v>30969</v>
      </c>
      <c r="T158" s="1" t="n">
        <v>12</v>
      </c>
      <c r="U158" s="1" t="n">
        <v>9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1</v>
      </c>
      <c r="AE158" s="1" t="n">
        <v>0</v>
      </c>
      <c r="AF158" s="1" t="n">
        <v>0</v>
      </c>
      <c r="AG158" s="1" t="n">
        <v>1</v>
      </c>
      <c r="AH158" s="1" t="n">
        <v>1</v>
      </c>
      <c r="AI158" s="1" t="n">
        <v>1</v>
      </c>
      <c r="AJ158" s="1" t="n">
        <v>0</v>
      </c>
      <c r="AK158" s="1" t="n">
        <v>0</v>
      </c>
      <c r="AL158" s="1" t="n">
        <v>0</v>
      </c>
      <c r="AM158" s="1" t="n">
        <v>1</v>
      </c>
      <c r="AN158" s="1" t="n">
        <v>2</v>
      </c>
      <c r="AO158" s="1" t="n">
        <v>2</v>
      </c>
      <c r="AP158" s="1" t="n">
        <v>1</v>
      </c>
      <c r="AQ158" s="1" t="n">
        <v>1</v>
      </c>
      <c r="AR158" s="1" t="n">
        <v>1</v>
      </c>
      <c r="AS158" s="1" t="n">
        <v>0</v>
      </c>
      <c r="AT158" s="3" t="n">
        <v>0.48</v>
      </c>
      <c r="AU158" s="1" t="n">
        <v>0</v>
      </c>
      <c r="AV158" s="3" t="n">
        <v>0.380952380952381</v>
      </c>
      <c r="AW158" s="3" t="n">
        <v>0.380952380952381</v>
      </c>
      <c r="AX158" s="3" t="n">
        <v>0.484126984126984</v>
      </c>
      <c r="AY158" s="3" t="n">
        <v>0.432939342216487</v>
      </c>
      <c r="AZ158" s="3" t="n">
        <v>0.83715764805263</v>
      </c>
      <c r="BA158" s="3" t="e">
        <f aca="false"/>
        <v>#NULL!</v>
      </c>
      <c r="BB158" s="3" t="n">
        <v>0</v>
      </c>
      <c r="BC158" s="3" t="e">
        <f aca="false"/>
        <v>#NULL!</v>
      </c>
      <c r="BD158" s="3" t="n">
        <v>0</v>
      </c>
      <c r="BE158" s="3" t="n">
        <v>0.00284249298964802</v>
      </c>
      <c r="BF158" s="3" t="n">
        <v>0.00165357279513365</v>
      </c>
      <c r="BG158" s="3" t="n">
        <v>0.000100610120107605</v>
      </c>
      <c r="BH158" s="3" t="n">
        <v>0.0010426561163866</v>
      </c>
      <c r="BI158" s="3" t="n">
        <v>-0.00229862326906531</v>
      </c>
      <c r="BJ158" s="3" t="n">
        <v>-0.00252495270587325</v>
      </c>
      <c r="BK158" s="3" t="n">
        <v>0.520884870933645</v>
      </c>
      <c r="BL158" s="3" t="n">
        <v>0.484126984126984</v>
      </c>
      <c r="BM158" s="1" t="n">
        <v>2</v>
      </c>
    </row>
    <row r="159" customFormat="false" ht="12.75" hidden="false" customHeight="false" outlineLevel="0" collapsed="false">
      <c r="A159" s="1" t="n">
        <v>44</v>
      </c>
      <c r="B159" s="1" t="n">
        <v>1</v>
      </c>
      <c r="C159" s="2" t="n">
        <v>44035</v>
      </c>
      <c r="D159" s="1" t="n">
        <v>1</v>
      </c>
      <c r="E159" s="1" t="n">
        <v>1</v>
      </c>
      <c r="F159" s="1" t="n">
        <v>1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2" t="n">
        <v>30969</v>
      </c>
      <c r="T159" s="1" t="n">
        <v>16</v>
      </c>
      <c r="U159" s="1" t="n">
        <v>12</v>
      </c>
      <c r="V159" s="1" t="n">
        <v>0</v>
      </c>
      <c r="W159" s="1" t="n">
        <v>0</v>
      </c>
      <c r="X159" s="1" t="n">
        <v>0</v>
      </c>
      <c r="Y159" s="1" t="n">
        <v>1</v>
      </c>
      <c r="Z159" s="1" t="n">
        <v>0</v>
      </c>
      <c r="AA159" s="1" t="n">
        <v>1</v>
      </c>
      <c r="AB159" s="1" t="n">
        <v>0</v>
      </c>
      <c r="AC159" s="1" t="n">
        <v>0</v>
      </c>
      <c r="AD159" s="1" t="n">
        <v>1</v>
      </c>
      <c r="AE159" s="1" t="n">
        <v>0</v>
      </c>
      <c r="AF159" s="1" t="n">
        <v>1</v>
      </c>
      <c r="AG159" s="1" t="n">
        <v>0</v>
      </c>
      <c r="AH159" s="1" t="n">
        <v>7</v>
      </c>
      <c r="AI159" s="1" t="n">
        <v>1</v>
      </c>
      <c r="AJ159" s="1" t="n">
        <v>0</v>
      </c>
      <c r="AK159" s="1" t="n">
        <v>1</v>
      </c>
      <c r="AL159" s="1" t="n">
        <v>0</v>
      </c>
      <c r="AM159" s="1" t="n">
        <v>1</v>
      </c>
      <c r="AN159" s="1" t="n">
        <v>2</v>
      </c>
      <c r="AO159" s="1" t="n">
        <v>2</v>
      </c>
      <c r="AP159" s="1" t="n">
        <v>4</v>
      </c>
      <c r="AQ159" s="1" t="n">
        <v>1</v>
      </c>
      <c r="AR159" s="1" t="n">
        <v>2</v>
      </c>
      <c r="AS159" s="1" t="n">
        <v>1</v>
      </c>
      <c r="AT159" s="3" t="n">
        <v>0.211529848589921</v>
      </c>
      <c r="AU159" s="1" t="n">
        <v>0</v>
      </c>
      <c r="AV159" s="3" t="n">
        <v>0.200278470175838</v>
      </c>
      <c r="AW159" s="3" t="n">
        <v>0.200127460314376</v>
      </c>
      <c r="AX159" s="3" t="n">
        <v>0.207913730866014</v>
      </c>
      <c r="AY159" s="3" t="n">
        <v>0.217781608509016</v>
      </c>
      <c r="AZ159" s="3" t="n">
        <v>1.52426251415608</v>
      </c>
      <c r="BA159" s="3" t="e">
        <f aca="false"/>
        <v>#NULL!</v>
      </c>
      <c r="BB159" s="3" t="n">
        <v>0</v>
      </c>
      <c r="BC159" s="3" t="e">
        <f aca="false"/>
        <v>#NULL!</v>
      </c>
      <c r="BD159" s="3" t="n">
        <v>0</v>
      </c>
      <c r="BE159" s="3" t="n">
        <v>-0.00222232801138946</v>
      </c>
      <c r="BF159" s="3" t="n">
        <v>0.00297143313257299</v>
      </c>
      <c r="BG159" s="3" t="n">
        <v>7.93114360131727E-005</v>
      </c>
      <c r="BH159" s="3" t="n">
        <v>0.00199230986575041</v>
      </c>
      <c r="BI159" s="3" t="n">
        <v>0.00312077167318981</v>
      </c>
      <c r="BJ159" s="3" t="n">
        <v>-0.00415910328335505</v>
      </c>
      <c r="BK159" s="3" t="n">
        <v>0.132349036611729</v>
      </c>
      <c r="BL159" s="3" t="n">
        <v>0.207913730866014</v>
      </c>
      <c r="BM159" s="1" t="n">
        <v>2</v>
      </c>
    </row>
    <row r="160" customFormat="false" ht="12.75" hidden="false" customHeight="false" outlineLevel="0" collapsed="false">
      <c r="A160" s="1" t="n">
        <v>31</v>
      </c>
      <c r="B160" s="1" t="n">
        <v>1</v>
      </c>
      <c r="C160" s="2" t="n">
        <v>43994</v>
      </c>
      <c r="D160" s="1" t="n">
        <v>1</v>
      </c>
      <c r="E160" s="1" t="n">
        <v>0</v>
      </c>
      <c r="F160" s="1" t="n">
        <v>0</v>
      </c>
      <c r="G160" s="1" t="n">
        <v>1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1</v>
      </c>
      <c r="N160" s="1" t="n">
        <v>1</v>
      </c>
      <c r="O160" s="1" t="n">
        <v>0</v>
      </c>
      <c r="P160" s="1" t="n">
        <v>1</v>
      </c>
      <c r="Q160" s="1" t="n">
        <v>0</v>
      </c>
      <c r="R160" s="1" t="n">
        <v>0</v>
      </c>
      <c r="S160" s="2" t="n">
        <v>30969</v>
      </c>
      <c r="T160" s="1" t="n">
        <v>10</v>
      </c>
      <c r="U160" s="1" t="n">
        <v>7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1</v>
      </c>
      <c r="AI160" s="1" t="n">
        <v>2</v>
      </c>
      <c r="AJ160" s="1" t="n">
        <v>1</v>
      </c>
      <c r="AK160" s="1" t="n">
        <v>0</v>
      </c>
      <c r="AL160" s="1" t="n">
        <v>0</v>
      </c>
      <c r="AM160" s="1" t="n">
        <v>2</v>
      </c>
      <c r="AN160" s="1" t="n">
        <v>1</v>
      </c>
      <c r="AO160" s="1" t="n">
        <v>2</v>
      </c>
      <c r="AP160" s="1" t="n">
        <v>1</v>
      </c>
      <c r="AQ160" s="1" t="n">
        <v>0</v>
      </c>
      <c r="AR160" s="1" t="n">
        <v>1</v>
      </c>
      <c r="AS160" s="1" t="n">
        <v>0</v>
      </c>
      <c r="AT160" s="3" t="n">
        <v>0.616</v>
      </c>
      <c r="AU160" s="1" t="n">
        <v>0</v>
      </c>
      <c r="AV160" s="3" t="n">
        <v>0.507936507936508</v>
      </c>
      <c r="AW160" s="3" t="n">
        <v>0.507936507936508</v>
      </c>
      <c r="AX160" s="3" t="n">
        <v>0.619047619047619</v>
      </c>
      <c r="AY160" s="3" t="n">
        <v>0.576383100179534</v>
      </c>
      <c r="AZ160" s="3" t="n">
        <v>0.550982734891847</v>
      </c>
      <c r="BA160" s="3" t="e">
        <f aca="false"/>
        <v>#NULL!</v>
      </c>
      <c r="BB160" s="3" t="n">
        <v>0</v>
      </c>
      <c r="BC160" s="3" t="e">
        <f aca="false"/>
        <v>#NULL!</v>
      </c>
      <c r="BD160" s="3" t="n">
        <v>0</v>
      </c>
      <c r="BE160" s="3" t="n">
        <v>-0.00442222860030957</v>
      </c>
      <c r="BF160" s="3" t="n">
        <v>-0.00311931724450449</v>
      </c>
      <c r="BG160" s="3" t="n">
        <v>0.000186621855452534</v>
      </c>
      <c r="BH160" s="3" t="n">
        <v>-0.00239470613271244</v>
      </c>
      <c r="BI160" s="3" t="n">
        <v>0.00424143001959771</v>
      </c>
      <c r="BJ160" s="3" t="n">
        <v>-0.00584667048759314</v>
      </c>
      <c r="BK160" s="3" t="n">
        <v>-0.0546180458781659</v>
      </c>
      <c r="BL160" s="3" t="n">
        <v>0.619047619047619</v>
      </c>
      <c r="BM160" s="1" t="n">
        <v>1</v>
      </c>
    </row>
    <row r="161" customFormat="false" ht="12.75" hidden="false" customHeight="false" outlineLevel="0" collapsed="false">
      <c r="A161" s="1" t="n">
        <v>64</v>
      </c>
      <c r="B161" s="1" t="n">
        <v>0</v>
      </c>
      <c r="C161" s="2" t="n">
        <v>44038</v>
      </c>
      <c r="D161" s="1" t="n">
        <v>1</v>
      </c>
      <c r="E161" s="1" t="n">
        <v>1</v>
      </c>
      <c r="F161" s="1" t="n">
        <v>1</v>
      </c>
      <c r="G161" s="1" t="n">
        <v>0</v>
      </c>
      <c r="H161" s="1" t="n">
        <v>1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1</v>
      </c>
      <c r="O161" s="1" t="n">
        <v>1</v>
      </c>
      <c r="P161" s="1" t="n">
        <v>0</v>
      </c>
      <c r="Q161" s="1" t="n">
        <v>0</v>
      </c>
      <c r="R161" s="1" t="n">
        <v>0</v>
      </c>
      <c r="S161" s="2" t="n">
        <v>30969</v>
      </c>
      <c r="T161" s="1" t="n">
        <v>18</v>
      </c>
      <c r="U161" s="1" t="n">
        <v>13</v>
      </c>
      <c r="V161" s="1" t="n">
        <v>0</v>
      </c>
      <c r="W161" s="1" t="n">
        <v>1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7</v>
      </c>
      <c r="AI161" s="1" t="n">
        <v>1</v>
      </c>
      <c r="AJ161" s="1" t="n">
        <v>0</v>
      </c>
      <c r="AK161" s="1" t="n">
        <v>1</v>
      </c>
      <c r="AL161" s="1" t="n">
        <v>0</v>
      </c>
      <c r="AM161" s="1" t="n">
        <v>1</v>
      </c>
      <c r="AN161" s="1" t="n">
        <v>3</v>
      </c>
      <c r="AO161" s="1" t="n">
        <v>1</v>
      </c>
      <c r="AP161" s="1" t="n">
        <v>4</v>
      </c>
      <c r="AQ161" s="1" t="n">
        <v>0</v>
      </c>
      <c r="AR161" s="1" t="n">
        <v>2</v>
      </c>
      <c r="AS161" s="1" t="n">
        <v>0</v>
      </c>
      <c r="AT161" s="3" t="n">
        <v>0.155654039528433</v>
      </c>
      <c r="AU161" s="1" t="n">
        <v>0</v>
      </c>
      <c r="AV161" s="3" t="n">
        <v>0.161008181906066</v>
      </c>
      <c r="AW161" s="3" t="n">
        <v>0.160886781821361</v>
      </c>
      <c r="AX161" s="3" t="n">
        <v>0.152993122712727</v>
      </c>
      <c r="AY161" s="3" t="n">
        <v>0.165304112482787</v>
      </c>
      <c r="AZ161" s="3" t="n">
        <v>1.7999683955609</v>
      </c>
      <c r="BA161" s="3" t="e">
        <f aca="false"/>
        <v>#NULL!</v>
      </c>
      <c r="BB161" s="3" t="n">
        <v>0</v>
      </c>
      <c r="BC161" s="3" t="e">
        <f aca="false"/>
        <v>#NULL!</v>
      </c>
      <c r="BD161" s="3" t="n">
        <v>0</v>
      </c>
      <c r="BE161" s="3" t="n">
        <v>-0.00311000430440761</v>
      </c>
      <c r="BF161" s="3" t="n">
        <v>-0.00514473154550603</v>
      </c>
      <c r="BG161" s="3" t="n">
        <v>0.00033589097302392</v>
      </c>
      <c r="BH161" s="3" t="n">
        <v>0.000934078470871176</v>
      </c>
      <c r="BI161" s="3" t="n">
        <v>0.00318582605764856</v>
      </c>
      <c r="BJ161" s="3" t="n">
        <v>-0.00509438563599455</v>
      </c>
      <c r="BK161" s="3" t="n">
        <v>-0.154977773312302</v>
      </c>
      <c r="BL161" s="3" t="n">
        <v>0.152993122712727</v>
      </c>
      <c r="BM161" s="1" t="n">
        <v>2</v>
      </c>
    </row>
    <row r="162" customFormat="false" ht="12.75" hidden="false" customHeight="false" outlineLevel="0" collapsed="false">
      <c r="A162" s="1" t="n">
        <v>31</v>
      </c>
      <c r="B162" s="1" t="n">
        <v>1</v>
      </c>
      <c r="C162" s="2" t="n">
        <v>44019</v>
      </c>
      <c r="D162" s="1" t="n">
        <v>1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1</v>
      </c>
      <c r="N162" s="1" t="n">
        <v>1</v>
      </c>
      <c r="O162" s="1" t="n">
        <v>0</v>
      </c>
      <c r="P162" s="1" t="n">
        <v>0</v>
      </c>
      <c r="Q162" s="1" t="n">
        <v>0</v>
      </c>
      <c r="R162" s="1" t="n">
        <v>0</v>
      </c>
      <c r="S162" s="2" t="n">
        <v>30969</v>
      </c>
      <c r="T162" s="1" t="n">
        <v>12</v>
      </c>
      <c r="U162" s="1" t="n">
        <v>8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7</v>
      </c>
      <c r="AI162" s="1" t="n">
        <v>1</v>
      </c>
      <c r="AJ162" s="1" t="n">
        <v>0</v>
      </c>
      <c r="AK162" s="1" t="n">
        <v>0</v>
      </c>
      <c r="AL162" s="1" t="n">
        <v>0</v>
      </c>
      <c r="AM162" s="1" t="n">
        <v>1</v>
      </c>
      <c r="AN162" s="1" t="n">
        <v>1</v>
      </c>
      <c r="AO162" s="1" t="n">
        <v>2</v>
      </c>
      <c r="AP162" s="1" t="n">
        <v>4</v>
      </c>
      <c r="AQ162" s="1" t="n">
        <v>0</v>
      </c>
      <c r="AR162" s="1" t="n">
        <v>2</v>
      </c>
      <c r="AS162" s="1" t="n">
        <v>0</v>
      </c>
      <c r="AT162" s="3" t="n">
        <v>0.41108630952381</v>
      </c>
      <c r="AU162" s="1" t="n">
        <v>0</v>
      </c>
      <c r="AV162" s="3" t="n">
        <v>0.420192084486563</v>
      </c>
      <c r="AW162" s="3" t="n">
        <v>0.41987525987526</v>
      </c>
      <c r="AX162" s="3" t="n">
        <v>0.407981660567273</v>
      </c>
      <c r="AY162" s="3" t="n">
        <v>0.432939342216487</v>
      </c>
      <c r="AZ162" s="3" t="n">
        <v>0.83715764805263</v>
      </c>
      <c r="BA162" s="3" t="e">
        <f aca="false"/>
        <v>#NULL!</v>
      </c>
      <c r="BB162" s="3" t="n">
        <v>0</v>
      </c>
      <c r="BC162" s="3" t="e">
        <f aca="false"/>
        <v>#NULL!</v>
      </c>
      <c r="BD162" s="3" t="n">
        <v>0</v>
      </c>
      <c r="BE162" s="3" t="n">
        <v>-0.00143570965664036</v>
      </c>
      <c r="BF162" s="3" t="n">
        <v>0.00294591703018524</v>
      </c>
      <c r="BG162" s="3" t="n">
        <v>-8.32037891460512E-005</v>
      </c>
      <c r="BH162" s="3" t="n">
        <v>0.00254102344826463</v>
      </c>
      <c r="BI162" s="3" t="n">
        <v>-0.00406063412369129</v>
      </c>
      <c r="BJ162" s="3" t="n">
        <v>-0.00118966313056359</v>
      </c>
      <c r="BK162" s="3" t="n">
        <v>0.670072403965399</v>
      </c>
      <c r="BL162" s="3" t="n">
        <v>0.407981660567273</v>
      </c>
      <c r="BM162" s="1" t="n">
        <v>1</v>
      </c>
    </row>
    <row r="163" customFormat="false" ht="12.75" hidden="false" customHeight="false" outlineLevel="0" collapsed="false">
      <c r="A163" s="1" t="n">
        <v>35</v>
      </c>
      <c r="B163" s="1" t="n">
        <v>0</v>
      </c>
      <c r="C163" s="2" t="n">
        <v>44004</v>
      </c>
      <c r="D163" s="1" t="n">
        <v>1</v>
      </c>
      <c r="E163" s="1" t="n">
        <v>0</v>
      </c>
      <c r="F163" s="1" t="n">
        <v>0</v>
      </c>
      <c r="G163" s="1" t="n">
        <v>1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1</v>
      </c>
      <c r="O163" s="1" t="n">
        <v>0</v>
      </c>
      <c r="P163" s="1" t="n">
        <v>0</v>
      </c>
      <c r="Q163" s="1" t="n">
        <v>0</v>
      </c>
      <c r="R163" s="1" t="n">
        <v>0</v>
      </c>
      <c r="S163" s="2" t="n">
        <v>30969</v>
      </c>
      <c r="T163" s="1" t="n">
        <v>10</v>
      </c>
      <c r="U163" s="1" t="n">
        <v>7</v>
      </c>
      <c r="V163" s="1" t="n">
        <v>0</v>
      </c>
      <c r="W163" s="1" t="n">
        <v>0</v>
      </c>
      <c r="X163" s="1" t="n">
        <v>0</v>
      </c>
      <c r="Y163" s="1" t="n">
        <v>1</v>
      </c>
      <c r="Z163" s="1" t="n">
        <v>0</v>
      </c>
      <c r="AA163" s="1" t="n">
        <v>0</v>
      </c>
      <c r="AB163" s="1" t="n">
        <v>1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1</v>
      </c>
      <c r="AI163" s="1" t="n">
        <v>2</v>
      </c>
      <c r="AJ163" s="1" t="n">
        <v>1</v>
      </c>
      <c r="AK163" s="1" t="n">
        <v>0</v>
      </c>
      <c r="AL163" s="1" t="n">
        <v>0</v>
      </c>
      <c r="AM163" s="1" t="n">
        <v>2</v>
      </c>
      <c r="AN163" s="1" t="n">
        <v>1</v>
      </c>
      <c r="AO163" s="1" t="n">
        <v>2</v>
      </c>
      <c r="AP163" s="1" t="n">
        <v>1</v>
      </c>
      <c r="AQ163" s="1" t="n">
        <v>0</v>
      </c>
      <c r="AR163" s="1" t="n">
        <v>1</v>
      </c>
      <c r="AS163" s="1" t="n">
        <v>1</v>
      </c>
      <c r="AT163" s="3" t="n">
        <v>0.616</v>
      </c>
      <c r="AU163" s="1" t="n">
        <v>0</v>
      </c>
      <c r="AV163" s="3" t="n">
        <v>0.507936507936508</v>
      </c>
      <c r="AW163" s="3" t="n">
        <v>0.507936507936508</v>
      </c>
      <c r="AX163" s="3" t="n">
        <v>0.619047619047619</v>
      </c>
      <c r="AY163" s="3" t="n">
        <v>0.576383100179534</v>
      </c>
      <c r="AZ163" s="3" t="n">
        <v>0.550982734891847</v>
      </c>
      <c r="BA163" s="3" t="e">
        <f aca="false"/>
        <v>#NULL!</v>
      </c>
      <c r="BB163" s="3" t="n">
        <v>0</v>
      </c>
      <c r="BC163" s="3" t="e">
        <f aca="false"/>
        <v>#NULL!</v>
      </c>
      <c r="BD163" s="3" t="n">
        <v>0</v>
      </c>
      <c r="BE163" s="3" t="n">
        <v>-0.00423150870081987</v>
      </c>
      <c r="BF163" s="3" t="n">
        <v>0.0036641710020907</v>
      </c>
      <c r="BG163" s="3" t="n">
        <v>0.000129007164728707</v>
      </c>
      <c r="BH163" s="3" t="n">
        <v>-0.00280804211007152</v>
      </c>
      <c r="BI163" s="3" t="n">
        <v>0.00428804287071114</v>
      </c>
      <c r="BJ163" s="3" t="n">
        <v>-0.00687034712163022</v>
      </c>
      <c r="BK163" s="3" t="n">
        <v>-0.258242071171273</v>
      </c>
      <c r="BL163" s="3" t="n">
        <v>0.619047619047619</v>
      </c>
      <c r="BM163" s="1" t="n">
        <v>1</v>
      </c>
    </row>
    <row r="164" customFormat="false" ht="12.75" hidden="false" customHeight="false" outlineLevel="0" collapsed="false">
      <c r="A164" s="1" t="n">
        <v>35</v>
      </c>
      <c r="B164" s="1" t="n">
        <v>1</v>
      </c>
      <c r="C164" s="2" t="n">
        <v>44016</v>
      </c>
      <c r="D164" s="1" t="n">
        <v>1</v>
      </c>
      <c r="E164" s="1" t="n">
        <v>1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2" t="n">
        <v>30969</v>
      </c>
      <c r="T164" s="1" t="n">
        <v>20</v>
      </c>
      <c r="U164" s="1" t="n">
        <v>16</v>
      </c>
      <c r="V164" s="1" t="n">
        <v>0</v>
      </c>
      <c r="W164" s="1" t="n">
        <v>0</v>
      </c>
      <c r="X164" s="1" t="n">
        <v>0</v>
      </c>
      <c r="Y164" s="1" t="n">
        <v>2</v>
      </c>
      <c r="Z164" s="1" t="n">
        <v>0</v>
      </c>
      <c r="AA164" s="1" t="n">
        <v>0</v>
      </c>
      <c r="AB164" s="1" t="n">
        <v>1</v>
      </c>
      <c r="AC164" s="1" t="n">
        <v>0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3</v>
      </c>
      <c r="AI164" s="1" t="n">
        <v>1</v>
      </c>
      <c r="AJ164" s="1" t="n">
        <v>0</v>
      </c>
      <c r="AK164" s="1" t="n">
        <v>1</v>
      </c>
      <c r="AL164" s="1" t="n">
        <v>0</v>
      </c>
      <c r="AM164" s="1" t="n">
        <v>1</v>
      </c>
      <c r="AN164" s="1" t="n">
        <v>1</v>
      </c>
      <c r="AO164" s="1" t="n">
        <v>2</v>
      </c>
      <c r="AP164" s="1" t="n">
        <v>2</v>
      </c>
      <c r="AQ164" s="1" t="n">
        <v>0</v>
      </c>
      <c r="AR164" s="1" t="n">
        <v>2</v>
      </c>
      <c r="AS164" s="1" t="n">
        <v>1</v>
      </c>
      <c r="AT164" s="3" t="n">
        <v>0.119733876560333</v>
      </c>
      <c r="AU164" s="1" t="n">
        <v>0</v>
      </c>
      <c r="AV164" s="3" t="n">
        <v>0.0746135477125673</v>
      </c>
      <c r="AW164" s="3" t="n">
        <v>0.0745572891367284</v>
      </c>
      <c r="AX164" s="3" t="n">
        <v>0.117687017471329</v>
      </c>
      <c r="AY164" s="3" t="n">
        <v>0.127977377406029</v>
      </c>
      <c r="AZ164" s="3" t="n">
        <v>2.0559017696981</v>
      </c>
      <c r="BA164" s="3" t="e">
        <f aca="false"/>
        <v>#NULL!</v>
      </c>
      <c r="BB164" s="3" t="n">
        <v>0</v>
      </c>
      <c r="BC164" s="3" t="e">
        <f aca="false"/>
        <v>#NULL!</v>
      </c>
      <c r="BD164" s="3" t="n">
        <v>0</v>
      </c>
      <c r="BE164" s="3" t="n">
        <v>-0.0041380027574387</v>
      </c>
      <c r="BF164" s="3" t="n">
        <v>0.00789792966082972</v>
      </c>
      <c r="BG164" s="3" t="n">
        <v>-0.000103081719704066</v>
      </c>
      <c r="BH164" s="3" t="n">
        <v>0.00604582077720025</v>
      </c>
      <c r="BI164" s="3" t="n">
        <v>0.00587586035172481</v>
      </c>
      <c r="BJ164" s="3" t="n">
        <v>-0.00797134281903972</v>
      </c>
      <c r="BK164" s="3" t="n">
        <v>0.179431852966624</v>
      </c>
      <c r="BL164" s="3" t="n">
        <v>0.117687017471329</v>
      </c>
      <c r="BM164" s="1" t="n">
        <v>1</v>
      </c>
    </row>
    <row r="165" customFormat="false" ht="12.75" hidden="false" customHeight="false" outlineLevel="0" collapsed="false">
      <c r="A165" s="1" t="n">
        <v>40</v>
      </c>
      <c r="B165" s="1" t="n">
        <v>1</v>
      </c>
      <c r="C165" s="2" t="n">
        <v>44018</v>
      </c>
      <c r="D165" s="1" t="n">
        <v>0</v>
      </c>
      <c r="E165" s="1" t="n">
        <v>0</v>
      </c>
      <c r="F165" s="1" t="n">
        <v>0</v>
      </c>
      <c r="G165" s="1" t="n">
        <v>1</v>
      </c>
      <c r="H165" s="1" t="n">
        <v>1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2" t="n">
        <v>30969</v>
      </c>
      <c r="T165" s="1" t="n">
        <v>5</v>
      </c>
      <c r="U165" s="1" t="n">
        <v>2</v>
      </c>
      <c r="V165" s="1" t="n">
        <v>0</v>
      </c>
      <c r="W165" s="1" t="n">
        <v>0</v>
      </c>
      <c r="X165" s="1" t="n">
        <v>0</v>
      </c>
      <c r="Y165" s="1" t="n">
        <v>1</v>
      </c>
      <c r="Z165" s="1" t="n">
        <v>1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7</v>
      </c>
      <c r="AI165" s="1" t="n">
        <v>2</v>
      </c>
      <c r="AJ165" s="1" t="n">
        <v>1</v>
      </c>
      <c r="AK165" s="1" t="n">
        <v>0</v>
      </c>
      <c r="AL165" s="1" t="n">
        <v>0</v>
      </c>
      <c r="AM165" s="1" t="n">
        <v>2</v>
      </c>
      <c r="AN165" s="1" t="n">
        <v>1</v>
      </c>
      <c r="AO165" s="1" t="n">
        <v>2</v>
      </c>
      <c r="AP165" s="1" t="n">
        <v>4</v>
      </c>
      <c r="AQ165" s="1" t="n">
        <v>0</v>
      </c>
      <c r="AR165" s="1" t="n">
        <v>2</v>
      </c>
      <c r="AS165" s="1" t="n">
        <v>1</v>
      </c>
      <c r="AT165" s="3" t="n">
        <v>0.92578125</v>
      </c>
      <c r="AU165" s="1" t="n">
        <v>0</v>
      </c>
      <c r="AV165" s="3" t="n">
        <v>0.907692307692308</v>
      </c>
      <c r="AW165" s="3" t="n">
        <v>0.907692307692308</v>
      </c>
      <c r="AX165" s="3" t="n">
        <v>0.926923076923077</v>
      </c>
      <c r="AY165" s="3" t="n">
        <v>0.927461139896378</v>
      </c>
      <c r="AZ165" s="3" t="n">
        <v>0.0753043830641249</v>
      </c>
      <c r="BA165" s="3" t="e">
        <f aca="false"/>
        <v>#NULL!</v>
      </c>
      <c r="BB165" s="3" t="n">
        <v>0</v>
      </c>
      <c r="BC165" s="3" t="e">
        <f aca="false"/>
        <v>#NULL!</v>
      </c>
      <c r="BD165" s="3" t="n">
        <v>0</v>
      </c>
      <c r="BE165" s="3" t="n">
        <v>0.0046621086154512</v>
      </c>
      <c r="BF165" s="3" t="n">
        <v>-0.0039759805866639</v>
      </c>
      <c r="BG165" s="3" t="n">
        <v>4.35190899110299E-005</v>
      </c>
      <c r="BH165" s="3" t="n">
        <v>0.0114242691707089</v>
      </c>
      <c r="BI165" s="3" t="n">
        <v>0.00604644651801004</v>
      </c>
      <c r="BJ165" s="3" t="n">
        <v>-0.0115334185312625</v>
      </c>
      <c r="BK165" s="3" t="n">
        <v>-0.0473010470118327</v>
      </c>
      <c r="BL165" s="3" t="n">
        <v>0.926923076923077</v>
      </c>
      <c r="BM165" s="1" t="n">
        <v>1</v>
      </c>
    </row>
    <row r="166" customFormat="false" ht="12.75" hidden="false" customHeight="false" outlineLevel="0" collapsed="false">
      <c r="A166" s="1" t="n">
        <v>55</v>
      </c>
      <c r="B166" s="1" t="n">
        <v>1</v>
      </c>
      <c r="C166" s="2" t="n">
        <v>44010</v>
      </c>
      <c r="D166" s="1" t="n">
        <v>1</v>
      </c>
      <c r="E166" s="1" t="n">
        <v>0</v>
      </c>
      <c r="F166" s="1" t="n">
        <v>0</v>
      </c>
      <c r="G166" s="1" t="n">
        <v>1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1</v>
      </c>
      <c r="N166" s="1" t="n">
        <v>1</v>
      </c>
      <c r="O166" s="1" t="n">
        <v>0</v>
      </c>
      <c r="P166" s="1" t="n">
        <v>1</v>
      </c>
      <c r="Q166" s="1" t="n">
        <v>0</v>
      </c>
      <c r="R166" s="1" t="n">
        <v>0</v>
      </c>
      <c r="S166" s="2" t="n">
        <v>44053</v>
      </c>
      <c r="T166" s="1" t="n">
        <v>15</v>
      </c>
      <c r="U166" s="1" t="n">
        <v>12</v>
      </c>
      <c r="V166" s="1" t="n">
        <v>1</v>
      </c>
      <c r="W166" s="1" t="n">
        <v>1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5</v>
      </c>
      <c r="AI166" s="1" t="n">
        <v>2</v>
      </c>
      <c r="AJ166" s="1" t="n">
        <v>0</v>
      </c>
      <c r="AK166" s="1" t="n">
        <v>1</v>
      </c>
      <c r="AL166" s="1" t="n">
        <v>1</v>
      </c>
      <c r="AM166" s="1" t="n">
        <v>3</v>
      </c>
      <c r="AN166" s="1" t="n">
        <v>2</v>
      </c>
      <c r="AO166" s="1" t="n">
        <v>2</v>
      </c>
      <c r="AP166" s="1" t="n">
        <v>3</v>
      </c>
      <c r="AQ166" s="1" t="n">
        <v>0</v>
      </c>
      <c r="AR166" s="1" t="n">
        <v>2</v>
      </c>
      <c r="AS166" s="1" t="n">
        <v>0</v>
      </c>
      <c r="AT166" s="3" t="n">
        <v>0.247450011558021</v>
      </c>
      <c r="AU166" s="1" t="n">
        <v>0</v>
      </c>
      <c r="AV166" s="3" t="n">
        <v>0.200278470175838</v>
      </c>
      <c r="AW166" s="3" t="n">
        <v>0.200127460314376</v>
      </c>
      <c r="AX166" s="3" t="n">
        <v>0.24714273668979</v>
      </c>
      <c r="AY166" s="3" t="n">
        <v>0.257139730528718</v>
      </c>
      <c r="AZ166" s="3" t="n">
        <v>1.3581356432821</v>
      </c>
      <c r="BA166" s="3" t="e">
        <f aca="false"/>
        <v>#NULL!</v>
      </c>
      <c r="BB166" s="3" t="n">
        <v>0</v>
      </c>
      <c r="BC166" s="3" t="e">
        <f aca="false"/>
        <v>#NULL!</v>
      </c>
      <c r="BD166" s="3" t="n">
        <v>0</v>
      </c>
      <c r="BE166" s="3" t="n">
        <v>-0.000584597657775401</v>
      </c>
      <c r="BF166" s="3" t="n">
        <v>0.000396182808783655</v>
      </c>
      <c r="BG166" s="3" t="n">
        <v>1.74799425828022E-005</v>
      </c>
      <c r="BH166" s="3" t="n">
        <v>0.000198590783772003</v>
      </c>
      <c r="BI166" s="3" t="n">
        <v>-0.000927012809687081</v>
      </c>
      <c r="BJ166" s="3" t="n">
        <v>0.00091056481305094</v>
      </c>
      <c r="BK166" s="3" t="n">
        <v>-0.16700171481805</v>
      </c>
      <c r="BL166" s="3" t="n">
        <v>0.24714273668979</v>
      </c>
      <c r="BM166" s="1" t="n">
        <v>2</v>
      </c>
    </row>
    <row r="167" customFormat="false" ht="12.75" hidden="false" customHeight="false" outlineLevel="0" collapsed="false">
      <c r="A167" s="1" t="n">
        <v>39</v>
      </c>
      <c r="B167" s="1" t="n">
        <v>1</v>
      </c>
      <c r="C167" s="2" t="n">
        <v>44028</v>
      </c>
      <c r="D167" s="1" t="n">
        <v>1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1</v>
      </c>
      <c r="O167" s="1" t="n">
        <v>0</v>
      </c>
      <c r="P167" s="1" t="n">
        <v>1</v>
      </c>
      <c r="Q167" s="1" t="n">
        <v>0</v>
      </c>
      <c r="R167" s="1" t="n">
        <v>0</v>
      </c>
      <c r="S167" s="2" t="n">
        <v>44043</v>
      </c>
      <c r="T167" s="1" t="n">
        <v>8</v>
      </c>
      <c r="U167" s="1" t="n">
        <v>4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" t="n">
        <v>0</v>
      </c>
      <c r="AF167" s="1" t="n">
        <v>0</v>
      </c>
      <c r="AG167" s="1" t="n">
        <v>0</v>
      </c>
      <c r="AH167" s="1" t="n">
        <v>5</v>
      </c>
      <c r="AI167" s="1" t="n">
        <v>1</v>
      </c>
      <c r="AJ167" s="1" t="n">
        <v>1</v>
      </c>
      <c r="AK167" s="1" t="n">
        <v>0</v>
      </c>
      <c r="AL167" s="1" t="n">
        <v>0</v>
      </c>
      <c r="AM167" s="1" t="n">
        <v>1</v>
      </c>
      <c r="AN167" s="1" t="n">
        <v>1</v>
      </c>
      <c r="AO167" s="1" t="n">
        <v>2</v>
      </c>
      <c r="AP167" s="1" t="n">
        <v>3</v>
      </c>
      <c r="AQ167" s="1" t="n">
        <v>0</v>
      </c>
      <c r="AR167" s="1" t="n">
        <v>2</v>
      </c>
      <c r="AS167" s="1" t="n">
        <v>0</v>
      </c>
      <c r="AT167" s="3" t="n">
        <v>0.7265625</v>
      </c>
      <c r="AU167" s="1" t="n">
        <v>0</v>
      </c>
      <c r="AV167" s="3" t="n">
        <v>0.715384615384615</v>
      </c>
      <c r="AW167" s="3" t="n">
        <v>0.719230769230769</v>
      </c>
      <c r="AX167" s="3" t="n">
        <v>0.730097413503527</v>
      </c>
      <c r="AY167" s="3" t="n">
        <v>0.743092795969323</v>
      </c>
      <c r="AZ167" s="3" t="n">
        <v>0.296934348429933</v>
      </c>
      <c r="BA167" s="3" t="e">
        <f aca="false"/>
        <v>#NULL!</v>
      </c>
      <c r="BB167" s="3" t="n">
        <v>0</v>
      </c>
      <c r="BC167" s="3" t="e">
        <f aca="false"/>
        <v>#NULL!</v>
      </c>
      <c r="BD167" s="3" t="n">
        <v>0</v>
      </c>
      <c r="BE167" s="3" t="n">
        <v>0.00145419474513482</v>
      </c>
      <c r="BF167" s="3" t="n">
        <v>-0.0023456159557844</v>
      </c>
      <c r="BG167" s="3" t="n">
        <v>-3.69955030266076E-006</v>
      </c>
      <c r="BH167" s="3" t="n">
        <v>-0.00204029688917246</v>
      </c>
      <c r="BI167" s="3" t="n">
        <v>0.00347070187965514</v>
      </c>
      <c r="BJ167" s="3" t="n">
        <v>0.00148224957970584</v>
      </c>
      <c r="BK167" s="3" t="n">
        <v>0.628221011649937</v>
      </c>
      <c r="BL167" s="3" t="n">
        <v>0.730097413503527</v>
      </c>
      <c r="BM167" s="1" t="n">
        <v>1</v>
      </c>
    </row>
    <row r="168" customFormat="false" ht="12.75" hidden="false" customHeight="false" outlineLevel="0" collapsed="false">
      <c r="A168" s="1" t="n">
        <v>28</v>
      </c>
      <c r="B168" s="1" t="n">
        <v>1</v>
      </c>
      <c r="C168" s="2" t="n">
        <v>44002</v>
      </c>
      <c r="D168" s="1" t="n">
        <v>1</v>
      </c>
      <c r="E168" s="1" t="n">
        <v>1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1</v>
      </c>
      <c r="O168" s="1" t="n">
        <v>0</v>
      </c>
      <c r="P168" s="1" t="n">
        <v>0</v>
      </c>
      <c r="Q168" s="1" t="n">
        <v>0</v>
      </c>
      <c r="R168" s="1" t="n">
        <v>0</v>
      </c>
      <c r="S168" s="2" t="n">
        <v>44019</v>
      </c>
      <c r="T168" s="1" t="n">
        <v>13</v>
      </c>
      <c r="U168" s="1" t="n">
        <v>9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5</v>
      </c>
      <c r="AI168" s="1" t="n">
        <v>1</v>
      </c>
      <c r="AJ168" s="1" t="n">
        <v>0</v>
      </c>
      <c r="AK168" s="1" t="n">
        <v>0</v>
      </c>
      <c r="AL168" s="1" t="n">
        <v>0</v>
      </c>
      <c r="AM168" s="1" t="n">
        <v>1</v>
      </c>
      <c r="AN168" s="1" t="n">
        <v>1</v>
      </c>
      <c r="AO168" s="1" t="n">
        <v>2</v>
      </c>
      <c r="AP168" s="1" t="n">
        <v>3</v>
      </c>
      <c r="AQ168" s="1" t="n">
        <v>0</v>
      </c>
      <c r="AR168" s="1" t="n">
        <v>2</v>
      </c>
      <c r="AS168" s="1" t="n">
        <v>0</v>
      </c>
      <c r="AT168" s="3" t="n">
        <v>0.379157275774387</v>
      </c>
      <c r="AU168" s="1" t="n">
        <v>0</v>
      </c>
      <c r="AV168" s="3" t="n">
        <v>0.349505565600973</v>
      </c>
      <c r="AW168" s="3" t="n">
        <v>0.349242038587833</v>
      </c>
      <c r="AX168" s="3" t="n">
        <v>0.376598455908252</v>
      </c>
      <c r="AY168" s="3" t="n">
        <v>0.398828969799643</v>
      </c>
      <c r="AZ168" s="3" t="n">
        <v>0.919222601106401</v>
      </c>
      <c r="BA168" s="3" t="e">
        <f aca="false"/>
        <v>#NULL!</v>
      </c>
      <c r="BB168" s="3" t="n">
        <v>0</v>
      </c>
      <c r="BC168" s="3" t="e">
        <f aca="false"/>
        <v>#NULL!</v>
      </c>
      <c r="BD168" s="3" t="n">
        <v>0</v>
      </c>
      <c r="BE168" s="3" t="n">
        <v>-0.000199641850045814</v>
      </c>
      <c r="BF168" s="3" t="n">
        <v>0.000385044746416673</v>
      </c>
      <c r="BG168" s="3" t="n">
        <v>-1.60126298272159E-005</v>
      </c>
      <c r="BH168" s="3" t="n">
        <v>0.000331460018821776</v>
      </c>
      <c r="BI168" s="3" t="n">
        <v>0.000351431371034442</v>
      </c>
      <c r="BJ168" s="3" t="n">
        <v>-0.000210797329187386</v>
      </c>
      <c r="BK168" s="3" t="n">
        <v>0.216051821242654</v>
      </c>
      <c r="BL168" s="3" t="n">
        <v>0.376598455908252</v>
      </c>
      <c r="BM168" s="1" t="n">
        <v>1</v>
      </c>
    </row>
    <row r="169" customFormat="false" ht="12.75" hidden="false" customHeight="false" outlineLevel="0" collapsed="false">
      <c r="A169" s="1" t="n">
        <v>25</v>
      </c>
      <c r="B169" s="1" t="n">
        <v>1</v>
      </c>
      <c r="C169" s="2" t="n">
        <v>44010</v>
      </c>
      <c r="D169" s="1" t="n">
        <v>0</v>
      </c>
      <c r="E169" s="1" t="n">
        <v>1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1</v>
      </c>
      <c r="O169" s="1" t="n">
        <v>0</v>
      </c>
      <c r="P169" s="1" t="n">
        <v>0</v>
      </c>
      <c r="Q169" s="1" t="n">
        <v>0</v>
      </c>
      <c r="R169" s="1" t="n">
        <v>0</v>
      </c>
      <c r="S169" s="2" t="n">
        <v>44010</v>
      </c>
      <c r="T169" s="1" t="n">
        <v>10</v>
      </c>
      <c r="U169" s="1" t="n">
        <v>5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6</v>
      </c>
      <c r="AI169" s="1" t="n">
        <v>1</v>
      </c>
      <c r="AJ169" s="1" t="n">
        <v>1</v>
      </c>
      <c r="AK169" s="1" t="n">
        <v>0</v>
      </c>
      <c r="AL169" s="1" t="n">
        <v>0</v>
      </c>
      <c r="AM169" s="1" t="n">
        <v>1</v>
      </c>
      <c r="AN169" s="1" t="n">
        <v>1</v>
      </c>
      <c r="AO169" s="1" t="n">
        <v>2</v>
      </c>
      <c r="AP169" s="1" t="n">
        <v>3</v>
      </c>
      <c r="AQ169" s="1" t="n">
        <v>0</v>
      </c>
      <c r="AR169" s="1" t="n">
        <v>2</v>
      </c>
      <c r="AS169" s="1" t="n">
        <v>0</v>
      </c>
      <c r="AT169" s="3" t="n">
        <v>0.557338169642857</v>
      </c>
      <c r="AU169" s="1" t="n">
        <v>0</v>
      </c>
      <c r="AV169" s="3" t="n">
        <v>0.634178794178794</v>
      </c>
      <c r="AW169" s="3" t="n">
        <v>0.633700623700624</v>
      </c>
      <c r="AX169" s="3" t="n">
        <v>0.555632166296382</v>
      </c>
      <c r="AY169" s="3" t="n">
        <v>0.576383100179534</v>
      </c>
      <c r="AZ169" s="3" t="n">
        <v>0.550982734891847</v>
      </c>
      <c r="BA169" s="3" t="e">
        <f aca="false"/>
        <v>#NULL!</v>
      </c>
      <c r="BB169" s="3" t="n">
        <v>0</v>
      </c>
      <c r="BC169" s="3" t="e">
        <f aca="false"/>
        <v>#NULL!</v>
      </c>
      <c r="BD169" s="3" t="n">
        <v>0</v>
      </c>
      <c r="BE169" s="3" t="n">
        <v>0.000999473257330389</v>
      </c>
      <c r="BF169" s="3" t="n">
        <v>-0.00171632421227217</v>
      </c>
      <c r="BG169" s="3" t="n">
        <v>5.79270914952198E-005</v>
      </c>
      <c r="BH169" s="3" t="n">
        <v>0.00370534861396176</v>
      </c>
      <c r="BI169" s="3" t="n">
        <v>-0.00177661223803071</v>
      </c>
      <c r="BJ169" s="3" t="n">
        <v>0.000277002052222388</v>
      </c>
      <c r="BK169" s="3" t="n">
        <v>0.272975400575678</v>
      </c>
      <c r="BL169" s="3" t="n">
        <v>0.555632166296382</v>
      </c>
      <c r="BM169" s="1" t="n">
        <v>1</v>
      </c>
    </row>
    <row r="170" customFormat="false" ht="12.75" hidden="false" customHeight="false" outlineLevel="0" collapsed="false">
      <c r="A170" s="1" t="n">
        <v>32</v>
      </c>
      <c r="B170" s="1" t="n">
        <v>1</v>
      </c>
      <c r="C170" s="2" t="n">
        <v>44013</v>
      </c>
      <c r="D170" s="1" t="n">
        <v>0</v>
      </c>
      <c r="E170" s="1" t="n">
        <v>1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1</v>
      </c>
      <c r="O170" s="1" t="n">
        <v>0</v>
      </c>
      <c r="P170" s="1" t="n">
        <v>1</v>
      </c>
      <c r="Q170" s="1" t="n">
        <v>0</v>
      </c>
      <c r="R170" s="1" t="n">
        <v>0</v>
      </c>
      <c r="S170" s="2" t="n">
        <v>44006</v>
      </c>
      <c r="T170" s="1" t="n">
        <v>10</v>
      </c>
      <c r="U170" s="1" t="n">
        <v>6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4</v>
      </c>
      <c r="AI170" s="1" t="n">
        <v>1</v>
      </c>
      <c r="AJ170" s="1" t="n">
        <v>1</v>
      </c>
      <c r="AK170" s="1" t="n">
        <v>0</v>
      </c>
      <c r="AL170" s="1" t="n">
        <v>0</v>
      </c>
      <c r="AM170" s="1" t="n">
        <v>1</v>
      </c>
      <c r="AN170" s="1" t="n">
        <v>1</v>
      </c>
      <c r="AO170" s="1" t="n">
        <v>2</v>
      </c>
      <c r="AP170" s="1" t="n">
        <v>2</v>
      </c>
      <c r="AQ170" s="1" t="n">
        <v>0</v>
      </c>
      <c r="AR170" s="1" t="n">
        <v>2</v>
      </c>
      <c r="AS170" s="1" t="n">
        <v>0</v>
      </c>
      <c r="AT170" s="3" t="n">
        <v>0.557338169642857</v>
      </c>
      <c r="AU170" s="1" t="n">
        <v>0</v>
      </c>
      <c r="AV170" s="3" t="n">
        <v>0.552474777750851</v>
      </c>
      <c r="AW170" s="3" t="n">
        <v>0.552058212058212</v>
      </c>
      <c r="AX170" s="3" t="n">
        <v>0.555632166296382</v>
      </c>
      <c r="AY170" s="3" t="n">
        <v>0.576383100179534</v>
      </c>
      <c r="AZ170" s="3" t="n">
        <v>0.550982734891847</v>
      </c>
      <c r="BA170" s="3" t="e">
        <f aca="false"/>
        <v>#NULL!</v>
      </c>
      <c r="BB170" s="3" t="n">
        <v>0</v>
      </c>
      <c r="BC170" s="3" t="e">
        <f aca="false"/>
        <v>#NULL!</v>
      </c>
      <c r="BD170" s="3" t="n">
        <v>0</v>
      </c>
      <c r="BE170" s="3" t="n">
        <v>0.00117954660086996</v>
      </c>
      <c r="BF170" s="3" t="n">
        <v>-0.00166769224491798</v>
      </c>
      <c r="BG170" s="3" t="n">
        <v>1.27603506272549E-005</v>
      </c>
      <c r="BH170" s="3" t="n">
        <v>0.00417609330942841</v>
      </c>
      <c r="BI170" s="3" t="n">
        <v>-0.00194173459236248</v>
      </c>
      <c r="BJ170" s="3" t="n">
        <v>0.000693520383164846</v>
      </c>
      <c r="BK170" s="3" t="n">
        <v>0.236355432299649</v>
      </c>
      <c r="BL170" s="3" t="n">
        <v>0.555632166296382</v>
      </c>
      <c r="BM170" s="1" t="n">
        <v>1</v>
      </c>
    </row>
    <row r="171" customFormat="false" ht="12.75" hidden="false" customHeight="false" outlineLevel="0" collapsed="false">
      <c r="A171" s="1" t="n">
        <v>71</v>
      </c>
      <c r="B171" s="1" t="n">
        <v>1</v>
      </c>
      <c r="C171" s="2" t="n">
        <v>44028</v>
      </c>
      <c r="D171" s="1" t="n">
        <v>1</v>
      </c>
      <c r="E171" s="1" t="n">
        <v>1</v>
      </c>
      <c r="F171" s="1" t="n">
        <v>0</v>
      </c>
      <c r="G171" s="1" t="n">
        <v>1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1</v>
      </c>
      <c r="Q171" s="1" t="n">
        <v>0</v>
      </c>
      <c r="R171" s="1" t="n">
        <v>0</v>
      </c>
      <c r="S171" s="2" t="n">
        <v>44051</v>
      </c>
      <c r="T171" s="1" t="n">
        <v>18</v>
      </c>
      <c r="U171" s="1" t="n">
        <v>13</v>
      </c>
      <c r="V171" s="1" t="n">
        <v>0</v>
      </c>
      <c r="W171" s="1" t="n">
        <v>0</v>
      </c>
      <c r="X171" s="1" t="n">
        <v>1</v>
      </c>
      <c r="Y171" s="1" t="n">
        <v>2</v>
      </c>
      <c r="Z171" s="1" t="n">
        <v>1</v>
      </c>
      <c r="AA171" s="1" t="n">
        <v>1</v>
      </c>
      <c r="AB171" s="1" t="n">
        <v>1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1</v>
      </c>
      <c r="AI171" s="1" t="n">
        <v>2</v>
      </c>
      <c r="AJ171" s="1" t="n">
        <v>0</v>
      </c>
      <c r="AK171" s="1" t="n">
        <v>1</v>
      </c>
      <c r="AL171" s="1" t="n">
        <v>0</v>
      </c>
      <c r="AM171" s="1" t="n">
        <v>2</v>
      </c>
      <c r="AN171" s="1" t="n">
        <v>3</v>
      </c>
      <c r="AO171" s="1" t="n">
        <v>1</v>
      </c>
      <c r="AP171" s="1" t="n">
        <v>1</v>
      </c>
      <c r="AQ171" s="1" t="n">
        <v>0</v>
      </c>
      <c r="AR171" s="1" t="n">
        <v>1</v>
      </c>
      <c r="AS171" s="1" t="n">
        <v>1</v>
      </c>
      <c r="AT171" s="3" t="n">
        <v>0.184</v>
      </c>
      <c r="AU171" s="1" t="n">
        <v>0</v>
      </c>
      <c r="AV171" s="3" t="n">
        <v>0.174603174603175</v>
      </c>
      <c r="AW171" s="3" t="n">
        <v>0.178968253968254</v>
      </c>
      <c r="AX171" s="3" t="n">
        <v>0.19047619047619</v>
      </c>
      <c r="AY171" s="3" t="n">
        <v>0.165304112482787</v>
      </c>
      <c r="AZ171" s="3" t="n">
        <v>1.7999683955609</v>
      </c>
      <c r="BA171" s="3" t="e">
        <f aca="false"/>
        <v>#NULL!</v>
      </c>
      <c r="BB171" s="3" t="n">
        <v>0</v>
      </c>
      <c r="BC171" s="3" t="e">
        <f aca="false"/>
        <v>#NULL!</v>
      </c>
      <c r="BD171" s="3" t="n">
        <v>0</v>
      </c>
      <c r="BE171" s="3" t="n">
        <v>-0.000834402964329577</v>
      </c>
      <c r="BF171" s="3" t="n">
        <v>-0.000384046451953122</v>
      </c>
      <c r="BG171" s="3" t="n">
        <v>-5.26863753484309E-005</v>
      </c>
      <c r="BH171" s="3" t="n">
        <v>-4.79442452849665E-005</v>
      </c>
      <c r="BI171" s="3" t="n">
        <v>-0.000462461296189999</v>
      </c>
      <c r="BJ171" s="3" t="n">
        <v>-0.000323983467937509</v>
      </c>
      <c r="BK171" s="3" t="n">
        <v>-0.73358986229652</v>
      </c>
      <c r="BL171" s="3" t="n">
        <v>0.19047619047619</v>
      </c>
      <c r="BM171" s="1" t="n">
        <v>2</v>
      </c>
    </row>
    <row r="172" customFormat="false" ht="12.75" hidden="false" customHeight="false" outlineLevel="0" collapsed="false">
      <c r="A172" s="1" t="n">
        <v>40</v>
      </c>
      <c r="B172" s="1" t="n">
        <v>0</v>
      </c>
      <c r="C172" s="2" t="n">
        <v>44035</v>
      </c>
      <c r="D172" s="1" t="n">
        <v>1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1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2" t="n">
        <v>30969</v>
      </c>
      <c r="T172" s="1" t="n">
        <v>5</v>
      </c>
      <c r="U172" s="1" t="n">
        <v>3</v>
      </c>
      <c r="V172" s="1" t="n">
        <v>0</v>
      </c>
      <c r="W172" s="1" t="n">
        <v>0</v>
      </c>
      <c r="X172" s="1" t="n">
        <v>0</v>
      </c>
      <c r="Y172" s="1" t="n">
        <v>1</v>
      </c>
      <c r="Z172" s="1" t="n">
        <v>1</v>
      </c>
      <c r="AA172" s="1" t="n">
        <v>0</v>
      </c>
      <c r="AB172" s="1" t="n">
        <v>0</v>
      </c>
      <c r="AC172" s="1" t="n">
        <v>0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7</v>
      </c>
      <c r="AI172" s="1" t="n">
        <v>1</v>
      </c>
      <c r="AJ172" s="1" t="n">
        <v>1</v>
      </c>
      <c r="AK172" s="1" t="n">
        <v>0</v>
      </c>
      <c r="AL172" s="1" t="n">
        <v>0</v>
      </c>
      <c r="AM172" s="1" t="n">
        <v>1</v>
      </c>
      <c r="AN172" s="1" t="n">
        <v>1</v>
      </c>
      <c r="AO172" s="1" t="n">
        <v>2</v>
      </c>
      <c r="AP172" s="1" t="n">
        <v>4</v>
      </c>
      <c r="AQ172" s="1" t="n">
        <v>0</v>
      </c>
      <c r="AR172" s="1" t="n">
        <v>2</v>
      </c>
      <c r="AS172" s="1" t="n">
        <v>1</v>
      </c>
      <c r="AT172" s="3" t="n">
        <v>0.92578125</v>
      </c>
      <c r="AU172" s="1" t="n">
        <v>0</v>
      </c>
      <c r="AV172" s="3" t="n">
        <v>0.838461538461539</v>
      </c>
      <c r="AW172" s="3" t="n">
        <v>0.838461538461539</v>
      </c>
      <c r="AX172" s="3" t="n">
        <v>0.926923076923077</v>
      </c>
      <c r="AY172" s="3" t="n">
        <v>0.927461139896378</v>
      </c>
      <c r="AZ172" s="3" t="n">
        <v>0.0753043830641249</v>
      </c>
      <c r="BA172" s="3" t="e">
        <f aca="false"/>
        <v>#NULL!</v>
      </c>
      <c r="BB172" s="3" t="n">
        <v>0</v>
      </c>
      <c r="BC172" s="3" t="e">
        <f aca="false"/>
        <v>#NULL!</v>
      </c>
      <c r="BD172" s="3" t="n">
        <v>0</v>
      </c>
      <c r="BE172" s="3" t="n">
        <v>0.00378096923019345</v>
      </c>
      <c r="BF172" s="3" t="n">
        <v>0.00629492873889429</v>
      </c>
      <c r="BG172" s="3" t="n">
        <v>-8.35469492917669E-005</v>
      </c>
      <c r="BH172" s="3" t="n">
        <v>-0.0039715825777841</v>
      </c>
      <c r="BI172" s="3" t="n">
        <v>0.00497734293803813</v>
      </c>
      <c r="BJ172" s="3" t="n">
        <v>0.00205067237249624</v>
      </c>
      <c r="BK172" s="3" t="n">
        <v>0.440291258475128</v>
      </c>
      <c r="BL172" s="3" t="n">
        <v>0.926923076923077</v>
      </c>
      <c r="BM172" s="1" t="n">
        <v>1</v>
      </c>
    </row>
    <row r="173" customFormat="false" ht="12.75" hidden="false" customHeight="false" outlineLevel="0" collapsed="false">
      <c r="A173" s="1" t="n">
        <v>50</v>
      </c>
      <c r="B173" s="1" t="n">
        <v>1</v>
      </c>
      <c r="C173" s="2" t="n">
        <v>43998</v>
      </c>
      <c r="D173" s="1" t="n">
        <v>1</v>
      </c>
      <c r="E173" s="1" t="n">
        <v>1</v>
      </c>
      <c r="F173" s="1" t="n">
        <v>0</v>
      </c>
      <c r="G173" s="1" t="n">
        <v>1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2" t="n">
        <v>44026</v>
      </c>
      <c r="T173" s="1" t="n">
        <v>14</v>
      </c>
      <c r="U173" s="1" t="n">
        <v>10</v>
      </c>
      <c r="V173" s="1" t="n">
        <v>1</v>
      </c>
      <c r="W173" s="1" t="n">
        <v>0</v>
      </c>
      <c r="X173" s="1" t="n">
        <v>1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2</v>
      </c>
      <c r="AE173" s="1" t="n">
        <v>1</v>
      </c>
      <c r="AF173" s="1" t="n">
        <v>1</v>
      </c>
      <c r="AG173" s="1" t="n">
        <v>0</v>
      </c>
      <c r="AH173" s="1" t="n">
        <v>3</v>
      </c>
      <c r="AI173" s="1" t="n">
        <v>2</v>
      </c>
      <c r="AJ173" s="1" t="n">
        <v>1</v>
      </c>
      <c r="AK173" s="1" t="n">
        <v>0</v>
      </c>
      <c r="AL173" s="1" t="n">
        <v>1</v>
      </c>
      <c r="AM173" s="1" t="n">
        <v>3</v>
      </c>
      <c r="AN173" s="1" t="n">
        <v>2</v>
      </c>
      <c r="AO173" s="1" t="n">
        <v>2</v>
      </c>
      <c r="AP173" s="1" t="n">
        <v>2</v>
      </c>
      <c r="AQ173" s="1" t="n">
        <v>1</v>
      </c>
      <c r="AR173" s="1" t="n">
        <v>2</v>
      </c>
      <c r="AS173" s="1" t="n">
        <v>0</v>
      </c>
      <c r="AT173" s="3" t="n">
        <v>0.323281466712899</v>
      </c>
      <c r="AU173" s="1" t="n">
        <v>0</v>
      </c>
      <c r="AV173" s="3" t="n">
        <v>0.290600133196315</v>
      </c>
      <c r="AW173" s="3" t="n">
        <v>0.290381020848311</v>
      </c>
      <c r="AX173" s="3" t="n">
        <v>0.321677847754965</v>
      </c>
      <c r="AY173" s="3" t="n">
        <v>0.341103724170747</v>
      </c>
      <c r="AZ173" s="3" t="n">
        <v>1.0755686714971</v>
      </c>
      <c r="BA173" s="3" t="e">
        <f aca="false"/>
        <v>#NULL!</v>
      </c>
      <c r="BB173" s="3" t="n">
        <v>0</v>
      </c>
      <c r="BC173" s="3" t="e">
        <f aca="false"/>
        <v>#NULL!</v>
      </c>
      <c r="BD173" s="3" t="n">
        <v>0</v>
      </c>
      <c r="BE173" s="3" t="n">
        <v>0.0021357782686417</v>
      </c>
      <c r="BF173" s="3" t="n">
        <v>-0.00117369277436027</v>
      </c>
      <c r="BG173" s="3" t="n">
        <v>-3.18113014647366E-005</v>
      </c>
      <c r="BH173" s="3" t="n">
        <v>-0.000585228842468187</v>
      </c>
      <c r="BI173" s="3" t="n">
        <v>-0.00171042819941641</v>
      </c>
      <c r="BJ173" s="3" t="n">
        <v>-0.0036278416005173</v>
      </c>
      <c r="BK173" s="3" t="n">
        <v>-0.61055944946193</v>
      </c>
      <c r="BL173" s="3" t="n">
        <v>0.321677847754965</v>
      </c>
      <c r="BM173" s="1" t="n">
        <v>2</v>
      </c>
    </row>
    <row r="174" customFormat="false" ht="12.75" hidden="false" customHeight="false" outlineLevel="0" collapsed="false">
      <c r="A174" s="1" t="n">
        <v>55</v>
      </c>
      <c r="B174" s="1" t="n">
        <v>0</v>
      </c>
      <c r="C174" s="2" t="n">
        <v>44037</v>
      </c>
      <c r="D174" s="1" t="n">
        <v>1</v>
      </c>
      <c r="E174" s="1" t="n">
        <v>1</v>
      </c>
      <c r="F174" s="1" t="n">
        <v>0</v>
      </c>
      <c r="G174" s="1" t="n">
        <v>1</v>
      </c>
      <c r="H174" s="1" t="n">
        <v>0</v>
      </c>
      <c r="I174" s="1" t="n">
        <v>0</v>
      </c>
      <c r="J174" s="1" t="n">
        <v>0</v>
      </c>
      <c r="K174" s="1" t="n">
        <v>1</v>
      </c>
      <c r="L174" s="1" t="n">
        <v>1</v>
      </c>
      <c r="M174" s="1" t="n">
        <v>1</v>
      </c>
      <c r="N174" s="1" t="n">
        <v>1</v>
      </c>
      <c r="O174" s="1" t="n">
        <v>0</v>
      </c>
      <c r="P174" s="1" t="n">
        <v>0</v>
      </c>
      <c r="Q174" s="1" t="n">
        <v>0</v>
      </c>
      <c r="R174" s="1" t="n">
        <v>0</v>
      </c>
      <c r="S174" s="2" t="n">
        <v>30969</v>
      </c>
      <c r="T174" s="1" t="n">
        <v>18</v>
      </c>
      <c r="U174" s="1" t="n">
        <v>12</v>
      </c>
      <c r="V174" s="1" t="n">
        <v>1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2</v>
      </c>
      <c r="AE174" s="1" t="n">
        <v>1</v>
      </c>
      <c r="AF174" s="1" t="n">
        <v>1</v>
      </c>
      <c r="AG174" s="1" t="n">
        <v>1</v>
      </c>
      <c r="AH174" s="1" t="n">
        <v>3</v>
      </c>
      <c r="AI174" s="1" t="n">
        <v>1</v>
      </c>
      <c r="AJ174" s="1" t="n">
        <v>0</v>
      </c>
      <c r="AK174" s="1" t="n">
        <v>1</v>
      </c>
      <c r="AL174" s="1" t="n">
        <v>1</v>
      </c>
      <c r="AM174" s="1" t="n">
        <v>3</v>
      </c>
      <c r="AN174" s="1" t="n">
        <v>2</v>
      </c>
      <c r="AO174" s="1" t="n">
        <v>2</v>
      </c>
      <c r="AP174" s="1" t="n">
        <v>2</v>
      </c>
      <c r="AQ174" s="1" t="n">
        <v>1</v>
      </c>
      <c r="AR174" s="1" t="n">
        <v>2</v>
      </c>
      <c r="AS174" s="1" t="n">
        <v>0</v>
      </c>
      <c r="AT174" s="3" t="n">
        <v>0.155654039528433</v>
      </c>
      <c r="AU174" s="1" t="n">
        <v>0</v>
      </c>
      <c r="AV174" s="3" t="n">
        <v>0.200278470175838</v>
      </c>
      <c r="AW174" s="3" t="n">
        <v>0.200127460314376</v>
      </c>
      <c r="AX174" s="3" t="n">
        <v>0.152993122712727</v>
      </c>
      <c r="AY174" s="3" t="n">
        <v>0.165304112482787</v>
      </c>
      <c r="AZ174" s="3" t="n">
        <v>1.7999683955609</v>
      </c>
      <c r="BA174" s="3" t="e">
        <f aca="false"/>
        <v>#NULL!</v>
      </c>
      <c r="BB174" s="3" t="n">
        <v>0</v>
      </c>
      <c r="BC174" s="3" t="e">
        <f aca="false"/>
        <v>#NULL!</v>
      </c>
      <c r="BD174" s="3" t="n">
        <v>0</v>
      </c>
      <c r="BE174" s="3" t="n">
        <v>0.00121782062263532</v>
      </c>
      <c r="BF174" s="3" t="n">
        <v>0.00170085056591808</v>
      </c>
      <c r="BG174" s="3" t="n">
        <v>-4.50491812258844E-005</v>
      </c>
      <c r="BH174" s="3" t="n">
        <v>-0.000279736417962541</v>
      </c>
      <c r="BI174" s="3" t="n">
        <v>-0.000868671286188063</v>
      </c>
      <c r="BJ174" s="3" t="n">
        <v>-0.00142435894752993</v>
      </c>
      <c r="BK174" s="3" t="n">
        <v>-0.81941489879447</v>
      </c>
      <c r="BL174" s="3" t="n">
        <v>0.152993122712727</v>
      </c>
      <c r="BM174" s="1" t="n">
        <v>2</v>
      </c>
    </row>
    <row r="175" customFormat="false" ht="12.75" hidden="false" customHeight="false" outlineLevel="0" collapsed="false">
      <c r="A175" s="1" t="n">
        <v>66</v>
      </c>
      <c r="B175" s="1" t="n">
        <v>0</v>
      </c>
      <c r="C175" s="2" t="n">
        <v>44029</v>
      </c>
      <c r="D175" s="1" t="n">
        <v>1</v>
      </c>
      <c r="E175" s="1" t="n">
        <v>1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1</v>
      </c>
      <c r="O175" s="1" t="n">
        <v>0</v>
      </c>
      <c r="P175" s="1" t="n">
        <v>0</v>
      </c>
      <c r="Q175" s="1" t="n">
        <v>0</v>
      </c>
      <c r="R175" s="1" t="n">
        <v>0</v>
      </c>
      <c r="S175" s="2" t="n">
        <v>44042</v>
      </c>
      <c r="T175" s="1" t="n">
        <v>11</v>
      </c>
      <c r="U175" s="1" t="n">
        <v>7</v>
      </c>
      <c r="V175" s="1" t="n">
        <v>0</v>
      </c>
      <c r="W175" s="1" t="n">
        <v>0</v>
      </c>
      <c r="X175" s="1" t="n">
        <v>0</v>
      </c>
      <c r="Y175" s="1" t="n">
        <v>1</v>
      </c>
      <c r="Z175" s="1" t="n">
        <v>1</v>
      </c>
      <c r="AA175" s="1" t="n">
        <v>0</v>
      </c>
      <c r="AB175" s="1" t="n">
        <v>0</v>
      </c>
      <c r="AC175" s="1" t="n">
        <v>0</v>
      </c>
      <c r="AD175" s="1" t="n">
        <v>1</v>
      </c>
      <c r="AE175" s="1" t="n">
        <v>1</v>
      </c>
      <c r="AF175" s="1" t="n">
        <v>0</v>
      </c>
      <c r="AG175" s="1" t="n">
        <v>0</v>
      </c>
      <c r="AH175" s="1" t="n">
        <v>1</v>
      </c>
      <c r="AI175" s="1" t="n">
        <v>1</v>
      </c>
      <c r="AJ175" s="1" t="n">
        <v>1</v>
      </c>
      <c r="AK175" s="1" t="n">
        <v>0</v>
      </c>
      <c r="AL175" s="1" t="n">
        <v>0</v>
      </c>
      <c r="AM175" s="1" t="n">
        <v>1</v>
      </c>
      <c r="AN175" s="1" t="n">
        <v>3</v>
      </c>
      <c r="AO175" s="1" t="n">
        <v>1</v>
      </c>
      <c r="AP175" s="1" t="n">
        <v>1</v>
      </c>
      <c r="AQ175" s="1" t="n">
        <v>1</v>
      </c>
      <c r="AR175" s="1" t="n">
        <v>1</v>
      </c>
      <c r="AS175" s="1" t="n">
        <v>1</v>
      </c>
      <c r="AT175" s="3" t="n">
        <v>0.576</v>
      </c>
      <c r="AU175" s="1" t="n">
        <v>0</v>
      </c>
      <c r="AV175" s="3" t="n">
        <v>0.507936507936508</v>
      </c>
      <c r="AW175" s="3" t="n">
        <v>0.507936507936508</v>
      </c>
      <c r="AX175" s="3" t="n">
        <v>0.579365079365079</v>
      </c>
      <c r="AY175" s="3" t="n">
        <v>0.53204593862749</v>
      </c>
      <c r="AZ175" s="3" t="n">
        <v>0.631025442564956</v>
      </c>
      <c r="BA175" s="3" t="e">
        <f aca="false"/>
        <v>#NULL!</v>
      </c>
      <c r="BB175" s="3" t="n">
        <v>0</v>
      </c>
      <c r="BC175" s="3" t="e">
        <f aca="false"/>
        <v>#NULL!</v>
      </c>
      <c r="BD175" s="3" t="n">
        <v>0</v>
      </c>
      <c r="BE175" s="3" t="n">
        <v>-0.00364747837117303</v>
      </c>
      <c r="BF175" s="3" t="n">
        <v>0.00427391209453529</v>
      </c>
      <c r="BG175" s="3" t="n">
        <v>-0.000291437853329318</v>
      </c>
      <c r="BH175" s="3" t="n">
        <v>-0.00103616217092133</v>
      </c>
      <c r="BI175" s="3" t="n">
        <v>-0.00315014154533891</v>
      </c>
      <c r="BJ175" s="3" t="n">
        <v>0.00460798675966936</v>
      </c>
      <c r="BK175" s="3" t="n">
        <v>-0.17861112939767</v>
      </c>
      <c r="BL175" s="3" t="n">
        <v>0.579365079365079</v>
      </c>
      <c r="BM175" s="1" t="n">
        <v>2</v>
      </c>
    </row>
    <row r="176" customFormat="false" ht="12.75" hidden="false" customHeight="false" outlineLevel="0" collapsed="false">
      <c r="A176" s="1" t="n">
        <v>31</v>
      </c>
      <c r="B176" s="1" t="n">
        <v>0</v>
      </c>
      <c r="C176" s="2" t="n">
        <v>44005</v>
      </c>
      <c r="D176" s="1" t="n">
        <v>1</v>
      </c>
      <c r="E176" s="1" t="n">
        <v>1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1</v>
      </c>
      <c r="Q176" s="1" t="n">
        <v>0</v>
      </c>
      <c r="R176" s="1" t="n">
        <v>0</v>
      </c>
      <c r="S176" s="2" t="n">
        <v>44039</v>
      </c>
      <c r="T176" s="1" t="n">
        <v>18</v>
      </c>
      <c r="U176" s="1" t="n">
        <v>13</v>
      </c>
      <c r="V176" s="1" t="n">
        <v>0</v>
      </c>
      <c r="W176" s="1" t="n">
        <v>0</v>
      </c>
      <c r="X176" s="1" t="n">
        <v>1</v>
      </c>
      <c r="Y176" s="1" t="n">
        <v>1</v>
      </c>
      <c r="Z176" s="1" t="n">
        <v>1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1</v>
      </c>
      <c r="AI176" s="1" t="n">
        <v>1</v>
      </c>
      <c r="AJ176" s="1" t="n">
        <v>0</v>
      </c>
      <c r="AK176" s="1" t="n">
        <v>1</v>
      </c>
      <c r="AL176" s="1" t="n">
        <v>0</v>
      </c>
      <c r="AM176" s="1" t="n">
        <v>1</v>
      </c>
      <c r="AN176" s="1" t="n">
        <v>1</v>
      </c>
      <c r="AO176" s="1" t="n">
        <v>2</v>
      </c>
      <c r="AP176" s="1" t="n">
        <v>1</v>
      </c>
      <c r="AQ176" s="1" t="n">
        <v>0</v>
      </c>
      <c r="AR176" s="1" t="n">
        <v>1</v>
      </c>
      <c r="AS176" s="1" t="n">
        <v>1</v>
      </c>
      <c r="AT176" s="3" t="n">
        <v>0.184</v>
      </c>
      <c r="AU176" s="1" t="n">
        <v>0</v>
      </c>
      <c r="AV176" s="3" t="n">
        <v>0.174603174603175</v>
      </c>
      <c r="AW176" s="3" t="n">
        <v>0.178968253968254</v>
      </c>
      <c r="AX176" s="3" t="n">
        <v>0.19047619047619</v>
      </c>
      <c r="AY176" s="3" t="n">
        <v>0.165304112482787</v>
      </c>
      <c r="AZ176" s="3" t="n">
        <v>1.7999683955609</v>
      </c>
      <c r="BA176" s="3" t="e">
        <f aca="false"/>
        <v>#NULL!</v>
      </c>
      <c r="BB176" s="3" t="n">
        <v>0</v>
      </c>
      <c r="BC176" s="3" t="e">
        <f aca="false"/>
        <v>#NULL!</v>
      </c>
      <c r="BD176" s="3" t="n">
        <v>0</v>
      </c>
      <c r="BE176" s="3" t="n">
        <v>0.00755724875814026</v>
      </c>
      <c r="BF176" s="3" t="n">
        <v>-0.00443212531236855</v>
      </c>
      <c r="BG176" s="3" t="n">
        <v>-0.000105386989427463</v>
      </c>
      <c r="BH176" s="3" t="n">
        <v>0.00432404401321556</v>
      </c>
      <c r="BI176" s="3" t="n">
        <v>0.0042435145226123</v>
      </c>
      <c r="BJ176" s="3" t="n">
        <v>-0.00417871122912501</v>
      </c>
      <c r="BK176" s="3" t="n">
        <v>0.00448871198247732</v>
      </c>
      <c r="BL176" s="3" t="n">
        <v>0.19047619047619</v>
      </c>
      <c r="BM176" s="1" t="n">
        <v>1</v>
      </c>
    </row>
    <row r="177" customFormat="false" ht="12.75" hidden="false" customHeight="false" outlineLevel="0" collapsed="false">
      <c r="A177" s="1" t="n">
        <v>65</v>
      </c>
      <c r="B177" s="1" t="n">
        <v>1</v>
      </c>
      <c r="C177" s="2" t="n">
        <v>44005</v>
      </c>
      <c r="D177" s="1" t="n">
        <v>1</v>
      </c>
      <c r="E177" s="1" t="n">
        <v>1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2" t="n">
        <v>44023</v>
      </c>
      <c r="T177" s="1" t="n">
        <v>13</v>
      </c>
      <c r="U177" s="1" t="n">
        <v>8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1</v>
      </c>
      <c r="AI177" s="1" t="n">
        <v>1</v>
      </c>
      <c r="AJ177" s="1" t="n">
        <v>0</v>
      </c>
      <c r="AK177" s="1" t="n">
        <v>0</v>
      </c>
      <c r="AL177" s="1" t="n">
        <v>0</v>
      </c>
      <c r="AM177" s="1" t="n">
        <v>1</v>
      </c>
      <c r="AN177" s="1" t="n">
        <v>3</v>
      </c>
      <c r="AO177" s="1" t="n">
        <v>1</v>
      </c>
      <c r="AP177" s="1" t="n">
        <v>1</v>
      </c>
      <c r="AQ177" s="1" t="n">
        <v>0</v>
      </c>
      <c r="AR177" s="1" t="n">
        <v>1</v>
      </c>
      <c r="AS177" s="1" t="n">
        <v>0</v>
      </c>
      <c r="AT177" s="3" t="n">
        <v>0.44</v>
      </c>
      <c r="AU177" s="1" t="n">
        <v>0</v>
      </c>
      <c r="AV177" s="3" t="n">
        <v>0.436507936507937</v>
      </c>
      <c r="AW177" s="3" t="n">
        <v>0.436507936507937</v>
      </c>
      <c r="AX177" s="3" t="n">
        <v>0.444444444444444</v>
      </c>
      <c r="AY177" s="3" t="n">
        <v>0.398828969799643</v>
      </c>
      <c r="AZ177" s="3" t="n">
        <v>0.919222601106401</v>
      </c>
      <c r="BA177" s="3" t="e">
        <f aca="false"/>
        <v>#NULL!</v>
      </c>
      <c r="BB177" s="3" t="n">
        <v>0</v>
      </c>
      <c r="BC177" s="3" t="e">
        <f aca="false"/>
        <v>#NULL!</v>
      </c>
      <c r="BD177" s="3" t="n">
        <v>0</v>
      </c>
      <c r="BE177" s="3" t="n">
        <v>-0.00104341349366739</v>
      </c>
      <c r="BF177" s="3" t="n">
        <v>-0.000446305341140779</v>
      </c>
      <c r="BG177" s="3" t="n">
        <v>-5.93304981376009E-005</v>
      </c>
      <c r="BH177" s="3" t="n">
        <v>-0.000202929555286524</v>
      </c>
      <c r="BI177" s="3" t="n">
        <v>-0.00061877445851585</v>
      </c>
      <c r="BJ177" s="3" t="n">
        <v>0.00121887933374358</v>
      </c>
      <c r="BK177" s="3" t="n">
        <v>0.0093186237771389</v>
      </c>
      <c r="BL177" s="3" t="n">
        <v>0.444444444444444</v>
      </c>
      <c r="BM177" s="1" t="n">
        <v>2</v>
      </c>
    </row>
    <row r="178" customFormat="false" ht="12.75" hidden="false" customHeight="false" outlineLevel="0" collapsed="false">
      <c r="A178" s="1" t="n">
        <v>55</v>
      </c>
      <c r="B178" s="1" t="n">
        <v>0</v>
      </c>
      <c r="C178" s="2" t="n">
        <v>44006</v>
      </c>
      <c r="D178" s="1" t="n">
        <v>1</v>
      </c>
      <c r="E178" s="1" t="n">
        <v>1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1</v>
      </c>
      <c r="O178" s="1" t="n">
        <v>0</v>
      </c>
      <c r="P178" s="1" t="n">
        <v>0</v>
      </c>
      <c r="Q178" s="1" t="n">
        <v>0</v>
      </c>
      <c r="R178" s="1" t="n">
        <v>0</v>
      </c>
      <c r="S178" s="2" t="n">
        <v>44006</v>
      </c>
      <c r="T178" s="1" t="n">
        <v>11</v>
      </c>
      <c r="U178" s="1" t="n">
        <v>7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1</v>
      </c>
      <c r="AE178" s="1" t="n">
        <v>1</v>
      </c>
      <c r="AF178" s="1" t="n">
        <v>0</v>
      </c>
      <c r="AG178" s="1" t="n">
        <v>0</v>
      </c>
      <c r="AH178" s="1" t="n">
        <v>1</v>
      </c>
      <c r="AI178" s="1" t="n">
        <v>1</v>
      </c>
      <c r="AJ178" s="1" t="n">
        <v>1</v>
      </c>
      <c r="AK178" s="1" t="n">
        <v>0</v>
      </c>
      <c r="AL178" s="1" t="n">
        <v>0</v>
      </c>
      <c r="AM178" s="1" t="n">
        <v>1</v>
      </c>
      <c r="AN178" s="1" t="n">
        <v>2</v>
      </c>
      <c r="AO178" s="1" t="n">
        <v>2</v>
      </c>
      <c r="AP178" s="1" t="n">
        <v>1</v>
      </c>
      <c r="AQ178" s="1" t="n">
        <v>1</v>
      </c>
      <c r="AR178" s="1" t="n">
        <v>1</v>
      </c>
      <c r="AS178" s="1" t="n">
        <v>0</v>
      </c>
      <c r="AT178" s="3" t="n">
        <v>0.576</v>
      </c>
      <c r="AU178" s="1" t="n">
        <v>0</v>
      </c>
      <c r="AV178" s="3" t="n">
        <v>0.507936507936508</v>
      </c>
      <c r="AW178" s="3" t="n">
        <v>0.507936507936508</v>
      </c>
      <c r="AX178" s="3" t="n">
        <v>0.579365079365079</v>
      </c>
      <c r="AY178" s="3" t="n">
        <v>0.53204593862749</v>
      </c>
      <c r="AZ178" s="3" t="n">
        <v>0.631025442564956</v>
      </c>
      <c r="BA178" s="3" t="e">
        <f aca="false"/>
        <v>#NULL!</v>
      </c>
      <c r="BB178" s="3" t="n">
        <v>0</v>
      </c>
      <c r="BC178" s="3" t="e">
        <f aca="false"/>
        <v>#NULL!</v>
      </c>
      <c r="BD178" s="3" t="n">
        <v>0</v>
      </c>
      <c r="BE178" s="3" t="n">
        <v>-0.00365711943615886</v>
      </c>
      <c r="BF178" s="3" t="n">
        <v>0.00365798676154508</v>
      </c>
      <c r="BG178" s="3" t="n">
        <v>-0.000169987193951964</v>
      </c>
      <c r="BH178" s="3" t="n">
        <v>-0.00141877287287628</v>
      </c>
      <c r="BI178" s="3" t="n">
        <v>-0.00287189283790184</v>
      </c>
      <c r="BJ178" s="3" t="n">
        <v>0.00349036332313161</v>
      </c>
      <c r="BK178" s="3" t="n">
        <v>-0.121065464963909</v>
      </c>
      <c r="BL178" s="3" t="n">
        <v>0.579365079365079</v>
      </c>
      <c r="BM178" s="1" t="n">
        <v>2</v>
      </c>
    </row>
    <row r="179" customFormat="false" ht="12.75" hidden="false" customHeight="false" outlineLevel="0" collapsed="false">
      <c r="A179" s="1" t="n">
        <v>36</v>
      </c>
      <c r="B179" s="1" t="n">
        <v>0</v>
      </c>
      <c r="C179" s="2" t="n">
        <v>44031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1</v>
      </c>
      <c r="O179" s="1" t="n">
        <v>0</v>
      </c>
      <c r="P179" s="1" t="n">
        <v>1</v>
      </c>
      <c r="Q179" s="1" t="n">
        <v>0</v>
      </c>
      <c r="R179" s="1" t="n">
        <v>0</v>
      </c>
      <c r="S179" s="2" t="n">
        <v>44031</v>
      </c>
      <c r="T179" s="1" t="n">
        <v>10</v>
      </c>
      <c r="U179" s="1" t="n">
        <v>7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1</v>
      </c>
      <c r="AE179" s="1" t="n">
        <v>0</v>
      </c>
      <c r="AF179" s="1" t="n">
        <v>1</v>
      </c>
      <c r="AG179" s="1" t="n">
        <v>0</v>
      </c>
      <c r="AH179" s="1" t="n">
        <v>1</v>
      </c>
      <c r="AI179" s="1" t="n">
        <v>1</v>
      </c>
      <c r="AJ179" s="1" t="n">
        <v>0</v>
      </c>
      <c r="AK179" s="1" t="n">
        <v>0</v>
      </c>
      <c r="AL179" s="1" t="n">
        <v>0</v>
      </c>
      <c r="AM179" s="1" t="n">
        <v>1</v>
      </c>
      <c r="AN179" s="1" t="n">
        <v>1</v>
      </c>
      <c r="AO179" s="1" t="n">
        <v>2</v>
      </c>
      <c r="AP179" s="1" t="n">
        <v>1</v>
      </c>
      <c r="AQ179" s="1" t="n">
        <v>1</v>
      </c>
      <c r="AR179" s="1" t="n">
        <v>1</v>
      </c>
      <c r="AS179" s="1" t="n">
        <v>0</v>
      </c>
      <c r="AT179" s="3" t="n">
        <v>0.616</v>
      </c>
      <c r="AU179" s="1" t="n">
        <v>0</v>
      </c>
      <c r="AV179" s="3" t="n">
        <v>0.507936507936508</v>
      </c>
      <c r="AW179" s="3" t="n">
        <v>0.507936507936508</v>
      </c>
      <c r="AX179" s="3" t="n">
        <v>0.619047619047619</v>
      </c>
      <c r="AY179" s="3" t="n">
        <v>0.576383100179534</v>
      </c>
      <c r="AZ179" s="3" t="n">
        <v>0.550982734891847</v>
      </c>
      <c r="BA179" s="3" t="e">
        <f aca="false"/>
        <v>#NULL!</v>
      </c>
      <c r="BB179" s="3" t="n">
        <v>0</v>
      </c>
      <c r="BC179" s="3" t="e">
        <f aca="false"/>
        <v>#NULL!</v>
      </c>
      <c r="BD179" s="3" t="n">
        <v>0</v>
      </c>
      <c r="BE179" s="3" t="n">
        <v>-0.00135223288112621</v>
      </c>
      <c r="BF179" s="3" t="n">
        <v>0.000877708179522734</v>
      </c>
      <c r="BG179" s="3" t="n">
        <v>-8.74075855557006E-006</v>
      </c>
      <c r="BH179" s="3" t="n">
        <v>0.00177508953753067</v>
      </c>
      <c r="BI179" s="3" t="n">
        <v>0.000958901584195068</v>
      </c>
      <c r="BJ179" s="3" t="n">
        <v>0.000448385055580619</v>
      </c>
      <c r="BK179" s="3" t="n">
        <v>0.489275753841083</v>
      </c>
      <c r="BL179" s="3" t="n">
        <v>0.619047619047619</v>
      </c>
      <c r="BM179" s="1" t="n">
        <v>1</v>
      </c>
    </row>
    <row r="180" customFormat="false" ht="12.75" hidden="false" customHeight="false" outlineLevel="0" collapsed="false">
      <c r="A180" s="1" t="n">
        <v>59</v>
      </c>
      <c r="B180" s="1" t="n">
        <v>0</v>
      </c>
      <c r="C180" s="2" t="n">
        <v>44002</v>
      </c>
      <c r="D180" s="1" t="n">
        <v>1</v>
      </c>
      <c r="E180" s="1" t="n">
        <v>1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1</v>
      </c>
      <c r="N180" s="1" t="n">
        <v>1</v>
      </c>
      <c r="O180" s="1" t="n">
        <v>0</v>
      </c>
      <c r="P180" s="1" t="n">
        <v>1</v>
      </c>
      <c r="Q180" s="1" t="n">
        <v>0</v>
      </c>
      <c r="R180" s="1" t="n">
        <v>0</v>
      </c>
      <c r="S180" s="2" t="n">
        <v>44024</v>
      </c>
      <c r="T180" s="1" t="n">
        <v>10</v>
      </c>
      <c r="U180" s="1" t="n">
        <v>5</v>
      </c>
      <c r="V180" s="1" t="n">
        <v>0</v>
      </c>
      <c r="W180" s="1" t="n">
        <v>0</v>
      </c>
      <c r="X180" s="1" t="n">
        <v>1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1</v>
      </c>
      <c r="AI180" s="1" t="n">
        <v>1</v>
      </c>
      <c r="AJ180" s="1" t="n">
        <v>1</v>
      </c>
      <c r="AK180" s="1" t="n">
        <v>0</v>
      </c>
      <c r="AL180" s="1" t="n">
        <v>0</v>
      </c>
      <c r="AM180" s="1" t="n">
        <v>1</v>
      </c>
      <c r="AN180" s="1" t="n">
        <v>2</v>
      </c>
      <c r="AO180" s="1" t="n">
        <v>2</v>
      </c>
      <c r="AP180" s="1" t="n">
        <v>1</v>
      </c>
      <c r="AQ180" s="1" t="n">
        <v>0</v>
      </c>
      <c r="AR180" s="1" t="n">
        <v>1</v>
      </c>
      <c r="AS180" s="1" t="n">
        <v>0</v>
      </c>
      <c r="AT180" s="3" t="n">
        <v>0.616</v>
      </c>
      <c r="AU180" s="1" t="n">
        <v>0</v>
      </c>
      <c r="AV180" s="3" t="n">
        <v>0.706349206349206</v>
      </c>
      <c r="AW180" s="3" t="n">
        <v>0.706349206349206</v>
      </c>
      <c r="AX180" s="3" t="n">
        <v>0.619047619047619</v>
      </c>
      <c r="AY180" s="3" t="n">
        <v>0.576383100179534</v>
      </c>
      <c r="AZ180" s="3" t="n">
        <v>0.550982734891847</v>
      </c>
      <c r="BA180" s="3" t="e">
        <f aca="false"/>
        <v>#NULL!</v>
      </c>
      <c r="BB180" s="3" t="n">
        <v>0</v>
      </c>
      <c r="BC180" s="3" t="e">
        <f aca="false"/>
        <v>#NULL!</v>
      </c>
      <c r="BD180" s="3" t="n">
        <v>0</v>
      </c>
      <c r="BE180" s="3" t="n">
        <v>-0.00416877621147783</v>
      </c>
      <c r="BF180" s="3" t="n">
        <v>0.00444506666332802</v>
      </c>
      <c r="BG180" s="3" t="n">
        <v>-0.000242615775490205</v>
      </c>
      <c r="BH180" s="3" t="n">
        <v>-0.00148591413255607</v>
      </c>
      <c r="BI180" s="3" t="n">
        <v>-0.00342388968527964</v>
      </c>
      <c r="BJ180" s="3" t="n">
        <v>0.00438405433213977</v>
      </c>
      <c r="BK180" s="3" t="n">
        <v>-0.14199116112164</v>
      </c>
      <c r="BL180" s="3" t="n">
        <v>0.619047619047619</v>
      </c>
      <c r="BM180" s="1" t="n">
        <v>2</v>
      </c>
    </row>
    <row r="181" customFormat="false" ht="12.75" hidden="false" customHeight="false" outlineLevel="0" collapsed="false">
      <c r="A181" s="1" t="n">
        <v>34</v>
      </c>
      <c r="B181" s="1" t="n">
        <v>1</v>
      </c>
      <c r="C181" s="2" t="n">
        <v>44024</v>
      </c>
      <c r="D181" s="1" t="n">
        <v>1</v>
      </c>
      <c r="E181" s="1" t="n">
        <v>1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1</v>
      </c>
      <c r="S181" s="2" t="n">
        <v>44040</v>
      </c>
      <c r="T181" s="1" t="n">
        <v>9</v>
      </c>
      <c r="U181" s="1" t="n">
        <v>5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2</v>
      </c>
      <c r="AI181" s="1" t="n">
        <v>1</v>
      </c>
      <c r="AJ181" s="1" t="n">
        <v>1</v>
      </c>
      <c r="AK181" s="1" t="n">
        <v>1</v>
      </c>
      <c r="AL181" s="1" t="n">
        <v>0</v>
      </c>
      <c r="AM181" s="1" t="n">
        <v>1</v>
      </c>
      <c r="AN181" s="1" t="n">
        <v>1</v>
      </c>
      <c r="AO181" s="1" t="n">
        <v>2</v>
      </c>
      <c r="AP181" s="1" t="n">
        <v>1</v>
      </c>
      <c r="AQ181" s="1" t="n">
        <v>0</v>
      </c>
      <c r="AR181" s="1" t="n">
        <v>1</v>
      </c>
      <c r="AS181" s="1" t="n">
        <v>0</v>
      </c>
      <c r="AT181" s="3" t="n">
        <v>0.736</v>
      </c>
      <c r="AU181" s="1" t="n">
        <v>0</v>
      </c>
      <c r="AV181" s="3" t="n">
        <v>0.706349206349206</v>
      </c>
      <c r="AW181" s="3" t="n">
        <v>0.706349206349206</v>
      </c>
      <c r="AX181" s="3" t="n">
        <v>0.738095238095238</v>
      </c>
      <c r="AY181" s="3" t="n">
        <v>0.688530038223516</v>
      </c>
      <c r="AZ181" s="3" t="n">
        <v>0.373196333263284</v>
      </c>
      <c r="BA181" s="3" t="e">
        <f aca="false"/>
        <v>#NULL!</v>
      </c>
      <c r="BB181" s="3" t="n">
        <v>0</v>
      </c>
      <c r="BC181" s="3" t="e">
        <f aca="false"/>
        <v>#NULL!</v>
      </c>
      <c r="BD181" s="3" t="n">
        <v>0</v>
      </c>
      <c r="BE181" s="3" t="n">
        <v>-0.00587670978170505</v>
      </c>
      <c r="BF181" s="3" t="n">
        <v>-0.00320383089948529</v>
      </c>
      <c r="BG181" s="3" t="n">
        <v>7.0324350496681E-005</v>
      </c>
      <c r="BH181" s="3" t="n">
        <v>-0.00258667872293521</v>
      </c>
      <c r="BI181" s="3" t="n">
        <v>-0.00288149185429684</v>
      </c>
      <c r="BJ181" s="3" t="n">
        <v>0.00264551426123066</v>
      </c>
      <c r="BK181" s="3" t="n">
        <v>0.171492768999555</v>
      </c>
      <c r="BL181" s="3" t="n">
        <v>0.738095238095238</v>
      </c>
      <c r="BM181" s="1" t="n">
        <v>1</v>
      </c>
    </row>
    <row r="182" customFormat="false" ht="12.75" hidden="false" customHeight="false" outlineLevel="0" collapsed="false">
      <c r="A182" s="1" t="n">
        <v>31</v>
      </c>
      <c r="B182" s="1" t="n">
        <v>0</v>
      </c>
      <c r="C182" s="2" t="n">
        <v>44003</v>
      </c>
      <c r="D182" s="1" t="n">
        <v>0</v>
      </c>
      <c r="E182" s="1" t="n">
        <v>1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1</v>
      </c>
      <c r="O182" s="1" t="n">
        <v>0</v>
      </c>
      <c r="P182" s="1" t="n">
        <v>0</v>
      </c>
      <c r="Q182" s="1" t="n">
        <v>0</v>
      </c>
      <c r="R182" s="1" t="n">
        <v>0</v>
      </c>
      <c r="S182" s="2" t="n">
        <v>44019</v>
      </c>
      <c r="T182" s="1" t="n">
        <v>12</v>
      </c>
      <c r="U182" s="1" t="n">
        <v>8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2</v>
      </c>
      <c r="AI182" s="1" t="n">
        <v>1</v>
      </c>
      <c r="AJ182" s="1" t="n">
        <v>1</v>
      </c>
      <c r="AK182" s="1" t="n">
        <v>0</v>
      </c>
      <c r="AL182" s="1" t="n">
        <v>0</v>
      </c>
      <c r="AM182" s="1" t="n">
        <v>1</v>
      </c>
      <c r="AN182" s="1" t="n">
        <v>1</v>
      </c>
      <c r="AO182" s="1" t="n">
        <v>2</v>
      </c>
      <c r="AP182" s="1" t="n">
        <v>1</v>
      </c>
      <c r="AQ182" s="1" t="n">
        <v>0</v>
      </c>
      <c r="AR182" s="1" t="n">
        <v>1</v>
      </c>
      <c r="AS182" s="1" t="n">
        <v>0</v>
      </c>
      <c r="AT182" s="3" t="n">
        <v>0.48</v>
      </c>
      <c r="AU182" s="1" t="n">
        <v>0</v>
      </c>
      <c r="AV182" s="3" t="n">
        <v>0.436507936507937</v>
      </c>
      <c r="AW182" s="3" t="n">
        <v>0.436507936507937</v>
      </c>
      <c r="AX182" s="3" t="n">
        <v>0.484126984126984</v>
      </c>
      <c r="AY182" s="3" t="n">
        <v>0.432939342216487</v>
      </c>
      <c r="AZ182" s="3" t="n">
        <v>0.83715764805263</v>
      </c>
      <c r="BA182" s="3" t="e">
        <f aca="false"/>
        <v>#NULL!</v>
      </c>
      <c r="BB182" s="3" t="n">
        <v>0</v>
      </c>
      <c r="BC182" s="3" t="e">
        <f aca="false"/>
        <v>#NULL!</v>
      </c>
      <c r="BD182" s="3" t="n">
        <v>0</v>
      </c>
      <c r="BE182" s="3" t="n">
        <v>-0.0014541105251182</v>
      </c>
      <c r="BF182" s="3" t="n">
        <v>0.00100949625122173</v>
      </c>
      <c r="BG182" s="3" t="n">
        <v>5.75875145243709E-006</v>
      </c>
      <c r="BH182" s="3" t="n">
        <v>0.00193222555490586</v>
      </c>
      <c r="BI182" s="3" t="n">
        <v>-0.00116003819903871</v>
      </c>
      <c r="BJ182" s="3" t="n">
        <v>0.000509895570237867</v>
      </c>
      <c r="BK182" s="3" t="n">
        <v>0.0457180191972034</v>
      </c>
      <c r="BL182" s="3" t="n">
        <v>0.484126984126984</v>
      </c>
      <c r="BM182" s="1" t="n">
        <v>1</v>
      </c>
    </row>
    <row r="183" customFormat="false" ht="12.75" hidden="false" customHeight="false" outlineLevel="0" collapsed="false">
      <c r="A183" s="1" t="n">
        <v>33</v>
      </c>
      <c r="B183" s="1" t="n">
        <v>1</v>
      </c>
      <c r="C183" s="2" t="n">
        <v>44007</v>
      </c>
      <c r="D183" s="1" t="n">
        <v>0</v>
      </c>
      <c r="E183" s="1" t="n">
        <v>1</v>
      </c>
      <c r="F183" s="1" t="n">
        <v>0</v>
      </c>
      <c r="G183" s="1" t="n">
        <v>1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2" t="n">
        <v>43291</v>
      </c>
      <c r="T183" s="1" t="n">
        <v>11</v>
      </c>
      <c r="U183" s="1" t="n">
        <v>7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3</v>
      </c>
      <c r="AI183" s="1" t="n">
        <v>2</v>
      </c>
      <c r="AJ183" s="1" t="n">
        <v>0</v>
      </c>
      <c r="AK183" s="1" t="n">
        <v>0</v>
      </c>
      <c r="AL183" s="1" t="n">
        <v>0</v>
      </c>
      <c r="AM183" s="1" t="n">
        <v>2</v>
      </c>
      <c r="AN183" s="1" t="n">
        <v>1</v>
      </c>
      <c r="AO183" s="1" t="n">
        <v>2</v>
      </c>
      <c r="AP183" s="1" t="n">
        <v>2</v>
      </c>
      <c r="AQ183" s="1" t="n">
        <v>0</v>
      </c>
      <c r="AR183" s="1" t="n">
        <v>2</v>
      </c>
      <c r="AS183" s="1" t="n">
        <v>0</v>
      </c>
      <c r="AT183" s="3" t="n">
        <v>0.509905133928571</v>
      </c>
      <c r="AU183" s="1" t="n">
        <v>0</v>
      </c>
      <c r="AV183" s="3" t="n">
        <v>0.45909875897606</v>
      </c>
      <c r="AW183" s="3" t="n">
        <v>0.458752598752599</v>
      </c>
      <c r="AX183" s="3" t="n">
        <v>0.509005690802979</v>
      </c>
      <c r="AY183" s="3" t="n">
        <v>0.53204593862749</v>
      </c>
      <c r="AZ183" s="3" t="n">
        <v>0.631025442564956</v>
      </c>
      <c r="BA183" s="3" t="e">
        <f aca="false"/>
        <v>#NULL!</v>
      </c>
      <c r="BB183" s="3" t="n">
        <v>0</v>
      </c>
      <c r="BC183" s="3" t="e">
        <f aca="false"/>
        <v>#NULL!</v>
      </c>
      <c r="BD183" s="3" t="n">
        <v>0</v>
      </c>
      <c r="BE183" s="3" t="n">
        <v>0.00304618734271525</v>
      </c>
      <c r="BF183" s="3" t="n">
        <v>-0.00248587585128702</v>
      </c>
      <c r="BG183" s="3" t="n">
        <v>0.000111249409197668</v>
      </c>
      <c r="BH183" s="3" t="n">
        <v>0.00804759390997796</v>
      </c>
      <c r="BI183" s="3" t="n">
        <v>-0.00294217962262321</v>
      </c>
      <c r="BJ183" s="3" t="n">
        <v>-0.00790277761274309</v>
      </c>
      <c r="BK183" s="3" t="n">
        <v>-0.480395933576847</v>
      </c>
      <c r="BL183" s="3" t="n">
        <v>0.509005690802979</v>
      </c>
      <c r="BM183" s="1" t="n">
        <v>1</v>
      </c>
    </row>
    <row r="184" customFormat="false" ht="12.75" hidden="false" customHeight="false" outlineLevel="0" collapsed="false">
      <c r="A184" s="1" t="n">
        <v>37</v>
      </c>
      <c r="B184" s="1" t="n">
        <v>1</v>
      </c>
      <c r="C184" s="2" t="n">
        <v>43984</v>
      </c>
      <c r="D184" s="1" t="n">
        <v>1</v>
      </c>
      <c r="E184" s="1" t="n">
        <v>1</v>
      </c>
      <c r="F184" s="1" t="n">
        <v>0</v>
      </c>
      <c r="G184" s="1" t="n">
        <v>1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1</v>
      </c>
      <c r="N184" s="1" t="n">
        <v>0</v>
      </c>
      <c r="O184" s="1" t="n">
        <v>0</v>
      </c>
      <c r="P184" s="1" t="n">
        <v>1</v>
      </c>
      <c r="Q184" s="1" t="n">
        <v>0</v>
      </c>
      <c r="R184" s="1" t="n">
        <v>0</v>
      </c>
      <c r="S184" s="2" t="n">
        <v>44009</v>
      </c>
      <c r="T184" s="1" t="n">
        <v>21</v>
      </c>
      <c r="U184" s="1" t="n">
        <v>16</v>
      </c>
      <c r="V184" s="1" t="n">
        <v>0</v>
      </c>
      <c r="W184" s="1" t="n">
        <v>0</v>
      </c>
      <c r="X184" s="1" t="n">
        <v>1</v>
      </c>
      <c r="Y184" s="1" t="n">
        <v>1</v>
      </c>
      <c r="Z184" s="1" t="n">
        <v>1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3</v>
      </c>
      <c r="AI184" s="1" t="n">
        <v>2</v>
      </c>
      <c r="AJ184" s="1" t="n">
        <v>0</v>
      </c>
      <c r="AK184" s="1" t="n">
        <v>1</v>
      </c>
      <c r="AL184" s="1" t="n">
        <v>0</v>
      </c>
      <c r="AM184" s="1" t="n">
        <v>2</v>
      </c>
      <c r="AN184" s="1" t="n">
        <v>1</v>
      </c>
      <c r="AO184" s="1" t="n">
        <v>2</v>
      </c>
      <c r="AP184" s="1" t="n">
        <v>2</v>
      </c>
      <c r="AQ184" s="1" t="n">
        <v>0</v>
      </c>
      <c r="AR184" s="1" t="n">
        <v>2</v>
      </c>
      <c r="AS184" s="1" t="n">
        <v>1</v>
      </c>
      <c r="AT184" s="3" t="n">
        <v>0.0718403259361997</v>
      </c>
      <c r="AU184" s="1" t="n">
        <v>0</v>
      </c>
      <c r="AV184" s="3" t="n">
        <v>0.0746135477125673</v>
      </c>
      <c r="AW184" s="3" t="n">
        <v>0.0745572891367284</v>
      </c>
      <c r="AX184" s="3" t="n">
        <v>0.0706122104827973</v>
      </c>
      <c r="AY184" s="3" t="n">
        <v>0.0879844469666574</v>
      </c>
      <c r="AZ184" s="3" t="n">
        <v>2.43059521913937</v>
      </c>
      <c r="BA184" s="3" t="e">
        <f aca="false"/>
        <v>#NULL!</v>
      </c>
      <c r="BB184" s="3" t="n">
        <v>0</v>
      </c>
      <c r="BC184" s="3" t="e">
        <f aca="false"/>
        <v>#NULL!</v>
      </c>
      <c r="BD184" s="3" t="n">
        <v>0</v>
      </c>
      <c r="BE184" s="3" t="n">
        <v>-0.00196791795317798</v>
      </c>
      <c r="BF184" s="3" t="n">
        <v>0.00194921383433767</v>
      </c>
      <c r="BG184" s="3" t="n">
        <v>-8.95464310026797E-005</v>
      </c>
      <c r="BH184" s="3" t="n">
        <v>0.001435405726896</v>
      </c>
      <c r="BI184" s="3" t="n">
        <v>0.00138460753681488</v>
      </c>
      <c r="BJ184" s="3" t="n">
        <v>0.00428899318821325</v>
      </c>
      <c r="BK184" s="3" t="n">
        <v>-0.542550936949304</v>
      </c>
      <c r="BL184" s="3" t="n">
        <v>0.0706122104827973</v>
      </c>
      <c r="BM184" s="1" t="n">
        <v>1</v>
      </c>
    </row>
    <row r="185" customFormat="false" ht="12.75" hidden="false" customHeight="false" outlineLevel="0" collapsed="false">
      <c r="A185" s="1" t="n">
        <v>47</v>
      </c>
      <c r="B185" s="1" t="n">
        <v>0</v>
      </c>
      <c r="C185" s="2" t="n">
        <v>44010</v>
      </c>
      <c r="D185" s="1" t="n">
        <v>1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1</v>
      </c>
      <c r="O185" s="1" t="n">
        <v>0</v>
      </c>
      <c r="P185" s="1" t="n">
        <v>1</v>
      </c>
      <c r="Q185" s="1" t="n">
        <v>0</v>
      </c>
      <c r="R185" s="1" t="n">
        <v>0</v>
      </c>
      <c r="S185" s="2" t="n">
        <v>44022</v>
      </c>
      <c r="T185" s="1" t="n">
        <v>5</v>
      </c>
      <c r="U185" s="1" t="n">
        <v>2</v>
      </c>
      <c r="V185" s="1" t="n">
        <v>0</v>
      </c>
      <c r="W185" s="1" t="n">
        <v>0</v>
      </c>
      <c r="X185" s="1" t="n">
        <v>0</v>
      </c>
      <c r="Y185" s="1" t="n">
        <v>1</v>
      </c>
      <c r="Z185" s="1" t="n">
        <v>1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1</v>
      </c>
      <c r="AI185" s="1" t="n">
        <v>1</v>
      </c>
      <c r="AJ185" s="1" t="n">
        <v>1</v>
      </c>
      <c r="AK185" s="1" t="n">
        <v>0</v>
      </c>
      <c r="AL185" s="1" t="n">
        <v>0</v>
      </c>
      <c r="AM185" s="1" t="n">
        <v>1</v>
      </c>
      <c r="AN185" s="1" t="n">
        <v>2</v>
      </c>
      <c r="AO185" s="1" t="n">
        <v>2</v>
      </c>
      <c r="AP185" s="1" t="n">
        <v>1</v>
      </c>
      <c r="AQ185" s="1" t="n">
        <v>0</v>
      </c>
      <c r="AR185" s="1" t="n">
        <v>1</v>
      </c>
      <c r="AS185" s="1" t="n">
        <v>1</v>
      </c>
      <c r="AT185" s="3" t="n">
        <v>0.928</v>
      </c>
      <c r="AU185" s="1" t="n">
        <v>0</v>
      </c>
      <c r="AV185" s="3" t="n">
        <v>0.920634920634921</v>
      </c>
      <c r="AW185" s="3" t="n">
        <v>0.920634920634921</v>
      </c>
      <c r="AX185" s="3" t="n">
        <v>0.928571428571429</v>
      </c>
      <c r="AY185" s="3" t="n">
        <v>0.927461139896378</v>
      </c>
      <c r="AZ185" s="3" t="n">
        <v>0.0753043830641249</v>
      </c>
      <c r="BA185" s="3" t="e">
        <f aca="false"/>
        <v>#NULL!</v>
      </c>
      <c r="BB185" s="3" t="n">
        <v>0</v>
      </c>
      <c r="BC185" s="3" t="e">
        <f aca="false"/>
        <v>#NULL!</v>
      </c>
      <c r="BD185" s="3" t="n">
        <v>0</v>
      </c>
      <c r="BE185" s="3" t="n">
        <v>-0.00716614432029122</v>
      </c>
      <c r="BF185" s="3" t="n">
        <v>0.00555439773642819</v>
      </c>
      <c r="BG185" s="3" t="n">
        <v>-0.00016740413756715</v>
      </c>
      <c r="BH185" s="3" t="n">
        <v>-0.00405747601640004</v>
      </c>
      <c r="BI185" s="3" t="n">
        <v>0.00483906160365132</v>
      </c>
      <c r="BJ185" s="3" t="n">
        <v>0.0043487232844379</v>
      </c>
      <c r="BK185" s="3" t="n">
        <v>0.390500782192597</v>
      </c>
      <c r="BL185" s="3" t="n">
        <v>0.928571428571429</v>
      </c>
      <c r="BM185" s="1" t="n">
        <v>2</v>
      </c>
    </row>
    <row r="186" customFormat="false" ht="12.75" hidden="false" customHeight="false" outlineLevel="0" collapsed="false">
      <c r="A186" s="1" t="n">
        <v>58</v>
      </c>
      <c r="B186" s="1" t="n">
        <v>0</v>
      </c>
      <c r="C186" s="2" t="n">
        <v>44046</v>
      </c>
      <c r="D186" s="1" t="n">
        <v>1</v>
      </c>
      <c r="E186" s="1" t="n">
        <v>1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1</v>
      </c>
      <c r="L186" s="1" t="n">
        <v>0</v>
      </c>
      <c r="M186" s="1" t="n">
        <v>0</v>
      </c>
      <c r="N186" s="1" t="n">
        <v>1</v>
      </c>
      <c r="O186" s="1" t="n">
        <v>0</v>
      </c>
      <c r="P186" s="1" t="n">
        <v>0</v>
      </c>
      <c r="Q186" s="1" t="n">
        <v>0</v>
      </c>
      <c r="R186" s="1" t="n">
        <v>0</v>
      </c>
      <c r="S186" s="2" t="n">
        <v>44053</v>
      </c>
      <c r="T186" s="1" t="n">
        <v>12</v>
      </c>
      <c r="U186" s="1" t="n">
        <v>9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5</v>
      </c>
      <c r="AI186" s="1" t="n">
        <v>1</v>
      </c>
      <c r="AJ186" s="1" t="n">
        <v>0</v>
      </c>
      <c r="AK186" s="1" t="n">
        <v>0</v>
      </c>
      <c r="AL186" s="1" t="n">
        <v>0</v>
      </c>
      <c r="AM186" s="1" t="n">
        <v>1</v>
      </c>
      <c r="AN186" s="1" t="n">
        <v>2</v>
      </c>
      <c r="AO186" s="1" t="n">
        <v>2</v>
      </c>
      <c r="AP186" s="1" t="n">
        <v>3</v>
      </c>
      <c r="AQ186" s="1" t="n">
        <v>0</v>
      </c>
      <c r="AR186" s="1" t="n">
        <v>2</v>
      </c>
      <c r="AS186" s="1" t="n">
        <v>0</v>
      </c>
      <c r="AT186" s="3" t="n">
        <v>0.41108630952381</v>
      </c>
      <c r="AU186" s="1" t="n">
        <v>0</v>
      </c>
      <c r="AV186" s="3" t="n">
        <v>0.349505565600973</v>
      </c>
      <c r="AW186" s="3" t="n">
        <v>0.349242038587833</v>
      </c>
      <c r="AX186" s="3" t="n">
        <v>0.407981660567273</v>
      </c>
      <c r="AY186" s="3" t="n">
        <v>0.432939342216487</v>
      </c>
      <c r="AZ186" s="3" t="n">
        <v>0.83715764805263</v>
      </c>
      <c r="BA186" s="3" t="e">
        <f aca="false"/>
        <v>#NULL!</v>
      </c>
      <c r="BB186" s="3" t="n">
        <v>0</v>
      </c>
      <c r="BC186" s="3" t="e">
        <f aca="false"/>
        <v>#NULL!</v>
      </c>
      <c r="BD186" s="3" t="n">
        <v>0</v>
      </c>
      <c r="BE186" s="3" t="n">
        <v>0.00159073222691785</v>
      </c>
      <c r="BF186" s="3" t="n">
        <v>0.00280716086661046</v>
      </c>
      <c r="BG186" s="3" t="n">
        <v>-0.000141648382891856</v>
      </c>
      <c r="BH186" s="3" t="n">
        <v>-0.000620618585127057</v>
      </c>
      <c r="BI186" s="3" t="n">
        <v>-0.00182715782750193</v>
      </c>
      <c r="BJ186" s="3" t="n">
        <v>0.00201509011205518</v>
      </c>
      <c r="BK186" s="3" t="n">
        <v>-0.123589229075705</v>
      </c>
      <c r="BL186" s="3" t="n">
        <v>0.407981660567273</v>
      </c>
      <c r="BM186" s="1" t="n">
        <v>2</v>
      </c>
    </row>
    <row r="187" customFormat="false" ht="12.75" hidden="false" customHeight="false" outlineLevel="0" collapsed="false">
      <c r="A187" s="1" t="n">
        <v>47</v>
      </c>
      <c r="B187" s="1" t="n">
        <v>1</v>
      </c>
      <c r="C187" s="2" t="n">
        <v>44047</v>
      </c>
      <c r="D187" s="1" t="n">
        <v>1</v>
      </c>
      <c r="E187" s="1" t="n">
        <v>1</v>
      </c>
      <c r="F187" s="1" t="n">
        <v>0</v>
      </c>
      <c r="G187" s="1" t="n">
        <v>1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1</v>
      </c>
      <c r="S187" s="2" t="n">
        <v>30969</v>
      </c>
      <c r="T187" s="1" t="n">
        <v>12</v>
      </c>
      <c r="U187" s="1" t="n">
        <v>8</v>
      </c>
      <c r="V187" s="1" t="n">
        <v>1</v>
      </c>
      <c r="W187" s="1" t="n">
        <v>1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3</v>
      </c>
      <c r="AI187" s="1" t="n">
        <v>2</v>
      </c>
      <c r="AJ187" s="1" t="n">
        <v>0</v>
      </c>
      <c r="AK187" s="1" t="n">
        <v>0</v>
      </c>
      <c r="AL187" s="1" t="n">
        <v>1</v>
      </c>
      <c r="AM187" s="1" t="n">
        <v>3</v>
      </c>
      <c r="AN187" s="1" t="n">
        <v>2</v>
      </c>
      <c r="AO187" s="1" t="n">
        <v>2</v>
      </c>
      <c r="AP187" s="1" t="n">
        <v>2</v>
      </c>
      <c r="AQ187" s="1" t="n">
        <v>0</v>
      </c>
      <c r="AR187" s="1" t="n">
        <v>2</v>
      </c>
      <c r="AS187" s="1" t="n">
        <v>0</v>
      </c>
      <c r="AT187" s="3" t="e">
        <f aca="false"/>
        <v>#NULL!</v>
      </c>
      <c r="AU187" s="1" t="n">
        <v>1</v>
      </c>
      <c r="AV187" s="3" t="e">
        <f aca="false"/>
        <v>#NULL!</v>
      </c>
      <c r="AW187" s="3" t="e">
        <f aca="false"/>
        <v>#NULL!</v>
      </c>
      <c r="AX187" s="3" t="e">
        <f aca="false"/>
        <v>#NULL!</v>
      </c>
      <c r="AY187" s="3" t="n">
        <v>0.432939342216487</v>
      </c>
      <c r="AZ187" s="3" t="n">
        <v>0.83715764805263</v>
      </c>
      <c r="BA187" s="3" t="e">
        <f aca="false"/>
        <v>#NULL!</v>
      </c>
      <c r="BB187" s="3" t="n">
        <v>0</v>
      </c>
      <c r="BC187" s="3" t="e">
        <f aca="false"/>
        <v>#NULL!</v>
      </c>
      <c r="BD187" s="3" t="n">
        <v>0</v>
      </c>
      <c r="BE187" s="3" t="n">
        <v>-0.00204389856573578</v>
      </c>
      <c r="BF187" s="3" t="n">
        <v>0.00115525532084207</v>
      </c>
      <c r="BG187" s="3" t="n">
        <v>6.98523382307309E-006</v>
      </c>
      <c r="BH187" s="3" t="n">
        <v>0.000720035934382371</v>
      </c>
      <c r="BI187" s="3" t="n">
        <v>0.00170377002165381</v>
      </c>
      <c r="BJ187" s="3" t="n">
        <v>0.00390467987462464</v>
      </c>
      <c r="BK187" s="3" t="n">
        <v>-0.594865177343632</v>
      </c>
      <c r="BL187" s="3" t="e">
        <f aca="false"/>
        <v>#NULL!</v>
      </c>
      <c r="BM187" s="1" t="n">
        <v>2</v>
      </c>
    </row>
    <row r="188" customFormat="false" ht="12.75" hidden="false" customHeight="false" outlineLevel="0" collapsed="false">
      <c r="A188" s="1" t="n">
        <v>45</v>
      </c>
      <c r="B188" s="1" t="n">
        <v>1</v>
      </c>
      <c r="C188" s="2" t="n">
        <v>44024</v>
      </c>
      <c r="D188" s="1" t="n">
        <v>1</v>
      </c>
      <c r="E188" s="1" t="n">
        <v>1</v>
      </c>
      <c r="F188" s="1" t="n">
        <v>0</v>
      </c>
      <c r="G188" s="1" t="n">
        <v>1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2" t="n">
        <v>44039</v>
      </c>
      <c r="T188" s="1" t="n">
        <v>30</v>
      </c>
      <c r="U188" s="1" t="n">
        <v>22</v>
      </c>
      <c r="V188" s="1" t="n">
        <v>0</v>
      </c>
      <c r="W188" s="1" t="n">
        <v>0</v>
      </c>
      <c r="X188" s="1" t="n">
        <v>0</v>
      </c>
      <c r="Y188" s="1" t="n">
        <v>2</v>
      </c>
      <c r="Z188" s="1" t="n">
        <v>0</v>
      </c>
      <c r="AA188" s="1" t="n">
        <v>1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7</v>
      </c>
      <c r="AI188" s="1" t="n">
        <v>2</v>
      </c>
      <c r="AJ188" s="1" t="n">
        <v>0</v>
      </c>
      <c r="AK188" s="1" t="n">
        <v>1</v>
      </c>
      <c r="AL188" s="1" t="n">
        <v>0</v>
      </c>
      <c r="AM188" s="1" t="n">
        <v>2</v>
      </c>
      <c r="AN188" s="1" t="n">
        <v>2</v>
      </c>
      <c r="AO188" s="1" t="n">
        <v>2</v>
      </c>
      <c r="AP188" s="1" t="n">
        <v>4</v>
      </c>
      <c r="AQ188" s="1" t="n">
        <v>0</v>
      </c>
      <c r="AR188" s="1" t="n">
        <v>2</v>
      </c>
      <c r="AS188" s="1" t="n">
        <v>1</v>
      </c>
      <c r="AT188" s="3" t="n">
        <v>0.0119733876560333</v>
      </c>
      <c r="AU188" s="1" t="n">
        <v>0</v>
      </c>
      <c r="AV188" s="3" t="n">
        <v>0.0274892017888406</v>
      </c>
      <c r="AW188" s="3" t="n">
        <v>0.0274684749451105</v>
      </c>
      <c r="AX188" s="3" t="n">
        <v>0.0117687017471329</v>
      </c>
      <c r="AY188" s="3" t="n">
        <v>0.0133309768131704</v>
      </c>
      <c r="AZ188" s="3" t="n">
        <v>4.31766486816871</v>
      </c>
      <c r="BA188" s="3" t="e">
        <f aca="false"/>
        <v>#NULL!</v>
      </c>
      <c r="BB188" s="3" t="n">
        <v>0</v>
      </c>
      <c r="BC188" s="3" t="e">
        <f aca="false"/>
        <v>#NULL!</v>
      </c>
      <c r="BD188" s="3" t="n">
        <v>0</v>
      </c>
      <c r="BE188" s="3" t="n">
        <v>-0.0074059798214685</v>
      </c>
      <c r="BF188" s="3" t="n">
        <v>0.00541446671240496</v>
      </c>
      <c r="BG188" s="3" t="n">
        <v>-8.39437905302276E-005</v>
      </c>
      <c r="BH188" s="3" t="n">
        <v>0.00361828288876629</v>
      </c>
      <c r="BI188" s="3" t="n">
        <v>0.00362745441597481</v>
      </c>
      <c r="BJ188" s="3" t="n">
        <v>0.0108274926168102</v>
      </c>
      <c r="BK188" s="3" t="n">
        <v>-0.584402329264766</v>
      </c>
      <c r="BL188" s="3" t="n">
        <v>0.0117687017471329</v>
      </c>
      <c r="BM188" s="1" t="n">
        <v>2</v>
      </c>
    </row>
    <row r="189" customFormat="false" ht="12.75" hidden="false" customHeight="false" outlineLevel="0" collapsed="false">
      <c r="A189" s="1" t="n">
        <v>33</v>
      </c>
      <c r="B189" s="1" t="n">
        <v>0</v>
      </c>
      <c r="C189" s="2" t="n">
        <v>44037</v>
      </c>
      <c r="D189" s="1" t="n">
        <v>1</v>
      </c>
      <c r="E189" s="1" t="n">
        <v>1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1</v>
      </c>
      <c r="O189" s="1" t="n">
        <v>0</v>
      </c>
      <c r="P189" s="1" t="n">
        <v>1</v>
      </c>
      <c r="Q189" s="1" t="n">
        <v>0</v>
      </c>
      <c r="R189" s="1" t="n">
        <v>0</v>
      </c>
      <c r="S189" s="2" t="n">
        <v>44046</v>
      </c>
      <c r="T189" s="1" t="n">
        <v>11</v>
      </c>
      <c r="U189" s="1" t="n">
        <v>7</v>
      </c>
      <c r="V189" s="1" t="n">
        <v>0</v>
      </c>
      <c r="W189" s="1" t="n">
        <v>0</v>
      </c>
      <c r="X189" s="1" t="n">
        <v>0</v>
      </c>
      <c r="Y189" s="1" t="n">
        <v>2</v>
      </c>
      <c r="Z189" s="1" t="n">
        <v>1</v>
      </c>
      <c r="AA189" s="1" t="n">
        <v>0</v>
      </c>
      <c r="AB189" s="1" t="n">
        <v>1</v>
      </c>
      <c r="AC189" s="1" t="n">
        <v>0</v>
      </c>
      <c r="AD189" s="1" t="n">
        <v>2</v>
      </c>
      <c r="AE189" s="1" t="n">
        <v>0</v>
      </c>
      <c r="AF189" s="1" t="n">
        <v>0</v>
      </c>
      <c r="AG189" s="1" t="n">
        <v>1</v>
      </c>
      <c r="AH189" s="1" t="n">
        <v>5</v>
      </c>
      <c r="AI189" s="1" t="n">
        <v>1</v>
      </c>
      <c r="AJ189" s="1" t="n">
        <v>1</v>
      </c>
      <c r="AK189" s="1" t="n">
        <v>0</v>
      </c>
      <c r="AL189" s="1" t="n">
        <v>0</v>
      </c>
      <c r="AM189" s="1" t="n">
        <v>1</v>
      </c>
      <c r="AN189" s="1" t="n">
        <v>1</v>
      </c>
      <c r="AO189" s="1" t="n">
        <v>2</v>
      </c>
      <c r="AP189" s="1" t="n">
        <v>3</v>
      </c>
      <c r="AQ189" s="1" t="n">
        <v>1</v>
      </c>
      <c r="AR189" s="1" t="n">
        <v>2</v>
      </c>
      <c r="AS189" s="1" t="n">
        <v>1</v>
      </c>
      <c r="AT189" s="3" t="n">
        <v>0.509905133928571</v>
      </c>
      <c r="AU189" s="1" t="n">
        <v>0</v>
      </c>
      <c r="AV189" s="3" t="n">
        <v>0.45909875897606</v>
      </c>
      <c r="AW189" s="3" t="n">
        <v>0.458752598752599</v>
      </c>
      <c r="AX189" s="3" t="n">
        <v>0.509005690802979</v>
      </c>
      <c r="AY189" s="3" t="n">
        <v>0.53204593862749</v>
      </c>
      <c r="AZ189" s="3" t="n">
        <v>0.631025442564956</v>
      </c>
      <c r="BA189" s="3" t="e">
        <f aca="false"/>
        <v>#NULL!</v>
      </c>
      <c r="BB189" s="3" t="n">
        <v>0</v>
      </c>
      <c r="BC189" s="3" t="e">
        <f aca="false"/>
        <v>#NULL!</v>
      </c>
      <c r="BD189" s="3" t="n">
        <v>0</v>
      </c>
      <c r="BE189" s="3" t="n">
        <v>0.00163932157771698</v>
      </c>
      <c r="BF189" s="3" t="n">
        <v>0.00304769291148392</v>
      </c>
      <c r="BG189" s="3" t="n">
        <v>1.37982519241078E-005</v>
      </c>
      <c r="BH189" s="3" t="n">
        <v>-0.00169097045801009</v>
      </c>
      <c r="BI189" s="3" t="n">
        <v>-0.00225973418871304</v>
      </c>
      <c r="BJ189" s="3" t="n">
        <v>0.000949238633503086</v>
      </c>
      <c r="BK189" s="3" t="n">
        <v>0.00719637191011386</v>
      </c>
      <c r="BL189" s="3" t="n">
        <v>0.509005690802979</v>
      </c>
      <c r="BM189" s="1" t="n">
        <v>1</v>
      </c>
    </row>
    <row r="190" customFormat="false" ht="12.75" hidden="false" customHeight="false" outlineLevel="0" collapsed="false">
      <c r="A190" s="1" t="n">
        <v>30</v>
      </c>
      <c r="B190" s="1" t="n">
        <v>0</v>
      </c>
      <c r="C190" s="2" t="n">
        <v>44024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1</v>
      </c>
      <c r="P190" s="1" t="n">
        <v>0</v>
      </c>
      <c r="Q190" s="1" t="n">
        <v>0</v>
      </c>
      <c r="R190" s="1" t="n">
        <v>0</v>
      </c>
      <c r="S190" s="2" t="n">
        <v>44038</v>
      </c>
      <c r="T190" s="1" t="n">
        <v>12</v>
      </c>
      <c r="U190" s="1" t="n">
        <v>8</v>
      </c>
      <c r="V190" s="1" t="n">
        <v>0</v>
      </c>
      <c r="W190" s="1" t="n">
        <v>0</v>
      </c>
      <c r="X190" s="1" t="n">
        <v>0</v>
      </c>
      <c r="Y190" s="1" t="n">
        <v>1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1</v>
      </c>
      <c r="AI190" s="1" t="n">
        <v>1</v>
      </c>
      <c r="AJ190" s="1" t="n">
        <v>0</v>
      </c>
      <c r="AK190" s="1" t="n">
        <v>0</v>
      </c>
      <c r="AL190" s="1" t="n">
        <v>0</v>
      </c>
      <c r="AM190" s="1" t="n">
        <v>1</v>
      </c>
      <c r="AN190" s="1" t="n">
        <v>1</v>
      </c>
      <c r="AO190" s="1" t="n">
        <v>2</v>
      </c>
      <c r="AP190" s="1" t="n">
        <v>1</v>
      </c>
      <c r="AQ190" s="1" t="n">
        <v>0</v>
      </c>
      <c r="AR190" s="1" t="n">
        <v>1</v>
      </c>
      <c r="AS190" s="1" t="n">
        <v>1</v>
      </c>
      <c r="AT190" s="3" t="n">
        <v>0.48</v>
      </c>
      <c r="AU190" s="1" t="n">
        <v>0</v>
      </c>
      <c r="AV190" s="3" t="n">
        <v>0.436507936507937</v>
      </c>
      <c r="AW190" s="3" t="n">
        <v>0.436507936507937</v>
      </c>
      <c r="AX190" s="3" t="n">
        <v>0.484126984126984</v>
      </c>
      <c r="AY190" s="3" t="n">
        <v>0.432939342216487</v>
      </c>
      <c r="AZ190" s="3" t="n">
        <v>0.83715764805263</v>
      </c>
      <c r="BA190" s="3" t="e">
        <f aca="false"/>
        <v>#NULL!</v>
      </c>
      <c r="BB190" s="3" t="n">
        <v>0</v>
      </c>
      <c r="BC190" s="3" t="e">
        <f aca="false"/>
        <v>#NULL!</v>
      </c>
      <c r="BD190" s="3" t="n">
        <v>0</v>
      </c>
      <c r="BE190" s="3" t="n">
        <v>0.00257288987229692</v>
      </c>
      <c r="BF190" s="3" t="n">
        <v>-0.0014436137733855</v>
      </c>
      <c r="BG190" s="3" t="n">
        <v>-2.18419676833177E-005</v>
      </c>
      <c r="BH190" s="3" t="n">
        <v>-0.00313482660246376</v>
      </c>
      <c r="BI190" s="3" t="n">
        <v>-0.00183890885479465</v>
      </c>
      <c r="BJ190" s="3" t="n">
        <v>-0.000616170347494703</v>
      </c>
      <c r="BK190" s="3" t="n">
        <v>0.52066429807768</v>
      </c>
      <c r="BL190" s="3" t="n">
        <v>0.484126984126984</v>
      </c>
      <c r="BM190" s="1" t="n">
        <v>1</v>
      </c>
    </row>
    <row r="191" customFormat="false" ht="12.75" hidden="false" customHeight="false" outlineLevel="0" collapsed="false">
      <c r="A191" s="1" t="n">
        <v>38</v>
      </c>
      <c r="B191" s="1" t="n">
        <v>1</v>
      </c>
      <c r="C191" s="2" t="n">
        <v>44010</v>
      </c>
      <c r="D191" s="1" t="n">
        <v>1</v>
      </c>
      <c r="E191" s="1" t="n">
        <v>1</v>
      </c>
      <c r="F191" s="1" t="n">
        <v>0</v>
      </c>
      <c r="G191" s="1" t="n">
        <v>0</v>
      </c>
      <c r="H191" s="1" t="n">
        <v>1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1</v>
      </c>
      <c r="O191" s="1" t="n">
        <v>0</v>
      </c>
      <c r="P191" s="1" t="n">
        <v>0</v>
      </c>
      <c r="Q191" s="1" t="n">
        <v>0</v>
      </c>
      <c r="R191" s="1" t="n">
        <v>0</v>
      </c>
      <c r="S191" s="2" t="n">
        <v>44027</v>
      </c>
      <c r="T191" s="1" t="n">
        <v>30</v>
      </c>
      <c r="U191" s="1" t="n">
        <v>23</v>
      </c>
      <c r="V191" s="1" t="n">
        <v>0</v>
      </c>
      <c r="W191" s="1" t="n">
        <v>0</v>
      </c>
      <c r="X191" s="1" t="n">
        <v>0</v>
      </c>
      <c r="Y191" s="1" t="n">
        <v>1</v>
      </c>
      <c r="Z191" s="1" t="n">
        <v>0</v>
      </c>
      <c r="AA191" s="1" t="n">
        <v>0</v>
      </c>
      <c r="AB191" s="1" t="n">
        <v>1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7</v>
      </c>
      <c r="AI191" s="1" t="n">
        <v>1</v>
      </c>
      <c r="AJ191" s="1" t="n">
        <v>0</v>
      </c>
      <c r="AK191" s="1" t="n">
        <v>1</v>
      </c>
      <c r="AL191" s="1" t="n">
        <v>0</v>
      </c>
      <c r="AM191" s="1" t="n">
        <v>1</v>
      </c>
      <c r="AN191" s="1" t="n">
        <v>1</v>
      </c>
      <c r="AO191" s="1" t="n">
        <v>2</v>
      </c>
      <c r="AP191" s="1" t="n">
        <v>4</v>
      </c>
      <c r="AQ191" s="1" t="n">
        <v>0</v>
      </c>
      <c r="AR191" s="1" t="n">
        <v>2</v>
      </c>
      <c r="AS191" s="1" t="n">
        <v>1</v>
      </c>
      <c r="AT191" s="3" t="n">
        <v>0.0119733876560333</v>
      </c>
      <c r="AU191" s="1" t="n">
        <v>0</v>
      </c>
      <c r="AV191" s="3" t="n">
        <v>0.0157081153079089</v>
      </c>
      <c r="AW191" s="3" t="n">
        <v>0.015696271397206</v>
      </c>
      <c r="AX191" s="3" t="n">
        <v>0.0117687017471329</v>
      </c>
      <c r="AY191" s="3" t="n">
        <v>0.0133309768131704</v>
      </c>
      <c r="AZ191" s="3" t="n">
        <v>4.31766486816871</v>
      </c>
      <c r="BA191" s="3" t="e">
        <f aca="false"/>
        <v>#NULL!</v>
      </c>
      <c r="BB191" s="3" t="n">
        <v>0</v>
      </c>
      <c r="BC191" s="3" t="e">
        <f aca="false"/>
        <v>#NULL!</v>
      </c>
      <c r="BD191" s="3" t="n">
        <v>0</v>
      </c>
      <c r="BE191" s="3" t="n">
        <v>-0.0128245052365507</v>
      </c>
      <c r="BF191" s="3" t="n">
        <v>0.0221722630949867</v>
      </c>
      <c r="BG191" s="3" t="n">
        <v>-0.000140108507178708</v>
      </c>
      <c r="BH191" s="3" t="n">
        <v>0.0183162277436752</v>
      </c>
      <c r="BI191" s="3" t="n">
        <v>0.0139341585094504</v>
      </c>
      <c r="BJ191" s="3" t="n">
        <v>-0.0375005519240335</v>
      </c>
      <c r="BK191" s="3" t="n">
        <v>0.163737580848326</v>
      </c>
      <c r="BL191" s="3" t="n">
        <v>0.0117687017471329</v>
      </c>
      <c r="BM191" s="1" t="n">
        <v>1</v>
      </c>
    </row>
    <row r="192" customFormat="false" ht="12.75" hidden="false" customHeight="false" outlineLevel="0" collapsed="false">
      <c r="A192" s="1" t="n">
        <v>33</v>
      </c>
      <c r="B192" s="1" t="n">
        <v>0</v>
      </c>
      <c r="C192" s="2" t="n">
        <v>43987</v>
      </c>
      <c r="D192" s="1" t="n">
        <v>1</v>
      </c>
      <c r="E192" s="1" t="n">
        <v>0</v>
      </c>
      <c r="F192" s="1" t="n">
        <v>0</v>
      </c>
      <c r="G192" s="1" t="n">
        <v>0</v>
      </c>
      <c r="H192" s="1" t="n">
        <v>1</v>
      </c>
      <c r="I192" s="1" t="n">
        <v>0</v>
      </c>
      <c r="J192" s="1" t="n">
        <v>0</v>
      </c>
      <c r="K192" s="1" t="n">
        <v>1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1</v>
      </c>
      <c r="Q192" s="1" t="n">
        <v>0</v>
      </c>
      <c r="R192" s="1" t="n">
        <v>0</v>
      </c>
      <c r="S192" s="2" t="n">
        <v>44027</v>
      </c>
      <c r="T192" s="1" t="n">
        <v>12</v>
      </c>
      <c r="U192" s="1" t="n">
        <v>10</v>
      </c>
      <c r="V192" s="1" t="n">
        <v>0</v>
      </c>
      <c r="W192" s="1" t="n">
        <v>0</v>
      </c>
      <c r="X192" s="1" t="n">
        <v>0</v>
      </c>
      <c r="Y192" s="1" t="n">
        <v>2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5</v>
      </c>
      <c r="AI192" s="1" t="n">
        <v>1</v>
      </c>
      <c r="AJ192" s="1" t="n">
        <v>0</v>
      </c>
      <c r="AK192" s="1" t="n">
        <v>0</v>
      </c>
      <c r="AL192" s="1" t="n">
        <v>0</v>
      </c>
      <c r="AM192" s="1" t="n">
        <v>1</v>
      </c>
      <c r="AN192" s="1" t="n">
        <v>1</v>
      </c>
      <c r="AO192" s="1" t="n">
        <v>2</v>
      </c>
      <c r="AP192" s="1" t="n">
        <v>3</v>
      </c>
      <c r="AQ192" s="1" t="n">
        <v>0</v>
      </c>
      <c r="AR192" s="1" t="n">
        <v>2</v>
      </c>
      <c r="AS192" s="1" t="n">
        <v>1</v>
      </c>
      <c r="AT192" s="3" t="n">
        <v>0.41108630952381</v>
      </c>
      <c r="AU192" s="1" t="n">
        <v>0</v>
      </c>
      <c r="AV192" s="3" t="n">
        <v>0.290600133196315</v>
      </c>
      <c r="AW192" s="3" t="n">
        <v>0.290381020848311</v>
      </c>
      <c r="AX192" s="3" t="n">
        <v>0.407981660567273</v>
      </c>
      <c r="AY192" s="3" t="n">
        <v>0.432939342216487</v>
      </c>
      <c r="AZ192" s="3" t="n">
        <v>0.83715764805263</v>
      </c>
      <c r="BA192" s="3" t="e">
        <f aca="false"/>
        <v>#NULL!</v>
      </c>
      <c r="BB192" s="3" t="n">
        <v>0</v>
      </c>
      <c r="BC192" s="3" t="e">
        <f aca="false"/>
        <v>#NULL!</v>
      </c>
      <c r="BD192" s="3" t="n">
        <v>0</v>
      </c>
      <c r="BE192" s="3" t="n">
        <v>-0.00108031601876991</v>
      </c>
      <c r="BF192" s="3" t="n">
        <v>-0.00167330706757651</v>
      </c>
      <c r="BG192" s="3" t="n">
        <v>-1.28968375920498E-005</v>
      </c>
      <c r="BH192" s="3" t="n">
        <v>0.00129896714364257</v>
      </c>
      <c r="BI192" s="3" t="n">
        <v>-0.00171861789421496</v>
      </c>
      <c r="BJ192" s="3" t="n">
        <v>-0.000476529458240893</v>
      </c>
      <c r="BK192" s="3" t="n">
        <v>0.476911226751157</v>
      </c>
      <c r="BL192" s="3" t="n">
        <v>0.407981660567273</v>
      </c>
      <c r="BM192" s="1" t="n">
        <v>1</v>
      </c>
    </row>
    <row r="193" customFormat="false" ht="12.75" hidden="false" customHeight="false" outlineLevel="0" collapsed="false">
      <c r="A193" s="1" t="n">
        <v>33</v>
      </c>
      <c r="B193" s="1" t="n">
        <v>0</v>
      </c>
      <c r="C193" s="2" t="n">
        <v>44012</v>
      </c>
      <c r="D193" s="1" t="n">
        <v>1</v>
      </c>
      <c r="E193" s="1" t="n">
        <v>0</v>
      </c>
      <c r="F193" s="1" t="n">
        <v>1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1</v>
      </c>
      <c r="O193" s="1" t="n">
        <v>1</v>
      </c>
      <c r="P193" s="1" t="n">
        <v>0</v>
      </c>
      <c r="Q193" s="1" t="n">
        <v>0</v>
      </c>
      <c r="R193" s="1" t="n">
        <v>0</v>
      </c>
      <c r="S193" s="2" t="n">
        <v>44038</v>
      </c>
      <c r="T193" s="1" t="n">
        <v>9</v>
      </c>
      <c r="U193" s="1" t="n">
        <v>7</v>
      </c>
      <c r="V193" s="1" t="n">
        <v>0</v>
      </c>
      <c r="W193" s="1" t="n">
        <v>0</v>
      </c>
      <c r="X193" s="1" t="n">
        <v>1</v>
      </c>
      <c r="Y193" s="1" t="n">
        <v>2</v>
      </c>
      <c r="Z193" s="1" t="n">
        <v>1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1</v>
      </c>
      <c r="AI193" s="1" t="n">
        <v>1</v>
      </c>
      <c r="AJ193" s="1" t="n">
        <v>1</v>
      </c>
      <c r="AK193" s="1" t="n">
        <v>0</v>
      </c>
      <c r="AL193" s="1" t="n">
        <v>0</v>
      </c>
      <c r="AM193" s="1" t="n">
        <v>1</v>
      </c>
      <c r="AN193" s="1" t="n">
        <v>1</v>
      </c>
      <c r="AO193" s="1" t="n">
        <v>2</v>
      </c>
      <c r="AP193" s="1" t="n">
        <v>1</v>
      </c>
      <c r="AQ193" s="1" t="n">
        <v>0</v>
      </c>
      <c r="AR193" s="1" t="n">
        <v>1</v>
      </c>
      <c r="AS193" s="1" t="n">
        <v>1</v>
      </c>
      <c r="AT193" s="3" t="n">
        <v>0.736</v>
      </c>
      <c r="AU193" s="1" t="n">
        <v>0</v>
      </c>
      <c r="AV193" s="3" t="n">
        <v>0.507936507936508</v>
      </c>
      <c r="AW193" s="3" t="n">
        <v>0.507936507936508</v>
      </c>
      <c r="AX193" s="3" t="n">
        <v>0.738095238095238</v>
      </c>
      <c r="AY193" s="3" t="n">
        <v>0.688530038223516</v>
      </c>
      <c r="AZ193" s="3" t="n">
        <v>0.373196333263284</v>
      </c>
      <c r="BA193" s="3" t="e">
        <f aca="false"/>
        <v>#NULL!</v>
      </c>
      <c r="BB193" s="3" t="n">
        <v>0</v>
      </c>
      <c r="BC193" s="3" t="e">
        <f aca="false"/>
        <v>#NULL!</v>
      </c>
      <c r="BD193" s="3" t="n">
        <v>0</v>
      </c>
      <c r="BE193" s="3" t="n">
        <v>-0.00390719847450579</v>
      </c>
      <c r="BF193" s="3" t="n">
        <v>0.00240019394208594</v>
      </c>
      <c r="BG193" s="3" t="n">
        <v>3.996416740605E-005</v>
      </c>
      <c r="BH193" s="3" t="n">
        <v>-0.00258263715814181</v>
      </c>
      <c r="BI193" s="3" t="n">
        <v>0.00282113048262792</v>
      </c>
      <c r="BJ193" s="3" t="n">
        <v>0.00130091061557974</v>
      </c>
      <c r="BK193" s="3" t="n">
        <v>0.463740718744655</v>
      </c>
      <c r="BL193" s="3" t="n">
        <v>0.738095238095238</v>
      </c>
      <c r="BM193" s="1" t="n">
        <v>1</v>
      </c>
    </row>
    <row r="194" customFormat="false" ht="12.75" hidden="false" customHeight="false" outlineLevel="0" collapsed="false">
      <c r="A194" s="1" t="n">
        <v>50</v>
      </c>
      <c r="B194" s="1" t="n">
        <v>1</v>
      </c>
      <c r="C194" s="2" t="n">
        <v>44004</v>
      </c>
      <c r="D194" s="1" t="n">
        <v>1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1</v>
      </c>
      <c r="N194" s="1" t="n">
        <v>1</v>
      </c>
      <c r="O194" s="1" t="n">
        <v>0</v>
      </c>
      <c r="P194" s="1" t="n">
        <v>0</v>
      </c>
      <c r="Q194" s="1" t="n">
        <v>0</v>
      </c>
      <c r="R194" s="1" t="n">
        <v>1</v>
      </c>
      <c r="S194" s="2" t="n">
        <v>44011</v>
      </c>
      <c r="T194" s="1" t="n">
        <v>7</v>
      </c>
      <c r="U194" s="1" t="n">
        <v>2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3</v>
      </c>
      <c r="AI194" s="1" t="n">
        <v>1</v>
      </c>
      <c r="AJ194" s="1" t="n">
        <v>1</v>
      </c>
      <c r="AK194" s="1" t="n">
        <v>0</v>
      </c>
      <c r="AL194" s="1" t="n">
        <v>0</v>
      </c>
      <c r="AM194" s="1" t="n">
        <v>1</v>
      </c>
      <c r="AN194" s="1" t="n">
        <v>2</v>
      </c>
      <c r="AO194" s="1" t="n">
        <v>2</v>
      </c>
      <c r="AP194" s="1" t="n">
        <v>2</v>
      </c>
      <c r="AQ194" s="1" t="n">
        <v>0</v>
      </c>
      <c r="AR194" s="1" t="n">
        <v>2</v>
      </c>
      <c r="AS194" s="1" t="n">
        <v>0</v>
      </c>
      <c r="AT194" s="3" t="n">
        <v>0.78515625</v>
      </c>
      <c r="AU194" s="1" t="n">
        <v>0</v>
      </c>
      <c r="AV194" s="3" t="n">
        <v>0.907692307692308</v>
      </c>
      <c r="AW194" s="3" t="n">
        <v>0.907692307692308</v>
      </c>
      <c r="AX194" s="3" t="n">
        <v>0.79190460194827</v>
      </c>
      <c r="AY194" s="3" t="n">
        <v>0.797655553715206</v>
      </c>
      <c r="AZ194" s="3" t="n">
        <v>0.226078411662735</v>
      </c>
      <c r="BA194" s="3" t="e">
        <f aca="false"/>
        <v>#NULL!</v>
      </c>
      <c r="BB194" s="3" t="n">
        <v>0</v>
      </c>
      <c r="BC194" s="3" t="e">
        <f aca="false"/>
        <v>#NULL!</v>
      </c>
      <c r="BD194" s="3" t="n">
        <v>0</v>
      </c>
      <c r="BE194" s="3" t="n">
        <v>0.00218141559077187</v>
      </c>
      <c r="BF194" s="3" t="n">
        <v>-0.00253312833910463</v>
      </c>
      <c r="BG194" s="3" t="n">
        <v>-0.000143553970411973</v>
      </c>
      <c r="BH194" s="3" t="n">
        <v>-0.00201201042175615</v>
      </c>
      <c r="BI194" s="3" t="n">
        <v>0.00427966067699529</v>
      </c>
      <c r="BJ194" s="3" t="n">
        <v>0.00299431015295272</v>
      </c>
      <c r="BK194" s="3" t="n">
        <v>0.570675347216176</v>
      </c>
      <c r="BL194" s="3" t="n">
        <v>0.79190460194827</v>
      </c>
      <c r="BM194" s="1" t="n">
        <v>2</v>
      </c>
    </row>
    <row r="195" customFormat="false" ht="12.75" hidden="false" customHeight="false" outlineLevel="0" collapsed="false">
      <c r="A195" s="1" t="n">
        <v>40</v>
      </c>
      <c r="B195" s="1" t="n">
        <v>1</v>
      </c>
      <c r="C195" s="2" t="n">
        <v>44011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1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2" t="n">
        <v>44024</v>
      </c>
      <c r="T195" s="1" t="n">
        <v>3</v>
      </c>
      <c r="U195" s="1" t="n">
        <v>1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3</v>
      </c>
      <c r="AI195" s="1" t="n">
        <v>1</v>
      </c>
      <c r="AJ195" s="1" t="n">
        <v>1</v>
      </c>
      <c r="AK195" s="1" t="n">
        <v>0</v>
      </c>
      <c r="AL195" s="1" t="n">
        <v>0</v>
      </c>
      <c r="AM195" s="1" t="n">
        <v>1</v>
      </c>
      <c r="AN195" s="1" t="n">
        <v>1</v>
      </c>
      <c r="AO195" s="1" t="n">
        <v>2</v>
      </c>
      <c r="AP195" s="1" t="n">
        <v>2</v>
      </c>
      <c r="AQ195" s="1" t="n">
        <v>0</v>
      </c>
      <c r="AR195" s="1" t="n">
        <v>2</v>
      </c>
      <c r="AS195" s="1" t="n">
        <v>0</v>
      </c>
      <c r="AT195" s="3" t="n">
        <v>0.9921875</v>
      </c>
      <c r="AU195" s="1" t="n">
        <v>0</v>
      </c>
      <c r="AV195" s="3" t="n">
        <v>0.988461538461539</v>
      </c>
      <c r="AW195" s="3" t="n">
        <v>0.988461538461539</v>
      </c>
      <c r="AX195" s="3" t="n">
        <v>0.992307692307692</v>
      </c>
      <c r="AY195" s="3" t="n">
        <v>0.987046632124352</v>
      </c>
      <c r="AZ195" s="3" t="n">
        <v>0.0130379943381299</v>
      </c>
      <c r="BA195" s="3" t="e">
        <f aca="false"/>
        <v>#NULL!</v>
      </c>
      <c r="BB195" s="3" t="n">
        <v>0</v>
      </c>
      <c r="BC195" s="3" t="e">
        <f aca="false"/>
        <v>#NULL!</v>
      </c>
      <c r="BD195" s="3" t="n">
        <v>0</v>
      </c>
      <c r="BE195" s="3" t="n">
        <v>0.00355079150657207</v>
      </c>
      <c r="BF195" s="3" t="n">
        <v>-0.00477582722486301</v>
      </c>
      <c r="BG195" s="3" t="n">
        <v>-0.000106968201833714</v>
      </c>
      <c r="BH195" s="3" t="n">
        <v>0.0109986647403357</v>
      </c>
      <c r="BI195" s="3" t="n">
        <v>0.00551548537489583</v>
      </c>
      <c r="BJ195" s="3" t="n">
        <v>0.00201408795669612</v>
      </c>
      <c r="BK195" s="3" t="n">
        <v>0.66421889482523</v>
      </c>
      <c r="BL195" s="3" t="n">
        <v>0.992307692307692</v>
      </c>
      <c r="BM195" s="1" t="n">
        <v>1</v>
      </c>
    </row>
    <row r="196" customFormat="false" ht="12.75" hidden="false" customHeight="false" outlineLevel="0" collapsed="false">
      <c r="A196" s="1" t="n">
        <v>37</v>
      </c>
      <c r="B196" s="1" t="n">
        <v>1</v>
      </c>
      <c r="C196" s="2" t="n">
        <v>43985</v>
      </c>
      <c r="D196" s="1" t="n">
        <v>1</v>
      </c>
      <c r="E196" s="1" t="n">
        <v>1</v>
      </c>
      <c r="F196" s="1" t="n">
        <v>0</v>
      </c>
      <c r="G196" s="1" t="n">
        <v>0</v>
      </c>
      <c r="H196" s="1" t="n">
        <v>1</v>
      </c>
      <c r="I196" s="1" t="n">
        <v>0</v>
      </c>
      <c r="J196" s="1" t="n">
        <v>0</v>
      </c>
      <c r="K196" s="1" t="n">
        <v>1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1</v>
      </c>
      <c r="Q196" s="1" t="n">
        <v>0</v>
      </c>
      <c r="R196" s="1" t="n">
        <v>0</v>
      </c>
      <c r="S196" s="2" t="n">
        <v>44002</v>
      </c>
      <c r="T196" s="1" t="n">
        <v>21</v>
      </c>
      <c r="U196" s="1" t="n">
        <v>14</v>
      </c>
      <c r="V196" s="1" t="n">
        <v>0</v>
      </c>
      <c r="W196" s="1" t="n">
        <v>0</v>
      </c>
      <c r="X196" s="1" t="n">
        <v>0</v>
      </c>
      <c r="Y196" s="1" t="n">
        <v>2</v>
      </c>
      <c r="Z196" s="1" t="n">
        <v>1</v>
      </c>
      <c r="AA196" s="1" t="n">
        <v>1</v>
      </c>
      <c r="AB196" s="1" t="n">
        <v>0</v>
      </c>
      <c r="AC196" s="1" t="n">
        <v>0</v>
      </c>
      <c r="AD196" s="1" t="n">
        <v>1</v>
      </c>
      <c r="AE196" s="1" t="n">
        <v>0</v>
      </c>
      <c r="AF196" s="1" t="n">
        <v>1</v>
      </c>
      <c r="AG196" s="1" t="n">
        <v>0</v>
      </c>
      <c r="AH196" s="1" t="n">
        <v>7</v>
      </c>
      <c r="AI196" s="1" t="n">
        <v>1</v>
      </c>
      <c r="AJ196" s="1" t="n">
        <v>0</v>
      </c>
      <c r="AK196" s="1" t="n">
        <v>1</v>
      </c>
      <c r="AL196" s="1" t="n">
        <v>0</v>
      </c>
      <c r="AM196" s="1" t="n">
        <v>1</v>
      </c>
      <c r="AN196" s="1" t="n">
        <v>1</v>
      </c>
      <c r="AO196" s="1" t="n">
        <v>2</v>
      </c>
      <c r="AP196" s="1" t="n">
        <v>4</v>
      </c>
      <c r="AQ196" s="1" t="n">
        <v>1</v>
      </c>
      <c r="AR196" s="1" t="n">
        <v>2</v>
      </c>
      <c r="AS196" s="1" t="n">
        <v>1</v>
      </c>
      <c r="AT196" s="3" t="n">
        <v>0.0718403259361997</v>
      </c>
      <c r="AU196" s="1" t="n">
        <v>0</v>
      </c>
      <c r="AV196" s="3" t="n">
        <v>0.125664922463271</v>
      </c>
      <c r="AW196" s="3" t="n">
        <v>0.125570171177648</v>
      </c>
      <c r="AX196" s="3" t="n">
        <v>0.0706122104827973</v>
      </c>
      <c r="AY196" s="3" t="n">
        <v>0.0879844469666574</v>
      </c>
      <c r="AZ196" s="3" t="n">
        <v>2.43059521913937</v>
      </c>
      <c r="BA196" s="3" t="e">
        <f aca="false"/>
        <v>#NULL!</v>
      </c>
      <c r="BB196" s="3" t="n">
        <v>0</v>
      </c>
      <c r="BC196" s="3" t="e">
        <f aca="false"/>
        <v>#NULL!</v>
      </c>
      <c r="BD196" s="3" t="n">
        <v>0</v>
      </c>
      <c r="BE196" s="3" t="n">
        <v>-0.0054047235139964</v>
      </c>
      <c r="BF196" s="3" t="n">
        <v>0.00981690303857086</v>
      </c>
      <c r="BG196" s="3" t="n">
        <v>-5.5929887577934E-005</v>
      </c>
      <c r="BH196" s="3" t="n">
        <v>0.00795830785551878</v>
      </c>
      <c r="BI196" s="3" t="n">
        <v>0.00742974891393419</v>
      </c>
      <c r="BJ196" s="3" t="n">
        <v>-0.0117873910512018</v>
      </c>
      <c r="BK196" s="3" t="n">
        <v>0.168969004887759</v>
      </c>
      <c r="BL196" s="3" t="n">
        <v>0.0706122104827973</v>
      </c>
      <c r="BM196" s="1" t="n">
        <v>1</v>
      </c>
    </row>
    <row r="197" customFormat="false" ht="12.75" hidden="false" customHeight="false" outlineLevel="0" collapsed="false">
      <c r="A197" s="1" t="n">
        <v>36</v>
      </c>
      <c r="B197" s="1" t="n">
        <v>0</v>
      </c>
      <c r="C197" s="2" t="n">
        <v>43985</v>
      </c>
      <c r="D197" s="1" t="n">
        <v>0</v>
      </c>
      <c r="E197" s="1" t="n">
        <v>1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1</v>
      </c>
      <c r="O197" s="1" t="n">
        <v>0</v>
      </c>
      <c r="P197" s="1" t="n">
        <v>0</v>
      </c>
      <c r="Q197" s="1" t="n">
        <v>0</v>
      </c>
      <c r="R197" s="1" t="n">
        <v>0</v>
      </c>
      <c r="S197" s="2" t="n">
        <v>44002</v>
      </c>
      <c r="T197" s="1" t="n">
        <v>14</v>
      </c>
      <c r="U197" s="1" t="n">
        <v>9</v>
      </c>
      <c r="V197" s="1" t="n">
        <v>0</v>
      </c>
      <c r="W197" s="1" t="n">
        <v>0</v>
      </c>
      <c r="X197" s="1" t="n">
        <v>0</v>
      </c>
      <c r="Y197" s="1" t="n">
        <v>2</v>
      </c>
      <c r="Z197" s="1" t="n">
        <v>1</v>
      </c>
      <c r="AA197" s="1" t="n">
        <v>1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3</v>
      </c>
      <c r="AI197" s="1" t="n">
        <v>1</v>
      </c>
      <c r="AJ197" s="1" t="n">
        <v>0</v>
      </c>
      <c r="AK197" s="1" t="n">
        <v>0</v>
      </c>
      <c r="AL197" s="1" t="n">
        <v>0</v>
      </c>
      <c r="AM197" s="1" t="n">
        <v>1</v>
      </c>
      <c r="AN197" s="1" t="n">
        <v>1</v>
      </c>
      <c r="AO197" s="1" t="n">
        <v>2</v>
      </c>
      <c r="AP197" s="1" t="n">
        <v>2</v>
      </c>
      <c r="AQ197" s="1" t="n">
        <v>0</v>
      </c>
      <c r="AR197" s="1" t="n">
        <v>2</v>
      </c>
      <c r="AS197" s="1" t="n">
        <v>1</v>
      </c>
      <c r="AT197" s="3" t="n">
        <v>0.323281466712899</v>
      </c>
      <c r="AU197" s="1" t="n">
        <v>0</v>
      </c>
      <c r="AV197" s="3" t="n">
        <v>0.349505565600973</v>
      </c>
      <c r="AW197" s="3" t="n">
        <v>0.349242038587833</v>
      </c>
      <c r="AX197" s="3" t="n">
        <v>0.321677847754965</v>
      </c>
      <c r="AY197" s="3" t="n">
        <v>0.341103724170747</v>
      </c>
      <c r="AZ197" s="3" t="n">
        <v>1.0755686714971</v>
      </c>
      <c r="BA197" s="3" t="e">
        <f aca="false"/>
        <v>#NULL!</v>
      </c>
      <c r="BB197" s="3" t="n">
        <v>0</v>
      </c>
      <c r="BC197" s="3" t="e">
        <f aca="false"/>
        <v>#NULL!</v>
      </c>
      <c r="BD197" s="3" t="n">
        <v>0</v>
      </c>
      <c r="BE197" s="3" t="n">
        <v>-0.000331795748889371</v>
      </c>
      <c r="BF197" s="3" t="n">
        <v>-0.000483024705062968</v>
      </c>
      <c r="BG197" s="3" t="n">
        <v>7.43016019819327E-006</v>
      </c>
      <c r="BH197" s="3" t="n">
        <v>-0.000809691894373889</v>
      </c>
      <c r="BI197" s="3" t="n">
        <v>0.000431311901487308</v>
      </c>
      <c r="BJ197" s="3" t="n">
        <v>-0.000168989738349059</v>
      </c>
      <c r="BK197" s="3" t="n">
        <v>0.0327314070065416</v>
      </c>
      <c r="BL197" s="3" t="n">
        <v>0.321677847754965</v>
      </c>
      <c r="BM197" s="1" t="n">
        <v>1</v>
      </c>
    </row>
    <row r="198" customFormat="false" ht="12.75" hidden="false" customHeight="false" outlineLevel="0" collapsed="false">
      <c r="A198" s="1" t="n">
        <v>35</v>
      </c>
      <c r="B198" s="1" t="n">
        <v>0</v>
      </c>
      <c r="C198" s="2" t="n">
        <v>44006</v>
      </c>
      <c r="D198" s="1" t="n">
        <v>1</v>
      </c>
      <c r="E198" s="1" t="n">
        <v>1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1</v>
      </c>
      <c r="P198" s="1" t="n">
        <v>0</v>
      </c>
      <c r="Q198" s="1" t="n">
        <v>0</v>
      </c>
      <c r="R198" s="1" t="n">
        <v>0</v>
      </c>
      <c r="S198" s="2" t="n">
        <v>44015</v>
      </c>
      <c r="T198" s="1" t="n">
        <v>11</v>
      </c>
      <c r="U198" s="1" t="n">
        <v>8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1</v>
      </c>
      <c r="AI198" s="1" t="n">
        <v>1</v>
      </c>
      <c r="AJ198" s="1" t="n">
        <v>0</v>
      </c>
      <c r="AK198" s="1" t="n">
        <v>0</v>
      </c>
      <c r="AL198" s="1" t="n">
        <v>0</v>
      </c>
      <c r="AM198" s="1" t="n">
        <v>1</v>
      </c>
      <c r="AN198" s="1" t="n">
        <v>1</v>
      </c>
      <c r="AO198" s="1" t="n">
        <v>2</v>
      </c>
      <c r="AP198" s="1" t="n">
        <v>1</v>
      </c>
      <c r="AQ198" s="1" t="n">
        <v>0</v>
      </c>
      <c r="AR198" s="1" t="n">
        <v>1</v>
      </c>
      <c r="AS198" s="1" t="n">
        <v>0</v>
      </c>
      <c r="AT198" s="3" t="n">
        <v>0.576</v>
      </c>
      <c r="AU198" s="1" t="n">
        <v>0</v>
      </c>
      <c r="AV198" s="3" t="n">
        <v>0.436507936507937</v>
      </c>
      <c r="AW198" s="3" t="n">
        <v>0.436507936507937</v>
      </c>
      <c r="AX198" s="3" t="n">
        <v>0.579365079365079</v>
      </c>
      <c r="AY198" s="3" t="n">
        <v>0.53204593862749</v>
      </c>
      <c r="AZ198" s="3" t="n">
        <v>0.631025442564956</v>
      </c>
      <c r="BA198" s="3" t="e">
        <f aca="false"/>
        <v>#NULL!</v>
      </c>
      <c r="BB198" s="3" t="n">
        <v>0</v>
      </c>
      <c r="BC198" s="3" t="e">
        <f aca="false"/>
        <v>#NULL!</v>
      </c>
      <c r="BD198" s="3" t="n">
        <v>0</v>
      </c>
      <c r="BE198" s="3" t="n">
        <v>-0.00358504705132226</v>
      </c>
      <c r="BF198" s="3" t="n">
        <v>0.00264722852502684</v>
      </c>
      <c r="BG198" s="3" t="n">
        <v>1.62725197700712E-005</v>
      </c>
      <c r="BH198" s="3" t="n">
        <v>-0.00195930944443941</v>
      </c>
      <c r="BI198" s="3" t="n">
        <v>-0.00238642140245234</v>
      </c>
      <c r="BJ198" s="3" t="n">
        <v>0.0017307712112377</v>
      </c>
      <c r="BK198" s="3" t="n">
        <v>-0.0164369841752538</v>
      </c>
      <c r="BL198" s="3" t="n">
        <v>0.579365079365079</v>
      </c>
      <c r="BM198" s="1" t="n">
        <v>1</v>
      </c>
    </row>
    <row r="199" customFormat="false" ht="12.75" hidden="false" customHeight="false" outlineLevel="0" collapsed="false">
      <c r="A199" s="1" t="n">
        <v>50</v>
      </c>
      <c r="B199" s="1" t="n">
        <v>0</v>
      </c>
      <c r="C199" s="2" t="n">
        <v>44006</v>
      </c>
      <c r="D199" s="1" t="n">
        <v>0</v>
      </c>
      <c r="E199" s="1" t="n">
        <v>1</v>
      </c>
      <c r="F199" s="1" t="n">
        <v>0</v>
      </c>
      <c r="G199" s="1" t="n">
        <v>0</v>
      </c>
      <c r="H199" s="1" t="n">
        <v>1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1</v>
      </c>
      <c r="O199" s="1" t="n">
        <v>1</v>
      </c>
      <c r="P199" s="1" t="n">
        <v>0</v>
      </c>
      <c r="Q199" s="1" t="n">
        <v>0</v>
      </c>
      <c r="R199" s="1" t="n">
        <v>0</v>
      </c>
      <c r="S199" s="2" t="n">
        <v>44015</v>
      </c>
      <c r="T199" s="1" t="n">
        <v>10</v>
      </c>
      <c r="U199" s="1" t="n">
        <v>7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1</v>
      </c>
      <c r="AI199" s="1" t="n">
        <v>1</v>
      </c>
      <c r="AJ199" s="1" t="n">
        <v>1</v>
      </c>
      <c r="AK199" s="1" t="n">
        <v>0</v>
      </c>
      <c r="AL199" s="1" t="n">
        <v>0</v>
      </c>
      <c r="AM199" s="1" t="n">
        <v>1</v>
      </c>
      <c r="AN199" s="1" t="n">
        <v>2</v>
      </c>
      <c r="AO199" s="1" t="n">
        <v>2</v>
      </c>
      <c r="AP199" s="1" t="n">
        <v>1</v>
      </c>
      <c r="AQ199" s="1" t="n">
        <v>0</v>
      </c>
      <c r="AR199" s="1" t="n">
        <v>1</v>
      </c>
      <c r="AS199" s="1" t="n">
        <v>0</v>
      </c>
      <c r="AT199" s="3" t="n">
        <v>0.616</v>
      </c>
      <c r="AU199" s="1" t="n">
        <v>0</v>
      </c>
      <c r="AV199" s="3" t="n">
        <v>0.507936507936508</v>
      </c>
      <c r="AW199" s="3" t="n">
        <v>0.507936507936508</v>
      </c>
      <c r="AX199" s="3" t="n">
        <v>0.619047619047619</v>
      </c>
      <c r="AY199" s="3" t="n">
        <v>0.576383100179534</v>
      </c>
      <c r="AZ199" s="3" t="n">
        <v>0.550982734891847</v>
      </c>
      <c r="BA199" s="3" t="e">
        <f aca="false"/>
        <v>#NULL!</v>
      </c>
      <c r="BB199" s="3" t="n">
        <v>0</v>
      </c>
      <c r="BC199" s="3" t="e">
        <f aca="false"/>
        <v>#NULL!</v>
      </c>
      <c r="BD199" s="3" t="n">
        <v>0</v>
      </c>
      <c r="BE199" s="3" t="n">
        <v>-0.0037386651006784</v>
      </c>
      <c r="BF199" s="3" t="n">
        <v>0.00362776881962581</v>
      </c>
      <c r="BG199" s="3" t="n">
        <v>-0.000177569218833461</v>
      </c>
      <c r="BH199" s="3" t="n">
        <v>0.00632750027045407</v>
      </c>
      <c r="BI199" s="3" t="n">
        <v>-0.00354235406826392</v>
      </c>
      <c r="BJ199" s="3" t="n">
        <v>0.00287167372440505</v>
      </c>
      <c r="BK199" s="3" t="n">
        <v>-0.0536790375520193</v>
      </c>
      <c r="BL199" s="3" t="n">
        <v>0.619047619047619</v>
      </c>
      <c r="BM199" s="1" t="n">
        <v>2</v>
      </c>
    </row>
    <row r="200" customFormat="false" ht="12.75" hidden="false" customHeight="false" outlineLevel="0" collapsed="false">
      <c r="A200" s="1" t="n">
        <v>65</v>
      </c>
      <c r="B200" s="1" t="n">
        <v>1</v>
      </c>
      <c r="C200" s="2" t="n">
        <v>44000</v>
      </c>
      <c r="D200" s="1" t="n">
        <v>1</v>
      </c>
      <c r="E200" s="1" t="n">
        <v>1</v>
      </c>
      <c r="F200" s="1" t="n">
        <v>0</v>
      </c>
      <c r="G200" s="1" t="n">
        <v>1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1</v>
      </c>
      <c r="N200" s="1" t="n">
        <v>0</v>
      </c>
      <c r="O200" s="1" t="n">
        <v>1</v>
      </c>
      <c r="P200" s="1" t="n">
        <v>0</v>
      </c>
      <c r="Q200" s="1" t="n">
        <v>0</v>
      </c>
      <c r="R200" s="1" t="n">
        <v>0</v>
      </c>
      <c r="S200" s="2" t="n">
        <v>44009</v>
      </c>
      <c r="T200" s="1" t="n">
        <v>20</v>
      </c>
      <c r="U200" s="1" t="n">
        <v>14</v>
      </c>
      <c r="V200" s="1" t="n">
        <v>1</v>
      </c>
      <c r="W200" s="1" t="n">
        <v>0</v>
      </c>
      <c r="X200" s="1" t="n">
        <v>0</v>
      </c>
      <c r="Y200" s="1" t="n">
        <v>2</v>
      </c>
      <c r="Z200" s="1" t="n">
        <v>1</v>
      </c>
      <c r="AA200" s="1" t="n">
        <v>1</v>
      </c>
      <c r="AB200" s="1" t="n">
        <v>1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8</v>
      </c>
      <c r="AI200" s="1" t="n">
        <v>2</v>
      </c>
      <c r="AJ200" s="1" t="n">
        <v>0</v>
      </c>
      <c r="AK200" s="1" t="n">
        <v>1</v>
      </c>
      <c r="AL200" s="1" t="n">
        <v>1</v>
      </c>
      <c r="AM200" s="1" t="n">
        <v>3</v>
      </c>
      <c r="AN200" s="1" t="n">
        <v>3</v>
      </c>
      <c r="AO200" s="1" t="n">
        <v>1</v>
      </c>
      <c r="AP200" s="1" t="n">
        <v>4</v>
      </c>
      <c r="AQ200" s="1" t="n">
        <v>0</v>
      </c>
      <c r="AR200" s="1" t="n">
        <v>2</v>
      </c>
      <c r="AS200" s="1" t="n">
        <v>1</v>
      </c>
      <c r="AT200" s="3" t="n">
        <v>0.119733876560333</v>
      </c>
      <c r="AU200" s="1" t="n">
        <v>0</v>
      </c>
      <c r="AV200" s="3" t="n">
        <v>0.125664922463271</v>
      </c>
      <c r="AW200" s="3" t="n">
        <v>0.125570171177648</v>
      </c>
      <c r="AX200" s="3" t="n">
        <v>0.117687017471329</v>
      </c>
      <c r="AY200" s="3" t="n">
        <v>0.127977377406029</v>
      </c>
      <c r="AZ200" s="3" t="n">
        <v>2.0559017696981</v>
      </c>
      <c r="BA200" s="3" t="e">
        <f aca="false"/>
        <v>#NULL!</v>
      </c>
      <c r="BB200" s="3" t="n">
        <v>0</v>
      </c>
      <c r="BC200" s="3" t="e">
        <f aca="false"/>
        <v>#NULL!</v>
      </c>
      <c r="BD200" s="3" t="n">
        <v>0</v>
      </c>
      <c r="BE200" s="3" t="n">
        <v>-0.00037876140001246</v>
      </c>
      <c r="BF200" s="3" t="n">
        <v>0.000159071589234248</v>
      </c>
      <c r="BG200" s="3" t="n">
        <v>2.56166776908485E-005</v>
      </c>
      <c r="BH200" s="3" t="n">
        <v>2.9129752574829E-005</v>
      </c>
      <c r="BI200" s="3" t="n">
        <v>0.000244179886226784</v>
      </c>
      <c r="BJ200" s="3" t="n">
        <v>0.000336720242521895</v>
      </c>
      <c r="BK200" s="3" t="n">
        <v>-0.689030810053422</v>
      </c>
      <c r="BL200" s="3" t="n">
        <v>0.117687017471329</v>
      </c>
      <c r="BM200" s="1" t="n">
        <v>2</v>
      </c>
    </row>
    <row r="201" customFormat="false" ht="12.75" hidden="false" customHeight="false" outlineLevel="0" collapsed="false">
      <c r="A201" s="1" t="n">
        <v>39</v>
      </c>
      <c r="B201" s="1" t="n">
        <v>1</v>
      </c>
      <c r="C201" s="2" t="n">
        <v>44001</v>
      </c>
      <c r="D201" s="1" t="n">
        <v>1</v>
      </c>
      <c r="E201" s="1" t="n">
        <v>1</v>
      </c>
      <c r="F201" s="1" t="n">
        <v>0</v>
      </c>
      <c r="G201" s="1" t="n">
        <v>1</v>
      </c>
      <c r="H201" s="1" t="n">
        <v>1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1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2" t="n">
        <v>44012</v>
      </c>
      <c r="T201" s="1" t="n">
        <v>22</v>
      </c>
      <c r="U201" s="1" t="n">
        <v>14</v>
      </c>
      <c r="V201" s="1" t="n">
        <v>0</v>
      </c>
      <c r="W201" s="1" t="n">
        <v>1</v>
      </c>
      <c r="X201" s="1" t="n">
        <v>0</v>
      </c>
      <c r="Y201" s="1" t="n">
        <v>2</v>
      </c>
      <c r="Z201" s="1" t="n">
        <v>1</v>
      </c>
      <c r="AA201" s="1" t="n">
        <v>0</v>
      </c>
      <c r="AB201" s="1" t="n">
        <v>1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2</v>
      </c>
      <c r="AI201" s="1" t="n">
        <v>2</v>
      </c>
      <c r="AJ201" s="1" t="n">
        <v>0</v>
      </c>
      <c r="AK201" s="1" t="n">
        <v>1</v>
      </c>
      <c r="AL201" s="1" t="n">
        <v>0</v>
      </c>
      <c r="AM201" s="1" t="n">
        <v>2</v>
      </c>
      <c r="AN201" s="1" t="n">
        <v>1</v>
      </c>
      <c r="AO201" s="1" t="n">
        <v>2</v>
      </c>
      <c r="AP201" s="1" t="n">
        <v>1</v>
      </c>
      <c r="AQ201" s="1" t="n">
        <v>0</v>
      </c>
      <c r="AR201" s="1" t="n">
        <v>1</v>
      </c>
      <c r="AS201" s="1" t="n">
        <v>1</v>
      </c>
      <c r="AT201" s="3" t="n">
        <v>0.088</v>
      </c>
      <c r="AU201" s="1" t="n">
        <v>0</v>
      </c>
      <c r="AV201" s="3" t="n">
        <v>0.142857142857143</v>
      </c>
      <c r="AW201" s="3" t="n">
        <v>0.146428571428571</v>
      </c>
      <c r="AX201" s="3" t="n">
        <v>0.0910973084886128</v>
      </c>
      <c r="AY201" s="3" t="n">
        <v>0.0719872747909015</v>
      </c>
      <c r="AZ201" s="3" t="n">
        <v>2.63126591460152</v>
      </c>
      <c r="BA201" s="3" t="e">
        <f aca="false"/>
        <v>#NULL!</v>
      </c>
      <c r="BB201" s="3" t="n">
        <v>0</v>
      </c>
      <c r="BC201" s="3" t="e">
        <f aca="false"/>
        <v>#NULL!</v>
      </c>
      <c r="BD201" s="3" t="n">
        <v>0</v>
      </c>
      <c r="BE201" s="3" t="n">
        <v>0.00502235318379744</v>
      </c>
      <c r="BF201" s="3" t="n">
        <v>0.00312926931815608</v>
      </c>
      <c r="BG201" s="3" t="n">
        <v>-0.000112852744548873</v>
      </c>
      <c r="BH201" s="3" t="n">
        <v>0.0020823912478736</v>
      </c>
      <c r="BI201" s="3" t="n">
        <v>0.0016711071518226</v>
      </c>
      <c r="BJ201" s="3" t="n">
        <v>0.0041270653853379</v>
      </c>
      <c r="BK201" s="3" t="n">
        <v>-0.566184293034672</v>
      </c>
      <c r="BL201" s="3" t="n">
        <v>0.0910973084886128</v>
      </c>
      <c r="BM201" s="1" t="n">
        <v>1</v>
      </c>
    </row>
    <row r="202" customFormat="false" ht="12.75" hidden="false" customHeight="false" outlineLevel="0" collapsed="false">
      <c r="A202" s="1" t="n">
        <v>38</v>
      </c>
      <c r="B202" s="1" t="n">
        <v>1</v>
      </c>
      <c r="C202" s="2" t="n">
        <v>43992</v>
      </c>
      <c r="D202" s="1" t="n">
        <v>1</v>
      </c>
      <c r="E202" s="1" t="n">
        <v>1</v>
      </c>
      <c r="F202" s="1" t="n">
        <v>0</v>
      </c>
      <c r="G202" s="1" t="n">
        <v>1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1</v>
      </c>
      <c r="S202" s="2" t="n">
        <v>44003</v>
      </c>
      <c r="T202" s="1" t="n">
        <v>23</v>
      </c>
      <c r="U202" s="1" t="n">
        <v>15</v>
      </c>
      <c r="V202" s="1" t="n">
        <v>0</v>
      </c>
      <c r="W202" s="1" t="n">
        <v>0</v>
      </c>
      <c r="X202" s="1" t="n">
        <v>0</v>
      </c>
      <c r="Y202" s="1" t="n">
        <v>1</v>
      </c>
      <c r="Z202" s="1" t="n">
        <v>1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1</v>
      </c>
      <c r="AI202" s="1" t="n">
        <v>2</v>
      </c>
      <c r="AJ202" s="1" t="n">
        <v>0</v>
      </c>
      <c r="AK202" s="1" t="n">
        <v>1</v>
      </c>
      <c r="AL202" s="1" t="n">
        <v>0</v>
      </c>
      <c r="AM202" s="1" t="n">
        <v>2</v>
      </c>
      <c r="AN202" s="1" t="n">
        <v>1</v>
      </c>
      <c r="AO202" s="1" t="n">
        <v>2</v>
      </c>
      <c r="AP202" s="1" t="n">
        <v>1</v>
      </c>
      <c r="AQ202" s="1" t="n">
        <v>0</v>
      </c>
      <c r="AR202" s="1" t="n">
        <v>1</v>
      </c>
      <c r="AS202" s="1" t="n">
        <v>1</v>
      </c>
      <c r="AT202" s="3" t="n">
        <v>0.064</v>
      </c>
      <c r="AU202" s="1" t="n">
        <v>0</v>
      </c>
      <c r="AV202" s="3" t="n">
        <v>0.103174603174603</v>
      </c>
      <c r="AW202" s="3" t="n">
        <v>0.105753968253968</v>
      </c>
      <c r="AX202" s="3" t="n">
        <v>0.0662525879917184</v>
      </c>
      <c r="AY202" s="3" t="n">
        <v>0.0559901026151456</v>
      </c>
      <c r="AZ202" s="3" t="n">
        <v>2.88258034288242</v>
      </c>
      <c r="BA202" s="3" t="e">
        <f aca="false"/>
        <v>#NULL!</v>
      </c>
      <c r="BB202" s="3" t="n">
        <v>0</v>
      </c>
      <c r="BC202" s="3" t="e">
        <f aca="false"/>
        <v>#NULL!</v>
      </c>
      <c r="BD202" s="3" t="n">
        <v>0</v>
      </c>
      <c r="BE202" s="3" t="n">
        <v>0.00681025114024319</v>
      </c>
      <c r="BF202" s="3" t="n">
        <v>0.00429652166936631</v>
      </c>
      <c r="BG202" s="3" t="n">
        <v>-0.000167042260520228</v>
      </c>
      <c r="BH202" s="3" t="n">
        <v>0.00280068760170351</v>
      </c>
      <c r="BI202" s="3" t="n">
        <v>0.00211507938104477</v>
      </c>
      <c r="BJ202" s="3" t="n">
        <v>0.00537059006194208</v>
      </c>
      <c r="BK202" s="3" t="n">
        <v>-0.560952868995239</v>
      </c>
      <c r="BL202" s="3" t="n">
        <v>0.0662525879917184</v>
      </c>
      <c r="BM202" s="1" t="n">
        <v>1</v>
      </c>
    </row>
    <row r="203" customFormat="false" ht="12.75" hidden="false" customHeight="false" outlineLevel="0" collapsed="false">
      <c r="A203" s="1" t="n">
        <v>45</v>
      </c>
      <c r="B203" s="1" t="n">
        <v>1</v>
      </c>
      <c r="C203" s="2" t="n">
        <v>44038</v>
      </c>
      <c r="D203" s="1" t="n">
        <v>1</v>
      </c>
      <c r="E203" s="1" t="n">
        <v>1</v>
      </c>
      <c r="F203" s="1" t="n">
        <v>0</v>
      </c>
      <c r="G203" s="1" t="n">
        <v>0</v>
      </c>
      <c r="H203" s="1" t="n">
        <v>1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1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2" t="n">
        <v>30969</v>
      </c>
      <c r="T203" s="1" t="n">
        <v>10</v>
      </c>
      <c r="U203" s="1" t="n">
        <v>6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1</v>
      </c>
      <c r="AE203" s="1" t="n">
        <v>0</v>
      </c>
      <c r="AF203" s="1" t="n">
        <v>1</v>
      </c>
      <c r="AG203" s="1" t="n">
        <v>0</v>
      </c>
      <c r="AH203" s="1" t="n">
        <v>3</v>
      </c>
      <c r="AI203" s="1" t="n">
        <v>1</v>
      </c>
      <c r="AJ203" s="1" t="n">
        <v>1</v>
      </c>
      <c r="AK203" s="1" t="n">
        <v>0</v>
      </c>
      <c r="AL203" s="1" t="n">
        <v>0</v>
      </c>
      <c r="AM203" s="1" t="n">
        <v>1</v>
      </c>
      <c r="AN203" s="1" t="n">
        <v>2</v>
      </c>
      <c r="AO203" s="1" t="n">
        <v>2</v>
      </c>
      <c r="AP203" s="1" t="n">
        <v>2</v>
      </c>
      <c r="AQ203" s="1" t="n">
        <v>1</v>
      </c>
      <c r="AR203" s="1" t="n">
        <v>2</v>
      </c>
      <c r="AS203" s="1" t="n">
        <v>0</v>
      </c>
      <c r="AT203" s="3" t="n">
        <v>0.557338169642857</v>
      </c>
      <c r="AU203" s="1" t="n">
        <v>0</v>
      </c>
      <c r="AV203" s="3" t="n">
        <v>0.552474777750851</v>
      </c>
      <c r="AW203" s="3" t="n">
        <v>0.552058212058212</v>
      </c>
      <c r="AX203" s="3" t="n">
        <v>0.555632166296382</v>
      </c>
      <c r="AY203" s="3" t="n">
        <v>0.576383100179534</v>
      </c>
      <c r="AZ203" s="3" t="n">
        <v>0.550982734891847</v>
      </c>
      <c r="BA203" s="3" t="e">
        <f aca="false"/>
        <v>#NULL!</v>
      </c>
      <c r="BB203" s="3" t="n">
        <v>0</v>
      </c>
      <c r="BC203" s="3" t="e">
        <f aca="false"/>
        <v>#NULL!</v>
      </c>
      <c r="BD203" s="3" t="n">
        <v>0</v>
      </c>
      <c r="BE203" s="3" t="n">
        <v>0.0013524028619556</v>
      </c>
      <c r="BF203" s="3" t="n">
        <v>-0.00144170809718396</v>
      </c>
      <c r="BG203" s="3" t="n">
        <v>-5.7046264644614E-005</v>
      </c>
      <c r="BH203" s="3" t="n">
        <v>-0.00118576748660922</v>
      </c>
      <c r="BI203" s="3" t="n">
        <v>-0.00202505641538058</v>
      </c>
      <c r="BJ203" s="3" t="n">
        <v>0.00206151409898987</v>
      </c>
      <c r="BK203" s="3" t="n">
        <v>0.127117612572296</v>
      </c>
      <c r="BL203" s="3" t="n">
        <v>0.555632166296382</v>
      </c>
      <c r="BM203" s="1" t="n">
        <v>2</v>
      </c>
    </row>
    <row r="204" customFormat="false" ht="12.75" hidden="false" customHeight="false" outlineLevel="0" collapsed="false">
      <c r="A204" s="1" t="n">
        <v>20</v>
      </c>
      <c r="B204" s="1" t="n">
        <v>1</v>
      </c>
      <c r="C204" s="2" t="n">
        <v>44038</v>
      </c>
      <c r="D204" s="1" t="n">
        <v>1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1</v>
      </c>
      <c r="N204" s="1" t="n">
        <v>1</v>
      </c>
      <c r="O204" s="1" t="n">
        <v>1</v>
      </c>
      <c r="P204" s="1" t="n">
        <v>0</v>
      </c>
      <c r="Q204" s="1" t="n">
        <v>0</v>
      </c>
      <c r="R204" s="1" t="n">
        <v>0</v>
      </c>
      <c r="S204" s="2" t="n">
        <v>44053</v>
      </c>
      <c r="T204" s="1" t="n">
        <v>12</v>
      </c>
      <c r="U204" s="1" t="n">
        <v>9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3</v>
      </c>
      <c r="AI204" s="1" t="n">
        <v>1</v>
      </c>
      <c r="AJ204" s="1" t="n">
        <v>0</v>
      </c>
      <c r="AK204" s="1" t="n">
        <v>0</v>
      </c>
      <c r="AL204" s="1" t="n">
        <v>0</v>
      </c>
      <c r="AM204" s="1" t="n">
        <v>1</v>
      </c>
      <c r="AN204" s="1" t="n">
        <v>1</v>
      </c>
      <c r="AO204" s="1" t="n">
        <v>2</v>
      </c>
      <c r="AP204" s="1" t="n">
        <v>2</v>
      </c>
      <c r="AQ204" s="1" t="n">
        <v>0</v>
      </c>
      <c r="AR204" s="1" t="n">
        <v>2</v>
      </c>
      <c r="AS204" s="1" t="n">
        <v>0</v>
      </c>
      <c r="AT204" s="3" t="n">
        <v>0.41108630952381</v>
      </c>
      <c r="AU204" s="1" t="n">
        <v>0</v>
      </c>
      <c r="AV204" s="3" t="n">
        <v>0.349505565600973</v>
      </c>
      <c r="AW204" s="3" t="n">
        <v>0.349242038587833</v>
      </c>
      <c r="AX204" s="3" t="n">
        <v>0.407981660567273</v>
      </c>
      <c r="AY204" s="3" t="n">
        <v>0.432939342216487</v>
      </c>
      <c r="AZ204" s="3" t="n">
        <v>0.83715764805263</v>
      </c>
      <c r="BA204" s="3" t="e">
        <f aca="false"/>
        <v>#NULL!</v>
      </c>
      <c r="BB204" s="3" t="n">
        <v>0</v>
      </c>
      <c r="BC204" s="3" t="e">
        <f aca="false"/>
        <v>#NULL!</v>
      </c>
      <c r="BD204" s="3" t="n">
        <v>0</v>
      </c>
      <c r="BE204" s="3" t="n">
        <v>-0.00139400802986063</v>
      </c>
      <c r="BF204" s="3" t="n">
        <v>0.00395615506273065</v>
      </c>
      <c r="BG204" s="3" t="n">
        <v>-0.000235144538487248</v>
      </c>
      <c r="BH204" s="3" t="n">
        <v>0.00359608056375501</v>
      </c>
      <c r="BI204" s="3" t="n">
        <v>-0.00492128992399171</v>
      </c>
      <c r="BJ204" s="3" t="n">
        <v>-0.000306049573415323</v>
      </c>
      <c r="BK204" s="3" t="n">
        <v>0.727618068399159</v>
      </c>
      <c r="BL204" s="3" t="n">
        <v>0.407981660567273</v>
      </c>
      <c r="BM204" s="1" t="n">
        <v>1</v>
      </c>
    </row>
    <row r="205" customFormat="false" ht="12.75" hidden="false" customHeight="false" outlineLevel="0" collapsed="false">
      <c r="A205" s="1" t="n">
        <v>18</v>
      </c>
      <c r="B205" s="1" t="n">
        <v>0</v>
      </c>
      <c r="C205" s="2" t="n">
        <v>44038</v>
      </c>
      <c r="D205" s="1" t="n">
        <v>1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1</v>
      </c>
      <c r="P205" s="1" t="n">
        <v>0</v>
      </c>
      <c r="Q205" s="1" t="n">
        <v>0</v>
      </c>
      <c r="R205" s="1" t="n">
        <v>1</v>
      </c>
      <c r="S205" s="2" t="n">
        <v>44053</v>
      </c>
      <c r="T205" s="1" t="n">
        <v>8</v>
      </c>
      <c r="U205" s="1" t="n">
        <v>5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3</v>
      </c>
      <c r="AI205" s="1" t="n">
        <v>1</v>
      </c>
      <c r="AJ205" s="1" t="n">
        <v>1</v>
      </c>
      <c r="AK205" s="1" t="n">
        <v>0</v>
      </c>
      <c r="AL205" s="1" t="n">
        <v>0</v>
      </c>
      <c r="AM205" s="1" t="n">
        <v>1</v>
      </c>
      <c r="AN205" s="1" t="n">
        <v>1</v>
      </c>
      <c r="AO205" s="1" t="n">
        <v>2</v>
      </c>
      <c r="AP205" s="1" t="n">
        <v>2</v>
      </c>
      <c r="AQ205" s="1" t="n">
        <v>0</v>
      </c>
      <c r="AR205" s="1" t="n">
        <v>2</v>
      </c>
      <c r="AS205" s="1" t="n">
        <v>0</v>
      </c>
      <c r="AT205" s="3" t="n">
        <v>0.7265625</v>
      </c>
      <c r="AU205" s="1" t="n">
        <v>0</v>
      </c>
      <c r="AV205" s="3" t="n">
        <v>0.634178794178794</v>
      </c>
      <c r="AW205" s="3" t="n">
        <v>0.633700623700624</v>
      </c>
      <c r="AX205" s="3" t="n">
        <v>0.730097413503527</v>
      </c>
      <c r="AY205" s="3" t="n">
        <v>0.743092795969323</v>
      </c>
      <c r="AZ205" s="3" t="n">
        <v>0.296934348429933</v>
      </c>
      <c r="BA205" s="3" t="e">
        <f aca="false"/>
        <v>#NULL!</v>
      </c>
      <c r="BB205" s="3" t="n">
        <v>0</v>
      </c>
      <c r="BC205" s="3" t="e">
        <f aca="false"/>
        <v>#NULL!</v>
      </c>
      <c r="BD205" s="3" t="n">
        <v>0</v>
      </c>
      <c r="BE205" s="3" t="n">
        <v>0.00178587423946899</v>
      </c>
      <c r="BF205" s="3" t="n">
        <v>0.0029681839164599</v>
      </c>
      <c r="BG205" s="3" t="n">
        <v>0.000179063306388001</v>
      </c>
      <c r="BH205" s="3" t="n">
        <v>-0.00332687691873112</v>
      </c>
      <c r="BI205" s="3" t="n">
        <v>0.00337278280687683</v>
      </c>
      <c r="BJ205" s="3" t="n">
        <v>-0.000557731911220639</v>
      </c>
      <c r="BK205" s="3" t="n">
        <v>0.555382587342649</v>
      </c>
      <c r="BL205" s="3" t="n">
        <v>0.730097413503527</v>
      </c>
      <c r="BM205" s="1" t="n">
        <v>1</v>
      </c>
    </row>
    <row r="206" customFormat="false" ht="12.75" hidden="false" customHeight="false" outlineLevel="0" collapsed="false">
      <c r="A206" s="1" t="n">
        <v>70</v>
      </c>
      <c r="B206" s="1" t="n">
        <v>0</v>
      </c>
      <c r="C206" s="2" t="n">
        <v>43985</v>
      </c>
      <c r="D206" s="1" t="n">
        <v>1</v>
      </c>
      <c r="E206" s="1" t="n">
        <v>1</v>
      </c>
      <c r="F206" s="1" t="n">
        <v>0</v>
      </c>
      <c r="G206" s="1" t="n">
        <v>1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1</v>
      </c>
      <c r="N206" s="1" t="n">
        <v>0</v>
      </c>
      <c r="O206" s="1" t="n">
        <v>0</v>
      </c>
      <c r="P206" s="1" t="n">
        <v>1</v>
      </c>
      <c r="Q206" s="1" t="n">
        <v>0</v>
      </c>
      <c r="R206" s="1" t="n">
        <v>1</v>
      </c>
      <c r="S206" s="2" t="n">
        <v>44010</v>
      </c>
      <c r="T206" s="1" t="n">
        <v>18</v>
      </c>
      <c r="U206" s="1" t="n">
        <v>10</v>
      </c>
      <c r="V206" s="1" t="n">
        <v>0</v>
      </c>
      <c r="W206" s="1" t="n">
        <v>0</v>
      </c>
      <c r="X206" s="1" t="n">
        <v>0</v>
      </c>
      <c r="Y206" s="1" t="n">
        <v>2</v>
      </c>
      <c r="Z206" s="1" t="n">
        <v>1</v>
      </c>
      <c r="AA206" s="1" t="n">
        <v>1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5</v>
      </c>
      <c r="AI206" s="1" t="n">
        <v>2</v>
      </c>
      <c r="AJ206" s="1" t="n">
        <v>0</v>
      </c>
      <c r="AK206" s="1" t="n">
        <v>0</v>
      </c>
      <c r="AL206" s="1" t="n">
        <v>0</v>
      </c>
      <c r="AM206" s="1" t="n">
        <v>2</v>
      </c>
      <c r="AN206" s="1" t="n">
        <v>3</v>
      </c>
      <c r="AO206" s="1" t="n">
        <v>1</v>
      </c>
      <c r="AP206" s="1" t="n">
        <v>3</v>
      </c>
      <c r="AQ206" s="1" t="n">
        <v>0</v>
      </c>
      <c r="AR206" s="1" t="n">
        <v>2</v>
      </c>
      <c r="AS206" s="1" t="n">
        <v>1</v>
      </c>
      <c r="AT206" s="3" t="n">
        <v>0.155654039528433</v>
      </c>
      <c r="AU206" s="1" t="n">
        <v>0</v>
      </c>
      <c r="AV206" s="3" t="n">
        <v>0.290600133196315</v>
      </c>
      <c r="AW206" s="3" t="n">
        <v>0.290381020848311</v>
      </c>
      <c r="AX206" s="3" t="n">
        <v>0.152993122712727</v>
      </c>
      <c r="AY206" s="3" t="n">
        <v>0.165304112482787</v>
      </c>
      <c r="AZ206" s="3" t="n">
        <v>1.7999683955609</v>
      </c>
      <c r="BA206" s="3" t="e">
        <f aca="false"/>
        <v>#NULL!</v>
      </c>
      <c r="BB206" s="3" t="n">
        <v>0</v>
      </c>
      <c r="BC206" s="3" t="e">
        <f aca="false"/>
        <v>#NULL!</v>
      </c>
      <c r="BD206" s="3" t="n">
        <v>0</v>
      </c>
      <c r="BE206" s="3" t="n">
        <v>0.00178515890384496</v>
      </c>
      <c r="BF206" s="3" t="n">
        <v>0.00251578807786411</v>
      </c>
      <c r="BG206" s="3" t="n">
        <v>-0.000135028891705867</v>
      </c>
      <c r="BH206" s="3" t="n">
        <v>-4.79208595749612E-005</v>
      </c>
      <c r="BI206" s="3" t="n">
        <v>-0.00121572449595209</v>
      </c>
      <c r="BJ206" s="3" t="n">
        <v>-0.00128397326437529</v>
      </c>
      <c r="BK206" s="3" t="n">
        <v>-0.897886259385961</v>
      </c>
      <c r="BL206" s="3" t="n">
        <v>0.152993122712727</v>
      </c>
      <c r="BM206" s="1" t="n">
        <v>2</v>
      </c>
    </row>
    <row r="207" customFormat="false" ht="12.75" hidden="false" customHeight="false" outlineLevel="0" collapsed="false">
      <c r="A207" s="1" t="n">
        <v>44</v>
      </c>
      <c r="B207" s="1" t="n">
        <v>0</v>
      </c>
      <c r="C207" s="2" t="n">
        <v>44042</v>
      </c>
      <c r="D207" s="1" t="n">
        <v>1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1</v>
      </c>
      <c r="N207" s="1" t="n">
        <v>0</v>
      </c>
      <c r="O207" s="1" t="n">
        <v>1</v>
      </c>
      <c r="P207" s="1" t="n">
        <v>1</v>
      </c>
      <c r="Q207" s="1" t="n">
        <v>0</v>
      </c>
      <c r="R207" s="1" t="n">
        <v>0</v>
      </c>
      <c r="S207" s="2" t="n">
        <v>44042</v>
      </c>
      <c r="T207" s="1" t="n">
        <v>16</v>
      </c>
      <c r="U207" s="1" t="n">
        <v>11</v>
      </c>
      <c r="V207" s="1" t="n">
        <v>0</v>
      </c>
      <c r="W207" s="1" t="n">
        <v>0</v>
      </c>
      <c r="X207" s="1" t="n">
        <v>0</v>
      </c>
      <c r="Y207" s="1" t="n">
        <v>2</v>
      </c>
      <c r="Z207" s="1" t="n">
        <v>1</v>
      </c>
      <c r="AA207" s="1" t="n">
        <v>0</v>
      </c>
      <c r="AB207" s="1" t="n">
        <v>1</v>
      </c>
      <c r="AC207" s="1" t="n">
        <v>0</v>
      </c>
      <c r="AD207" s="1" t="n">
        <v>1</v>
      </c>
      <c r="AE207" s="1" t="n">
        <v>0</v>
      </c>
      <c r="AF207" s="1" t="n">
        <v>1</v>
      </c>
      <c r="AG207" s="1" t="n">
        <v>0</v>
      </c>
      <c r="AH207" s="1" t="n">
        <v>3</v>
      </c>
      <c r="AI207" s="1" t="n">
        <v>1</v>
      </c>
      <c r="AJ207" s="1" t="n">
        <v>0</v>
      </c>
      <c r="AK207" s="1" t="n">
        <v>0</v>
      </c>
      <c r="AL207" s="1" t="n">
        <v>0</v>
      </c>
      <c r="AM207" s="1" t="n">
        <v>1</v>
      </c>
      <c r="AN207" s="1" t="n">
        <v>2</v>
      </c>
      <c r="AO207" s="1" t="n">
        <v>2</v>
      </c>
      <c r="AP207" s="1" t="n">
        <v>2</v>
      </c>
      <c r="AQ207" s="1" t="n">
        <v>1</v>
      </c>
      <c r="AR207" s="1" t="n">
        <v>2</v>
      </c>
      <c r="AS207" s="1" t="n">
        <v>1</v>
      </c>
      <c r="AT207" s="3" t="n">
        <v>0.211529848589921</v>
      </c>
      <c r="AU207" s="1" t="n">
        <v>0</v>
      </c>
      <c r="AV207" s="3" t="n">
        <v>0.274892017888406</v>
      </c>
      <c r="AW207" s="3" t="n">
        <v>0.274684749451105</v>
      </c>
      <c r="AX207" s="3" t="n">
        <v>0.207913730866014</v>
      </c>
      <c r="AY207" s="3" t="n">
        <v>0.217781608509016</v>
      </c>
      <c r="AZ207" s="3" t="n">
        <v>1.52426251415608</v>
      </c>
      <c r="BA207" s="3" t="e">
        <f aca="false"/>
        <v>#NULL!</v>
      </c>
      <c r="BB207" s="3" t="n">
        <v>0</v>
      </c>
      <c r="BC207" s="3" t="e">
        <f aca="false"/>
        <v>#NULL!</v>
      </c>
      <c r="BD207" s="3" t="n">
        <v>0</v>
      </c>
      <c r="BE207" s="3" t="n">
        <v>-0.00593409880905919</v>
      </c>
      <c r="BF207" s="3" t="n">
        <v>-0.00869917191336762</v>
      </c>
      <c r="BG207" s="3" t="n">
        <v>0.000212221957331968</v>
      </c>
      <c r="BH207" s="3" t="n">
        <v>0.0052270634692908</v>
      </c>
      <c r="BI207" s="3" t="n">
        <v>-0.00881243693351674</v>
      </c>
      <c r="BJ207" s="3" t="n">
        <v>-0.00568563502467918</v>
      </c>
      <c r="BK207" s="3" t="n">
        <v>0.419365562317397</v>
      </c>
      <c r="BL207" s="3" t="n">
        <v>0.207913730866014</v>
      </c>
      <c r="BM207" s="1" t="n">
        <v>2</v>
      </c>
    </row>
    <row r="208" customFormat="false" ht="12.75" hidden="false" customHeight="false" outlineLevel="0" collapsed="false">
      <c r="A208" s="1" t="n">
        <v>50</v>
      </c>
      <c r="B208" s="1" t="n">
        <v>0</v>
      </c>
      <c r="C208" s="2" t="n">
        <v>44042</v>
      </c>
      <c r="D208" s="1" t="n">
        <v>1</v>
      </c>
      <c r="E208" s="1" t="n">
        <v>1</v>
      </c>
      <c r="F208" s="1" t="n">
        <v>1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2" t="n">
        <v>30969</v>
      </c>
      <c r="T208" s="1" t="n">
        <v>17</v>
      </c>
      <c r="U208" s="1" t="n">
        <v>12</v>
      </c>
      <c r="V208" s="1" t="n">
        <v>0</v>
      </c>
      <c r="W208" s="1" t="n">
        <v>0</v>
      </c>
      <c r="X208" s="1" t="n">
        <v>0</v>
      </c>
      <c r="Y208" s="1" t="n">
        <v>2</v>
      </c>
      <c r="Z208" s="1" t="n">
        <v>1</v>
      </c>
      <c r="AA208" s="1" t="n">
        <v>1</v>
      </c>
      <c r="AB208" s="1" t="n">
        <v>0</v>
      </c>
      <c r="AC208" s="1" t="n">
        <v>0</v>
      </c>
      <c r="AD208" s="1" t="n">
        <v>2</v>
      </c>
      <c r="AE208" s="1" t="n">
        <v>1</v>
      </c>
      <c r="AF208" s="1" t="n">
        <v>1</v>
      </c>
      <c r="AG208" s="1" t="n">
        <v>2</v>
      </c>
      <c r="AH208" s="1" t="n">
        <v>3</v>
      </c>
      <c r="AI208" s="1" t="n">
        <v>1</v>
      </c>
      <c r="AJ208" s="1" t="n">
        <v>0</v>
      </c>
      <c r="AK208" s="1" t="n">
        <v>1</v>
      </c>
      <c r="AL208" s="1" t="n">
        <v>0</v>
      </c>
      <c r="AM208" s="1" t="n">
        <v>1</v>
      </c>
      <c r="AN208" s="1" t="n">
        <v>2</v>
      </c>
      <c r="AO208" s="1" t="n">
        <v>2</v>
      </c>
      <c r="AP208" s="1" t="n">
        <v>2</v>
      </c>
      <c r="AQ208" s="1" t="n">
        <v>1</v>
      </c>
      <c r="AR208" s="1" t="n">
        <v>2</v>
      </c>
      <c r="AS208" s="1" t="n">
        <v>1</v>
      </c>
      <c r="AT208" s="3" t="n">
        <v>0.191574202496533</v>
      </c>
      <c r="AU208" s="1" t="n">
        <v>0</v>
      </c>
      <c r="AV208" s="3" t="n">
        <v>0.200278470175838</v>
      </c>
      <c r="AW208" s="3" t="n">
        <v>0.200127460314376</v>
      </c>
      <c r="AX208" s="3" t="n">
        <v>0.188299227954126</v>
      </c>
      <c r="AY208" s="3" t="n">
        <v>0.202038359701184</v>
      </c>
      <c r="AZ208" s="3" t="n">
        <v>1.59929770009875</v>
      </c>
      <c r="BA208" s="3" t="e">
        <f aca="false"/>
        <v>#NULL!</v>
      </c>
      <c r="BB208" s="3" t="n">
        <v>0</v>
      </c>
      <c r="BC208" s="3" t="e">
        <f aca="false"/>
        <v>#NULL!</v>
      </c>
      <c r="BD208" s="3" t="n">
        <v>0</v>
      </c>
      <c r="BE208" s="3" t="n">
        <v>-0.00222992705685966</v>
      </c>
      <c r="BF208" s="3" t="n">
        <v>-0.00378839873552332</v>
      </c>
      <c r="BG208" s="3" t="n">
        <v>0.000140529335223058</v>
      </c>
      <c r="BH208" s="3" t="n">
        <v>0.00127945533986198</v>
      </c>
      <c r="BI208" s="3" t="n">
        <v>0.00255912498919669</v>
      </c>
      <c r="BJ208" s="3" t="n">
        <v>-0.00292839997896112</v>
      </c>
      <c r="BK208" s="3" t="n">
        <v>-0.0817378367602433</v>
      </c>
      <c r="BL208" s="3" t="n">
        <v>0.188299227954126</v>
      </c>
      <c r="BM208" s="1" t="n">
        <v>2</v>
      </c>
    </row>
    <row r="209" customFormat="false" ht="12.75" hidden="false" customHeight="false" outlineLevel="0" collapsed="false">
      <c r="A209" s="1" t="n">
        <v>59</v>
      </c>
      <c r="B209" s="1" t="n">
        <v>1</v>
      </c>
      <c r="C209" s="2" t="n">
        <v>44013</v>
      </c>
      <c r="D209" s="1" t="n">
        <v>1</v>
      </c>
      <c r="E209" s="1" t="n">
        <v>1</v>
      </c>
      <c r="F209" s="1" t="n">
        <v>0</v>
      </c>
      <c r="G209" s="1" t="n">
        <v>1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1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1</v>
      </c>
      <c r="S209" s="2" t="n">
        <v>44029</v>
      </c>
      <c r="T209" s="1" t="n">
        <v>21</v>
      </c>
      <c r="U209" s="1" t="n">
        <v>14</v>
      </c>
      <c r="V209" s="1" t="n">
        <v>0</v>
      </c>
      <c r="W209" s="1" t="n">
        <v>0</v>
      </c>
      <c r="X209" s="1" t="n">
        <v>0</v>
      </c>
      <c r="Y209" s="1" t="n">
        <v>1</v>
      </c>
      <c r="Z209" s="1" t="n">
        <v>1</v>
      </c>
      <c r="AA209" s="1" t="n">
        <v>1</v>
      </c>
      <c r="AB209" s="1" t="n">
        <v>0</v>
      </c>
      <c r="AC209" s="1" t="n">
        <v>0</v>
      </c>
      <c r="AD209" s="1" t="n">
        <v>2</v>
      </c>
      <c r="AE209" s="1" t="n">
        <v>1</v>
      </c>
      <c r="AF209" s="1" t="n">
        <v>1</v>
      </c>
      <c r="AG209" s="1" t="n">
        <v>0</v>
      </c>
      <c r="AH209" s="1" t="n">
        <v>3</v>
      </c>
      <c r="AI209" s="1" t="n">
        <v>2</v>
      </c>
      <c r="AJ209" s="1" t="n">
        <v>0</v>
      </c>
      <c r="AK209" s="1" t="n">
        <v>1</v>
      </c>
      <c r="AL209" s="1" t="n">
        <v>0</v>
      </c>
      <c r="AM209" s="1" t="n">
        <v>2</v>
      </c>
      <c r="AN209" s="1" t="n">
        <v>2</v>
      </c>
      <c r="AO209" s="1" t="n">
        <v>2</v>
      </c>
      <c r="AP209" s="1" t="n">
        <v>2</v>
      </c>
      <c r="AQ209" s="1" t="n">
        <v>1</v>
      </c>
      <c r="AR209" s="1" t="n">
        <v>2</v>
      </c>
      <c r="AS209" s="1" t="n">
        <v>1</v>
      </c>
      <c r="AT209" s="3" t="n">
        <v>0.0718403259361997</v>
      </c>
      <c r="AU209" s="1" t="n">
        <v>0</v>
      </c>
      <c r="AV209" s="3" t="n">
        <v>0.125664922463271</v>
      </c>
      <c r="AW209" s="3" t="n">
        <v>0.125570171177648</v>
      </c>
      <c r="AX209" s="3" t="n">
        <v>0.0706122104827973</v>
      </c>
      <c r="AY209" s="3" t="n">
        <v>0.0879844469666574</v>
      </c>
      <c r="AZ209" s="3" t="n">
        <v>2.43059521913937</v>
      </c>
      <c r="BA209" s="3" t="e">
        <f aca="false"/>
        <v>#NULL!</v>
      </c>
      <c r="BB209" s="3" t="n">
        <v>0</v>
      </c>
      <c r="BC209" s="3" t="e">
        <f aca="false"/>
        <v>#NULL!</v>
      </c>
      <c r="BD209" s="3" t="n">
        <v>0</v>
      </c>
      <c r="BE209" s="3" t="n">
        <v>-0.00161521478552757</v>
      </c>
      <c r="BF209" s="3" t="n">
        <v>0.000819408747349499</v>
      </c>
      <c r="BG209" s="3" t="n">
        <v>7.88674296899583E-005</v>
      </c>
      <c r="BH209" s="3" t="n">
        <v>0.000357754279735453</v>
      </c>
      <c r="BI209" s="3" t="n">
        <v>0.00103351691362695</v>
      </c>
      <c r="BJ209" s="3" t="n">
        <v>0.00172981521451485</v>
      </c>
      <c r="BK209" s="3" t="n">
        <v>-0.657642265816825</v>
      </c>
      <c r="BL209" s="3" t="n">
        <v>0.0706122104827973</v>
      </c>
      <c r="BM209" s="1" t="n">
        <v>2</v>
      </c>
    </row>
    <row r="210" customFormat="false" ht="12.75" hidden="false" customHeight="false" outlineLevel="0" collapsed="false">
      <c r="A210" s="1" t="n">
        <v>37</v>
      </c>
      <c r="B210" s="1" t="n">
        <v>1</v>
      </c>
      <c r="C210" s="2" t="n">
        <v>43990</v>
      </c>
      <c r="D210" s="1" t="n">
        <v>1</v>
      </c>
      <c r="E210" s="1" t="n">
        <v>1</v>
      </c>
      <c r="F210" s="1" t="n">
        <v>0</v>
      </c>
      <c r="G210" s="1" t="n">
        <v>0</v>
      </c>
      <c r="H210" s="1" t="n">
        <v>1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1</v>
      </c>
      <c r="O210" s="1" t="n">
        <v>0</v>
      </c>
      <c r="P210" s="1" t="n">
        <v>0</v>
      </c>
      <c r="Q210" s="1" t="n">
        <v>0</v>
      </c>
      <c r="R210" s="1" t="n">
        <v>1</v>
      </c>
      <c r="S210" s="2" t="n">
        <v>30969</v>
      </c>
      <c r="T210" s="1" t="n">
        <v>15</v>
      </c>
      <c r="U210" s="1" t="n">
        <v>10</v>
      </c>
      <c r="V210" s="1" t="n">
        <v>0</v>
      </c>
      <c r="W210" s="1" t="n">
        <v>0</v>
      </c>
      <c r="X210" s="1" t="n">
        <v>0</v>
      </c>
      <c r="Y210" s="1" t="n">
        <v>2</v>
      </c>
      <c r="Z210" s="1" t="n">
        <v>1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n">
        <v>3</v>
      </c>
      <c r="AI210" s="1" t="n">
        <v>1</v>
      </c>
      <c r="AJ210" s="1" t="n">
        <v>1</v>
      </c>
      <c r="AK210" s="1" t="n">
        <v>0</v>
      </c>
      <c r="AL210" s="1" t="n">
        <v>0</v>
      </c>
      <c r="AM210" s="1" t="n">
        <v>1</v>
      </c>
      <c r="AN210" s="1" t="n">
        <v>1</v>
      </c>
      <c r="AO210" s="1" t="n">
        <v>2</v>
      </c>
      <c r="AP210" s="1" t="n">
        <v>2</v>
      </c>
      <c r="AQ210" s="1" t="n">
        <v>0</v>
      </c>
      <c r="AR210" s="1" t="n">
        <v>2</v>
      </c>
      <c r="AS210" s="1" t="n">
        <v>1</v>
      </c>
      <c r="AT210" s="3" t="n">
        <v>0.247450011558021</v>
      </c>
      <c r="AU210" s="1" t="n">
        <v>0</v>
      </c>
      <c r="AV210" s="3" t="n">
        <v>0.290600133196315</v>
      </c>
      <c r="AW210" s="3" t="n">
        <v>0.290381020848311</v>
      </c>
      <c r="AX210" s="3" t="n">
        <v>0.24714273668979</v>
      </c>
      <c r="AY210" s="3" t="n">
        <v>0.257139730528718</v>
      </c>
      <c r="AZ210" s="3" t="n">
        <v>1.3581356432821</v>
      </c>
      <c r="BA210" s="3" t="e">
        <f aca="false"/>
        <v>#NULL!</v>
      </c>
      <c r="BB210" s="3" t="n">
        <v>0</v>
      </c>
      <c r="BC210" s="3" t="e">
        <f aca="false"/>
        <v>#NULL!</v>
      </c>
      <c r="BD210" s="3" t="n">
        <v>0</v>
      </c>
      <c r="BE210" s="3" t="n">
        <v>-0.00158023995781111</v>
      </c>
      <c r="BF210" s="3" t="n">
        <v>0.00246375277501528</v>
      </c>
      <c r="BG210" s="3" t="n">
        <v>-1.37468289715484E-005</v>
      </c>
      <c r="BH210" s="3" t="n">
        <v>0.00185473072906291</v>
      </c>
      <c r="BI210" s="3" t="n">
        <v>0.0024152590785311</v>
      </c>
      <c r="BJ210" s="3" t="n">
        <v>-0.00249675208888675</v>
      </c>
      <c r="BK210" s="3" t="n">
        <v>0.168969004887759</v>
      </c>
      <c r="BL210" s="3" t="n">
        <v>0.24714273668979</v>
      </c>
      <c r="BM210" s="1" t="n">
        <v>1</v>
      </c>
    </row>
    <row r="211" customFormat="false" ht="12.75" hidden="false" customHeight="false" outlineLevel="0" collapsed="false">
      <c r="A211" s="1" t="n">
        <v>37</v>
      </c>
      <c r="B211" s="1" t="n">
        <v>0</v>
      </c>
      <c r="C211" s="2" t="n">
        <v>43990</v>
      </c>
      <c r="D211" s="1" t="n">
        <v>1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1</v>
      </c>
      <c r="N211" s="1" t="n">
        <v>0</v>
      </c>
      <c r="O211" s="1" t="n">
        <v>0</v>
      </c>
      <c r="P211" s="1" t="n">
        <v>1</v>
      </c>
      <c r="Q211" s="1" t="n">
        <v>0</v>
      </c>
      <c r="R211" s="1" t="n">
        <v>0</v>
      </c>
      <c r="S211" s="2" t="n">
        <v>44021</v>
      </c>
      <c r="T211" s="1" t="n">
        <v>7</v>
      </c>
      <c r="U211" s="1" t="n">
        <v>4</v>
      </c>
      <c r="V211" s="1" t="n">
        <v>0</v>
      </c>
      <c r="W211" s="1" t="n">
        <v>0</v>
      </c>
      <c r="X211" s="1" t="n">
        <v>1</v>
      </c>
      <c r="Y211" s="1" t="n">
        <v>0</v>
      </c>
      <c r="Z211" s="1" t="n">
        <v>1</v>
      </c>
      <c r="AA211" s="1" t="n">
        <v>0</v>
      </c>
      <c r="AB211" s="1" t="n">
        <v>0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7</v>
      </c>
      <c r="AI211" s="1" t="n">
        <v>1</v>
      </c>
      <c r="AJ211" s="1" t="n">
        <v>1</v>
      </c>
      <c r="AK211" s="1" t="n">
        <v>0</v>
      </c>
      <c r="AL211" s="1" t="n">
        <v>0</v>
      </c>
      <c r="AM211" s="1" t="n">
        <v>1</v>
      </c>
      <c r="AN211" s="1" t="n">
        <v>1</v>
      </c>
      <c r="AO211" s="1" t="n">
        <v>2</v>
      </c>
      <c r="AP211" s="1" t="n">
        <v>4</v>
      </c>
      <c r="AQ211" s="1" t="n">
        <v>0</v>
      </c>
      <c r="AR211" s="1" t="n">
        <v>2</v>
      </c>
      <c r="AS211" s="1" t="n">
        <v>0</v>
      </c>
      <c r="AT211" s="3" t="n">
        <v>0.78515625</v>
      </c>
      <c r="AU211" s="1" t="n">
        <v>0</v>
      </c>
      <c r="AV211" s="3" t="n">
        <v>0.715384615384615</v>
      </c>
      <c r="AW211" s="3" t="n">
        <v>0.719230769230769</v>
      </c>
      <c r="AX211" s="3" t="n">
        <v>0.79190460194827</v>
      </c>
      <c r="AY211" s="3" t="n">
        <v>0.797655553715206</v>
      </c>
      <c r="AZ211" s="3" t="n">
        <v>0.226078411662735</v>
      </c>
      <c r="BA211" s="3" t="e">
        <f aca="false"/>
        <v>#NULL!</v>
      </c>
      <c r="BB211" s="3" t="n">
        <v>0</v>
      </c>
      <c r="BC211" s="3" t="e">
        <f aca="false"/>
        <v>#NULL!</v>
      </c>
      <c r="BD211" s="3" t="n">
        <v>0</v>
      </c>
      <c r="BE211" s="3" t="n">
        <v>0.00283299578634295</v>
      </c>
      <c r="BF211" s="3" t="n">
        <v>0.0046696917518844</v>
      </c>
      <c r="BG211" s="3" t="n">
        <v>-2.50939792858676E-005</v>
      </c>
      <c r="BH211" s="3" t="n">
        <v>-0.00312016498253114</v>
      </c>
      <c r="BI211" s="3" t="n">
        <v>0.00399179128850654</v>
      </c>
      <c r="BJ211" s="3" t="n">
        <v>0.00128989140849252</v>
      </c>
      <c r="BK211" s="3" t="n">
        <v>0.455985530593426</v>
      </c>
      <c r="BL211" s="3" t="n">
        <v>0.79190460194827</v>
      </c>
      <c r="BM211" s="1" t="n">
        <v>1</v>
      </c>
    </row>
    <row r="212" customFormat="false" ht="12.75" hidden="false" customHeight="false" outlineLevel="0" collapsed="false">
      <c r="A212" s="1" t="n">
        <v>32</v>
      </c>
      <c r="B212" s="1" t="n">
        <v>0</v>
      </c>
      <c r="C212" s="2" t="n">
        <v>43998</v>
      </c>
      <c r="D212" s="1" t="n">
        <v>0</v>
      </c>
      <c r="E212" s="1" t="n">
        <v>1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1</v>
      </c>
      <c r="O212" s="1" t="n">
        <v>1</v>
      </c>
      <c r="P212" s="1" t="n">
        <v>0</v>
      </c>
      <c r="Q212" s="1" t="n">
        <v>0</v>
      </c>
      <c r="R212" s="1" t="n">
        <v>0</v>
      </c>
      <c r="S212" s="2" t="n">
        <v>44021</v>
      </c>
      <c r="T212" s="1" t="n">
        <v>10</v>
      </c>
      <c r="U212" s="1" t="n">
        <v>7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3</v>
      </c>
      <c r="AI212" s="1" t="n">
        <v>1</v>
      </c>
      <c r="AJ212" s="1" t="n">
        <v>1</v>
      </c>
      <c r="AK212" s="1" t="n">
        <v>0</v>
      </c>
      <c r="AL212" s="1" t="n">
        <v>0</v>
      </c>
      <c r="AM212" s="1" t="n">
        <v>1</v>
      </c>
      <c r="AN212" s="1" t="n">
        <v>1</v>
      </c>
      <c r="AO212" s="1" t="n">
        <v>2</v>
      </c>
      <c r="AP212" s="1" t="n">
        <v>2</v>
      </c>
      <c r="AQ212" s="1" t="n">
        <v>0</v>
      </c>
      <c r="AR212" s="1" t="n">
        <v>2</v>
      </c>
      <c r="AS212" s="1" t="n">
        <v>0</v>
      </c>
      <c r="AT212" s="3" t="n">
        <v>0.557338169642857</v>
      </c>
      <c r="AU212" s="1" t="n">
        <v>0</v>
      </c>
      <c r="AV212" s="3" t="n">
        <v>0.45909875897606</v>
      </c>
      <c r="AW212" s="3" t="n">
        <v>0.458752598752599</v>
      </c>
      <c r="AX212" s="3" t="n">
        <v>0.555632166296382</v>
      </c>
      <c r="AY212" s="3" t="n">
        <v>0.576383100179534</v>
      </c>
      <c r="AZ212" s="3" t="n">
        <v>0.550982734891847</v>
      </c>
      <c r="BA212" s="3" t="e">
        <f aca="false"/>
        <v>#NULL!</v>
      </c>
      <c r="BB212" s="3" t="n">
        <v>0</v>
      </c>
      <c r="BC212" s="3" t="e">
        <f aca="false"/>
        <v>#NULL!</v>
      </c>
      <c r="BD212" s="3" t="n">
        <v>0</v>
      </c>
      <c r="BE212" s="3" t="n">
        <v>0.00215505669891917</v>
      </c>
      <c r="BF212" s="3" t="n">
        <v>0.00329995270150037</v>
      </c>
      <c r="BG212" s="3" t="n">
        <v>-1.47048144330598E-005</v>
      </c>
      <c r="BH212" s="3" t="n">
        <v>0.00524861894988243</v>
      </c>
      <c r="BI212" s="3" t="n">
        <v>-0.00299078620708796</v>
      </c>
      <c r="BJ212" s="3" t="n">
        <v>0.000562308507841232</v>
      </c>
      <c r="BK212" s="3" t="n">
        <v>0.0536571031642727</v>
      </c>
      <c r="BL212" s="3" t="n">
        <v>0.555632166296382</v>
      </c>
      <c r="BM212" s="1" t="n">
        <v>1</v>
      </c>
    </row>
    <row r="213" customFormat="false" ht="12.75" hidden="false" customHeight="false" outlineLevel="0" collapsed="false">
      <c r="A213" s="1" t="n">
        <v>60</v>
      </c>
      <c r="B213" s="1" t="n">
        <v>1</v>
      </c>
      <c r="C213" s="2" t="n">
        <v>43998</v>
      </c>
      <c r="D213" s="1" t="n">
        <v>1</v>
      </c>
      <c r="E213" s="1" t="n">
        <v>1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2" t="n">
        <v>44021</v>
      </c>
      <c r="T213" s="1" t="n">
        <v>7</v>
      </c>
      <c r="U213" s="1" t="n">
        <v>4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2</v>
      </c>
      <c r="AE213" s="1" t="n">
        <v>0</v>
      </c>
      <c r="AF213" s="1" t="n">
        <v>1</v>
      </c>
      <c r="AG213" s="1" t="n">
        <v>7</v>
      </c>
      <c r="AH213" s="1" t="n">
        <v>1</v>
      </c>
      <c r="AI213" s="1" t="n">
        <v>1</v>
      </c>
      <c r="AJ213" s="1" t="n">
        <v>1</v>
      </c>
      <c r="AK213" s="1" t="n">
        <v>0</v>
      </c>
      <c r="AL213" s="1" t="n">
        <v>0</v>
      </c>
      <c r="AM213" s="1" t="n">
        <v>1</v>
      </c>
      <c r="AN213" s="1" t="n">
        <v>2</v>
      </c>
      <c r="AO213" s="1" t="n">
        <v>1</v>
      </c>
      <c r="AP213" s="1" t="n">
        <v>1</v>
      </c>
      <c r="AQ213" s="1" t="n">
        <v>1</v>
      </c>
      <c r="AR213" s="1" t="n">
        <v>1</v>
      </c>
      <c r="AS213" s="1" t="n">
        <v>0</v>
      </c>
      <c r="AT213" s="3" t="n">
        <v>0.808</v>
      </c>
      <c r="AU213" s="1" t="n">
        <v>0</v>
      </c>
      <c r="AV213" s="3" t="n">
        <v>0.76984126984127</v>
      </c>
      <c r="AW213" s="3" t="n">
        <v>0.76984126984127</v>
      </c>
      <c r="AX213" s="3" t="n">
        <v>0.809523809523809</v>
      </c>
      <c r="AY213" s="3" t="n">
        <v>0.797655553715206</v>
      </c>
      <c r="AZ213" s="3" t="n">
        <v>0.226078411662735</v>
      </c>
      <c r="BA213" s="3" t="e">
        <f aca="false"/>
        <v>#NULL!</v>
      </c>
      <c r="BB213" s="3" t="n">
        <v>0</v>
      </c>
      <c r="BC213" s="3" t="e">
        <f aca="false"/>
        <v>#NULL!</v>
      </c>
      <c r="BD213" s="3" t="n">
        <v>0</v>
      </c>
      <c r="BE213" s="3" t="n">
        <v>-0.00692158779071756</v>
      </c>
      <c r="BF213" s="3" t="n">
        <v>-0.00284630314842037</v>
      </c>
      <c r="BG213" s="3" t="n">
        <v>-0.000308852642658177</v>
      </c>
      <c r="BH213" s="3" t="n">
        <v>-0.00167503586311929</v>
      </c>
      <c r="BI213" s="3" t="n">
        <v>-0.00437588466287319</v>
      </c>
      <c r="BJ213" s="3" t="n">
        <v>0.00664426479045315</v>
      </c>
      <c r="BK213" s="3" t="n">
        <v>0.0354757439743028</v>
      </c>
      <c r="BL213" s="3" t="n">
        <v>0.809523809523809</v>
      </c>
      <c r="BM213" s="1" t="n">
        <v>2</v>
      </c>
    </row>
    <row r="214" customFormat="false" ht="12.75" hidden="false" customHeight="false" outlineLevel="0" collapsed="false">
      <c r="A214" s="1" t="n">
        <v>59</v>
      </c>
      <c r="B214" s="1" t="n">
        <v>0</v>
      </c>
      <c r="C214" s="2" t="n">
        <v>43998</v>
      </c>
      <c r="D214" s="1" t="n">
        <v>1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1</v>
      </c>
      <c r="Q214" s="1" t="n">
        <v>0</v>
      </c>
      <c r="R214" s="1" t="n">
        <v>0</v>
      </c>
      <c r="S214" s="2" t="n">
        <v>44021</v>
      </c>
      <c r="T214" s="1" t="n">
        <v>7</v>
      </c>
      <c r="U214" s="1" t="n">
        <v>3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2</v>
      </c>
      <c r="AE214" s="1" t="n">
        <v>1</v>
      </c>
      <c r="AF214" s="1" t="n">
        <v>1</v>
      </c>
      <c r="AG214" s="1" t="n">
        <v>0</v>
      </c>
      <c r="AH214" s="1" t="n">
        <v>3</v>
      </c>
      <c r="AI214" s="1" t="n">
        <v>1</v>
      </c>
      <c r="AJ214" s="1" t="n">
        <v>1</v>
      </c>
      <c r="AK214" s="1" t="n">
        <v>0</v>
      </c>
      <c r="AL214" s="1" t="n">
        <v>0</v>
      </c>
      <c r="AM214" s="1" t="n">
        <v>1</v>
      </c>
      <c r="AN214" s="1" t="n">
        <v>2</v>
      </c>
      <c r="AO214" s="1" t="n">
        <v>2</v>
      </c>
      <c r="AP214" s="1" t="n">
        <v>2</v>
      </c>
      <c r="AQ214" s="1" t="n">
        <v>1</v>
      </c>
      <c r="AR214" s="1" t="n">
        <v>2</v>
      </c>
      <c r="AS214" s="1" t="n">
        <v>0</v>
      </c>
      <c r="AT214" s="3" t="n">
        <v>0.78515625</v>
      </c>
      <c r="AU214" s="1" t="n">
        <v>0</v>
      </c>
      <c r="AV214" s="3" t="n">
        <v>0.838461538461539</v>
      </c>
      <c r="AW214" s="3" t="n">
        <v>0.838461538461539</v>
      </c>
      <c r="AX214" s="3" t="n">
        <v>0.79190460194827</v>
      </c>
      <c r="AY214" s="3" t="n">
        <v>0.797655553715206</v>
      </c>
      <c r="AZ214" s="3" t="n">
        <v>0.226078411662735</v>
      </c>
      <c r="BA214" s="3" t="e">
        <f aca="false"/>
        <v>#NULL!</v>
      </c>
      <c r="BB214" s="3" t="n">
        <v>0</v>
      </c>
      <c r="BC214" s="3" t="e">
        <f aca="false"/>
        <v>#NULL!</v>
      </c>
      <c r="BD214" s="3" t="n">
        <v>0</v>
      </c>
      <c r="BE214" s="3" t="n">
        <v>0.00367285688481183</v>
      </c>
      <c r="BF214" s="3" t="n">
        <v>0.00597308834639405</v>
      </c>
      <c r="BG214" s="3" t="n">
        <v>-0.000333872826944738</v>
      </c>
      <c r="BH214" s="3" t="n">
        <v>-0.00196518497070395</v>
      </c>
      <c r="BI214" s="3" t="n">
        <v>0.00395003177373969</v>
      </c>
      <c r="BJ214" s="3" t="n">
        <v>0.00383969735098279</v>
      </c>
      <c r="BK214" s="3" t="n">
        <v>0.340894201725905</v>
      </c>
      <c r="BL214" s="3" t="n">
        <v>0.79190460194827</v>
      </c>
      <c r="BM214" s="1" t="n">
        <v>2</v>
      </c>
    </row>
    <row r="215" customFormat="false" ht="12.75" hidden="false" customHeight="false" outlineLevel="0" collapsed="false">
      <c r="A215" s="1" t="n">
        <v>45</v>
      </c>
      <c r="B215" s="1" t="n">
        <v>0</v>
      </c>
      <c r="C215" s="2" t="n">
        <v>44038</v>
      </c>
      <c r="D215" s="1" t="n">
        <v>1</v>
      </c>
      <c r="E215" s="1" t="n">
        <v>1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1</v>
      </c>
      <c r="N215" s="1" t="n">
        <v>0</v>
      </c>
      <c r="O215" s="1" t="n">
        <v>1</v>
      </c>
      <c r="P215" s="1" t="n">
        <v>1</v>
      </c>
      <c r="Q215" s="1" t="n">
        <v>0</v>
      </c>
      <c r="R215" s="1" t="n">
        <v>0</v>
      </c>
      <c r="S215" s="2" t="n">
        <v>44056</v>
      </c>
      <c r="T215" s="1" t="n">
        <v>6</v>
      </c>
      <c r="U215" s="1" t="n">
        <v>4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3</v>
      </c>
      <c r="AI215" s="1" t="n">
        <v>1</v>
      </c>
      <c r="AJ215" s="1" t="n">
        <v>1</v>
      </c>
      <c r="AK215" s="1" t="n">
        <v>0</v>
      </c>
      <c r="AL215" s="1" t="n">
        <v>0</v>
      </c>
      <c r="AM215" s="1" t="n">
        <v>1</v>
      </c>
      <c r="AN215" s="1" t="n">
        <v>2</v>
      </c>
      <c r="AO215" s="1" t="n">
        <v>2</v>
      </c>
      <c r="AP215" s="1" t="n">
        <v>2</v>
      </c>
      <c r="AQ215" s="1" t="n">
        <v>0</v>
      </c>
      <c r="AR215" s="1" t="n">
        <v>2</v>
      </c>
      <c r="AS215" s="1" t="n">
        <v>0</v>
      </c>
      <c r="AT215" s="3" t="n">
        <v>0.87890625</v>
      </c>
      <c r="AU215" s="1" t="n">
        <v>0</v>
      </c>
      <c r="AV215" s="3" t="n">
        <v>0.715384615384615</v>
      </c>
      <c r="AW215" s="3" t="n">
        <v>0.719230769230769</v>
      </c>
      <c r="AX215" s="3" t="n">
        <v>0.884615384615385</v>
      </c>
      <c r="AY215" s="3" t="n">
        <v>0.891191709844565</v>
      </c>
      <c r="AZ215" s="3" t="n">
        <v>0.115195712091426</v>
      </c>
      <c r="BA215" s="3" t="e">
        <f aca="false"/>
        <v>#NULL!</v>
      </c>
      <c r="BB215" s="3" t="n">
        <v>0</v>
      </c>
      <c r="BC215" s="3" t="e">
        <f aca="false"/>
        <v>#NULL!</v>
      </c>
      <c r="BD215" s="3" t="n">
        <v>0</v>
      </c>
      <c r="BE215" s="3" t="n">
        <v>0.00395067996017351</v>
      </c>
      <c r="BF215" s="3" t="n">
        <v>0.00755410981248243</v>
      </c>
      <c r="BG215" s="3" t="n">
        <v>-0.000188295549085744</v>
      </c>
      <c r="BH215" s="3" t="n">
        <v>-0.00282998461888157</v>
      </c>
      <c r="BI215" s="3" t="n">
        <v>-0.00574175076889156</v>
      </c>
      <c r="BJ215" s="3" t="n">
        <v>0.00347535059716478</v>
      </c>
      <c r="BK215" s="3" t="n">
        <v>-0.0555807165630794</v>
      </c>
      <c r="BL215" s="3" t="n">
        <v>0.884615384615385</v>
      </c>
      <c r="BM215" s="1" t="n">
        <v>2</v>
      </c>
    </row>
    <row r="216" customFormat="false" ht="12.75" hidden="false" customHeight="false" outlineLevel="0" collapsed="false">
      <c r="A216" s="1" t="n">
        <v>20</v>
      </c>
      <c r="B216" s="1" t="n">
        <v>1</v>
      </c>
      <c r="C216" s="2" t="n">
        <v>46960</v>
      </c>
      <c r="D216" s="1" t="n">
        <v>1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1</v>
      </c>
      <c r="N216" s="1" t="n">
        <v>0</v>
      </c>
      <c r="O216" s="1" t="n">
        <v>1</v>
      </c>
      <c r="P216" s="1" t="n">
        <v>1</v>
      </c>
      <c r="Q216" s="1" t="n">
        <v>0</v>
      </c>
      <c r="R216" s="1" t="n">
        <v>0</v>
      </c>
      <c r="S216" s="2" t="n">
        <v>44056</v>
      </c>
      <c r="T216" s="1" t="n">
        <v>9</v>
      </c>
      <c r="U216" s="1" t="n">
        <v>6</v>
      </c>
      <c r="V216" s="1" t="n">
        <v>0</v>
      </c>
      <c r="W216" s="1" t="n">
        <v>0</v>
      </c>
      <c r="X216" s="1" t="n">
        <v>0</v>
      </c>
      <c r="Y216" s="1" t="n">
        <v>1</v>
      </c>
      <c r="Z216" s="1" t="n">
        <v>1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3</v>
      </c>
      <c r="AI216" s="1" t="n">
        <v>1</v>
      </c>
      <c r="AJ216" s="1" t="n">
        <v>1</v>
      </c>
      <c r="AK216" s="1" t="n">
        <v>0</v>
      </c>
      <c r="AL216" s="1" t="n">
        <v>0</v>
      </c>
      <c r="AM216" s="1" t="n">
        <v>1</v>
      </c>
      <c r="AN216" s="1" t="n">
        <v>1</v>
      </c>
      <c r="AO216" s="1" t="n">
        <v>2</v>
      </c>
      <c r="AP216" s="1" t="n">
        <v>2</v>
      </c>
      <c r="AQ216" s="1" t="n">
        <v>0</v>
      </c>
      <c r="AR216" s="1" t="n">
        <v>2</v>
      </c>
      <c r="AS216" s="1" t="n">
        <v>1</v>
      </c>
      <c r="AT216" s="3" t="n">
        <v>0.6640625</v>
      </c>
      <c r="AU216" s="1" t="n">
        <v>0</v>
      </c>
      <c r="AV216" s="3" t="n">
        <v>0.552474777750851</v>
      </c>
      <c r="AW216" s="3" t="n">
        <v>0.552058212058212</v>
      </c>
      <c r="AX216" s="3" t="n">
        <v>0.664427275780988</v>
      </c>
      <c r="AY216" s="3" t="n">
        <v>0.688530038223516</v>
      </c>
      <c r="AZ216" s="3" t="n">
        <v>0.373196333263284</v>
      </c>
      <c r="BA216" s="3" t="e">
        <f aca="false"/>
        <v>#NULL!</v>
      </c>
      <c r="BB216" s="3" t="n">
        <v>0</v>
      </c>
      <c r="BC216" s="3" t="e">
        <f aca="false"/>
        <v>#NULL!</v>
      </c>
      <c r="BD216" s="3" t="n">
        <v>0</v>
      </c>
      <c r="BE216" s="3" t="n">
        <v>0.000626915367700304</v>
      </c>
      <c r="BF216" s="3" t="n">
        <v>-0.00177203512131504</v>
      </c>
      <c r="BG216" s="3" t="n">
        <v>0.0001076069144468</v>
      </c>
      <c r="BH216" s="3" t="n">
        <v>-0.00168424663262101</v>
      </c>
      <c r="BI216" s="3" t="n">
        <v>0.00219926080713301</v>
      </c>
      <c r="BJ216" s="3" t="n">
        <v>1.85834530725498E-005</v>
      </c>
      <c r="BK216" s="3" t="n">
        <v>0.727618068399159</v>
      </c>
      <c r="BL216" s="3" t="n">
        <v>0.664427275780988</v>
      </c>
      <c r="BM216" s="1" t="n">
        <v>1</v>
      </c>
    </row>
    <row r="217" customFormat="false" ht="12.75" hidden="false" customHeight="false" outlineLevel="0" collapsed="false">
      <c r="A217" s="1" t="n">
        <v>48</v>
      </c>
      <c r="B217" s="1" t="n">
        <v>1</v>
      </c>
      <c r="C217" s="2" t="n">
        <v>44030</v>
      </c>
      <c r="D217" s="1" t="n">
        <v>1</v>
      </c>
      <c r="E217" s="1" t="n">
        <v>1</v>
      </c>
      <c r="F217" s="1" t="n">
        <v>0</v>
      </c>
      <c r="G217" s="1" t="n">
        <v>1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2" t="n">
        <v>44039</v>
      </c>
      <c r="T217" s="1" t="n">
        <v>8</v>
      </c>
      <c r="U217" s="1" t="n">
        <v>4</v>
      </c>
      <c r="V217" s="1" t="n">
        <v>0</v>
      </c>
      <c r="W217" s="1" t="n">
        <v>0</v>
      </c>
      <c r="X217" s="1" t="n">
        <v>0</v>
      </c>
      <c r="Y217" s="1" t="n">
        <v>1</v>
      </c>
      <c r="Z217" s="1" t="n">
        <v>1</v>
      </c>
      <c r="AA217" s="1" t="n">
        <v>0</v>
      </c>
      <c r="AB217" s="1" t="n">
        <v>0</v>
      </c>
      <c r="AC217" s="1" t="n">
        <v>0</v>
      </c>
      <c r="AD217" s="1" t="n">
        <v>1</v>
      </c>
      <c r="AE217" s="1" t="n">
        <v>1</v>
      </c>
      <c r="AF217" s="1" t="n">
        <v>0</v>
      </c>
      <c r="AG217" s="1" t="n">
        <v>0</v>
      </c>
      <c r="AH217" s="1" t="n">
        <v>1</v>
      </c>
      <c r="AI217" s="1" t="n">
        <v>2</v>
      </c>
      <c r="AJ217" s="1" t="n">
        <v>1</v>
      </c>
      <c r="AK217" s="1" t="n">
        <v>0</v>
      </c>
      <c r="AL217" s="1" t="n">
        <v>0</v>
      </c>
      <c r="AM217" s="1" t="n">
        <v>2</v>
      </c>
      <c r="AN217" s="1" t="n">
        <v>2</v>
      </c>
      <c r="AO217" s="1" t="n">
        <v>2</v>
      </c>
      <c r="AP217" s="1" t="n">
        <v>1</v>
      </c>
      <c r="AQ217" s="1" t="n">
        <v>1</v>
      </c>
      <c r="AR217" s="1" t="n">
        <v>1</v>
      </c>
      <c r="AS217" s="1" t="n">
        <v>1</v>
      </c>
      <c r="AT217" s="3" t="n">
        <v>0.768</v>
      </c>
      <c r="AU217" s="1" t="n">
        <v>0</v>
      </c>
      <c r="AV217" s="3" t="n">
        <v>0.76984126984127</v>
      </c>
      <c r="AW217" s="3" t="n">
        <v>0.76984126984127</v>
      </c>
      <c r="AX217" s="3" t="n">
        <v>0.76984126984127</v>
      </c>
      <c r="AY217" s="3" t="n">
        <v>0.743092795969323</v>
      </c>
      <c r="AZ217" s="3" t="n">
        <v>0.296934348429933</v>
      </c>
      <c r="BA217" s="3" t="e">
        <f aca="false"/>
        <v>#NULL!</v>
      </c>
      <c r="BB217" s="3" t="n">
        <v>0</v>
      </c>
      <c r="BC217" s="3" t="e">
        <f aca="false"/>
        <v>#NULL!</v>
      </c>
      <c r="BD217" s="3" t="n">
        <v>0</v>
      </c>
      <c r="BE217" s="3" t="n">
        <v>-0.00666930290764877</v>
      </c>
      <c r="BF217" s="3" t="n">
        <v>-0.00316862243869032</v>
      </c>
      <c r="BG217" s="3" t="n">
        <v>1.58556815651445E-006</v>
      </c>
      <c r="BH217" s="3" t="n">
        <v>-0.00195142407329756</v>
      </c>
      <c r="BI217" s="3" t="n">
        <v>-0.00380946592589713</v>
      </c>
      <c r="BJ217" s="3" t="n">
        <v>-0.0067551777590855</v>
      </c>
      <c r="BK217" s="3" t="n">
        <v>-0.613267109389567</v>
      </c>
      <c r="BL217" s="3" t="n">
        <v>0.76984126984127</v>
      </c>
      <c r="BM217" s="1" t="n">
        <v>2</v>
      </c>
    </row>
    <row r="218" customFormat="false" ht="12.75" hidden="false" customHeight="false" outlineLevel="0" collapsed="false">
      <c r="A218" s="1" t="n">
        <v>40</v>
      </c>
      <c r="B218" s="1" t="n">
        <v>0</v>
      </c>
      <c r="C218" s="2" t="n">
        <v>44037</v>
      </c>
      <c r="D218" s="1" t="n">
        <v>1</v>
      </c>
      <c r="E218" s="1" t="n">
        <v>1</v>
      </c>
      <c r="F218" s="1" t="n">
        <v>0</v>
      </c>
      <c r="G218" s="1" t="n">
        <v>1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1</v>
      </c>
      <c r="S218" s="2" t="n">
        <v>44038</v>
      </c>
      <c r="T218" s="1" t="n">
        <v>10</v>
      </c>
      <c r="U218" s="1" t="n">
        <v>7</v>
      </c>
      <c r="V218" s="1" t="n">
        <v>0</v>
      </c>
      <c r="W218" s="1" t="n">
        <v>0</v>
      </c>
      <c r="X218" s="1" t="n">
        <v>0</v>
      </c>
      <c r="Y218" s="1" t="n">
        <v>1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1</v>
      </c>
      <c r="AE218" s="1" t="n">
        <v>1</v>
      </c>
      <c r="AF218" s="1" t="n">
        <v>0</v>
      </c>
      <c r="AG218" s="1" t="n">
        <v>0</v>
      </c>
      <c r="AH218" s="1" t="n">
        <v>7</v>
      </c>
      <c r="AI218" s="1" t="n">
        <v>2</v>
      </c>
      <c r="AJ218" s="1" t="n">
        <v>1</v>
      </c>
      <c r="AK218" s="1" t="n">
        <v>0</v>
      </c>
      <c r="AL218" s="1" t="n">
        <v>0</v>
      </c>
      <c r="AM218" s="1" t="n">
        <v>2</v>
      </c>
      <c r="AN218" s="1" t="n">
        <v>1</v>
      </c>
      <c r="AO218" s="1" t="n">
        <v>2</v>
      </c>
      <c r="AP218" s="1" t="n">
        <v>4</v>
      </c>
      <c r="AQ218" s="1" t="n">
        <v>1</v>
      </c>
      <c r="AR218" s="1" t="n">
        <v>2</v>
      </c>
      <c r="AS218" s="1" t="n">
        <v>1</v>
      </c>
      <c r="AT218" s="3" t="n">
        <v>0.557338169642857</v>
      </c>
      <c r="AU218" s="1" t="n">
        <v>0</v>
      </c>
      <c r="AV218" s="3" t="n">
        <v>0.45909875897606</v>
      </c>
      <c r="AW218" s="3" t="n">
        <v>0.458752598752599</v>
      </c>
      <c r="AX218" s="3" t="n">
        <v>0.555632166296382</v>
      </c>
      <c r="AY218" s="3" t="n">
        <v>0.576383100179534</v>
      </c>
      <c r="AZ218" s="3" t="n">
        <v>0.550982734891847</v>
      </c>
      <c r="BA218" s="3" t="e">
        <f aca="false"/>
        <v>#NULL!</v>
      </c>
      <c r="BB218" s="3" t="n">
        <v>0</v>
      </c>
      <c r="BC218" s="3" t="e">
        <f aca="false"/>
        <v>#NULL!</v>
      </c>
      <c r="BD218" s="3" t="n">
        <v>0</v>
      </c>
      <c r="BE218" s="3" t="n">
        <v>0.00434961798261954</v>
      </c>
      <c r="BF218" s="3" t="n">
        <v>0.00656734513684861</v>
      </c>
      <c r="BG218" s="3" t="n">
        <v>4.07152091448312E-005</v>
      </c>
      <c r="BH218" s="3" t="n">
        <v>-0.00203731045517564</v>
      </c>
      <c r="BI218" s="3" t="n">
        <v>-0.00375574517906482</v>
      </c>
      <c r="BJ218" s="3" t="n">
        <v>-0.00845714895276391</v>
      </c>
      <c r="BK218" s="3" t="n">
        <v>-0.740943538202978</v>
      </c>
      <c r="BL218" s="3" t="n">
        <v>0.555632166296382</v>
      </c>
      <c r="BM218" s="1" t="n">
        <v>1</v>
      </c>
    </row>
    <row r="219" customFormat="false" ht="12.75" hidden="false" customHeight="false" outlineLevel="0" collapsed="false">
      <c r="A219" s="1" t="n">
        <v>47</v>
      </c>
      <c r="B219" s="1" t="n">
        <v>0</v>
      </c>
      <c r="C219" s="2" t="n">
        <v>44055</v>
      </c>
      <c r="D219" s="1" t="n">
        <v>1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1</v>
      </c>
      <c r="O219" s="1" t="n">
        <v>1</v>
      </c>
      <c r="P219" s="1" t="n">
        <v>0</v>
      </c>
      <c r="Q219" s="1" t="n">
        <v>0</v>
      </c>
      <c r="R219" s="1" t="n">
        <v>1</v>
      </c>
      <c r="S219" s="2" t="n">
        <v>44068</v>
      </c>
      <c r="T219" s="1" t="n">
        <v>8</v>
      </c>
      <c r="U219" s="1" t="n">
        <v>6</v>
      </c>
      <c r="V219" s="1" t="n">
        <v>0</v>
      </c>
      <c r="W219" s="1" t="n">
        <v>0</v>
      </c>
      <c r="X219" s="1" t="n">
        <v>0</v>
      </c>
      <c r="Y219" s="1" t="n">
        <v>1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2</v>
      </c>
      <c r="AE219" s="1" t="n">
        <v>1</v>
      </c>
      <c r="AF219" s="1" t="n">
        <v>1</v>
      </c>
      <c r="AG219" s="1" t="n">
        <v>0</v>
      </c>
      <c r="AH219" s="1" t="n">
        <v>1</v>
      </c>
      <c r="AI219" s="1" t="n">
        <v>1</v>
      </c>
      <c r="AJ219" s="1" t="n">
        <v>1</v>
      </c>
      <c r="AK219" s="1" t="n">
        <v>0</v>
      </c>
      <c r="AL219" s="1" t="n">
        <v>0</v>
      </c>
      <c r="AM219" s="1" t="n">
        <v>1</v>
      </c>
      <c r="AN219" s="1" t="n">
        <v>2</v>
      </c>
      <c r="AO219" s="1" t="n">
        <v>2</v>
      </c>
      <c r="AP219" s="1" t="n">
        <v>1</v>
      </c>
      <c r="AQ219" s="1" t="n">
        <v>1</v>
      </c>
      <c r="AR219" s="1" t="n">
        <v>1</v>
      </c>
      <c r="AS219" s="1" t="n">
        <v>1</v>
      </c>
      <c r="AT219" s="3" t="n">
        <v>0.768</v>
      </c>
      <c r="AU219" s="1" t="n">
        <v>0</v>
      </c>
      <c r="AV219" s="3" t="n">
        <v>0.619047619047619</v>
      </c>
      <c r="AW219" s="3" t="n">
        <v>0.619047619047619</v>
      </c>
      <c r="AX219" s="3" t="n">
        <v>0.76984126984127</v>
      </c>
      <c r="AY219" s="3" t="n">
        <v>0.743092795969323</v>
      </c>
      <c r="AZ219" s="3" t="n">
        <v>0.296934348429933</v>
      </c>
      <c r="BA219" s="3" t="e">
        <f aca="false"/>
        <v>#NULL!</v>
      </c>
      <c r="BB219" s="3" t="n">
        <v>0</v>
      </c>
      <c r="BC219" s="3" t="e">
        <f aca="false"/>
        <v>#NULL!</v>
      </c>
      <c r="BD219" s="3" t="n">
        <v>0</v>
      </c>
      <c r="BE219" s="3" t="n">
        <v>-0.00478548233354673</v>
      </c>
      <c r="BF219" s="3" t="n">
        <v>0.00372404959396164</v>
      </c>
      <c r="BG219" s="3" t="n">
        <v>-0.000112818328681145</v>
      </c>
      <c r="BH219" s="3" t="n">
        <v>-0.00269202816811996</v>
      </c>
      <c r="BI219" s="3" t="n">
        <v>0.00348872441474013</v>
      </c>
      <c r="BJ219" s="3" t="n">
        <v>0.00300081197308899</v>
      </c>
      <c r="BK219" s="3" t="n">
        <v>0.390500782192597</v>
      </c>
      <c r="BL219" s="3" t="n">
        <v>0.76984126984127</v>
      </c>
      <c r="BM219" s="1" t="n">
        <v>2</v>
      </c>
    </row>
    <row r="220" customFormat="false" ht="12.75" hidden="false" customHeight="false" outlineLevel="0" collapsed="false">
      <c r="A220" s="1" t="n">
        <v>57</v>
      </c>
      <c r="B220" s="1" t="n">
        <v>1</v>
      </c>
      <c r="C220" s="2" t="n">
        <v>44044</v>
      </c>
      <c r="D220" s="1" t="n">
        <v>1</v>
      </c>
      <c r="E220" s="1" t="n">
        <v>1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2" t="n">
        <v>44068</v>
      </c>
      <c r="T220" s="1" t="n">
        <v>12</v>
      </c>
      <c r="U220" s="1" t="n">
        <v>8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3</v>
      </c>
      <c r="AI220" s="1" t="n">
        <v>1</v>
      </c>
      <c r="AJ220" s="1" t="n">
        <v>1</v>
      </c>
      <c r="AK220" s="1" t="n">
        <v>0</v>
      </c>
      <c r="AL220" s="1" t="n">
        <v>0</v>
      </c>
      <c r="AM220" s="1" t="n">
        <v>1</v>
      </c>
      <c r="AN220" s="1" t="n">
        <v>2</v>
      </c>
      <c r="AO220" s="1" t="n">
        <v>2</v>
      </c>
      <c r="AP220" s="1" t="n">
        <v>2</v>
      </c>
      <c r="AQ220" s="1" t="n">
        <v>0</v>
      </c>
      <c r="AR220" s="1" t="n">
        <v>2</v>
      </c>
      <c r="AS220" s="1" t="n">
        <v>0</v>
      </c>
      <c r="AT220" s="3" t="n">
        <v>0.41108630952381</v>
      </c>
      <c r="AU220" s="1" t="n">
        <v>0</v>
      </c>
      <c r="AV220" s="3" t="n">
        <v>0.420192084486563</v>
      </c>
      <c r="AW220" s="3" t="n">
        <v>0.41987525987526</v>
      </c>
      <c r="AX220" s="3" t="n">
        <v>0.407981660567273</v>
      </c>
      <c r="AY220" s="3" t="n">
        <v>0.432939342216487</v>
      </c>
      <c r="AZ220" s="3" t="n">
        <v>0.83715764805263</v>
      </c>
      <c r="BA220" s="3" t="e">
        <f aca="false"/>
        <v>#NULL!</v>
      </c>
      <c r="BB220" s="3" t="n">
        <v>0</v>
      </c>
      <c r="BC220" s="3" t="e">
        <f aca="false"/>
        <v>#NULL!</v>
      </c>
      <c r="BD220" s="3" t="n">
        <v>0</v>
      </c>
      <c r="BE220" s="3" t="n">
        <v>0.000621416282221007</v>
      </c>
      <c r="BF220" s="3" t="n">
        <v>-0.000455050519760699</v>
      </c>
      <c r="BG220" s="3" t="n">
        <v>-6.14059408346272E-005</v>
      </c>
      <c r="BH220" s="3" t="n">
        <v>-0.000285482579756914</v>
      </c>
      <c r="BI220" s="3" t="n">
        <v>-0.000807063032231353</v>
      </c>
      <c r="BJ220" s="3" t="n">
        <v>0.00117216763107604</v>
      </c>
      <c r="BK220" s="3" t="n">
        <v>0.0643405240991032</v>
      </c>
      <c r="BL220" s="3" t="n">
        <v>0.407981660567273</v>
      </c>
      <c r="BM220" s="1" t="n">
        <v>2</v>
      </c>
    </row>
    <row r="221" customFormat="false" ht="12.75" hidden="false" customHeight="false" outlineLevel="0" collapsed="false">
      <c r="A221" s="1" t="n">
        <v>75</v>
      </c>
      <c r="B221" s="1" t="n">
        <v>1</v>
      </c>
      <c r="C221" s="2" t="n">
        <v>44052</v>
      </c>
      <c r="D221" s="1" t="n">
        <v>1</v>
      </c>
      <c r="E221" s="1" t="n">
        <v>1</v>
      </c>
      <c r="F221" s="1" t="n">
        <v>0</v>
      </c>
      <c r="G221" s="1" t="n">
        <v>1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1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2" t="n">
        <v>30969</v>
      </c>
      <c r="T221" s="1" t="n">
        <v>12</v>
      </c>
      <c r="U221" s="1" t="n">
        <v>4</v>
      </c>
      <c r="V221" s="1" t="n">
        <v>0</v>
      </c>
      <c r="W221" s="1" t="n">
        <v>0</v>
      </c>
      <c r="X221" s="1" t="n">
        <v>1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1</v>
      </c>
      <c r="AE221" s="1" t="n">
        <v>0</v>
      </c>
      <c r="AF221" s="1" t="n">
        <v>1</v>
      </c>
      <c r="AG221" s="1" t="n">
        <v>0</v>
      </c>
      <c r="AH221" s="1" t="n">
        <v>1</v>
      </c>
      <c r="AI221" s="1" t="n">
        <v>2</v>
      </c>
      <c r="AJ221" s="1" t="n">
        <v>1</v>
      </c>
      <c r="AK221" s="1" t="n">
        <v>0</v>
      </c>
      <c r="AL221" s="1" t="n">
        <v>0</v>
      </c>
      <c r="AM221" s="1" t="n">
        <v>2</v>
      </c>
      <c r="AN221" s="1" t="n">
        <v>3</v>
      </c>
      <c r="AO221" s="1" t="n">
        <v>1</v>
      </c>
      <c r="AP221" s="1" t="n">
        <v>1</v>
      </c>
      <c r="AQ221" s="1" t="n">
        <v>1</v>
      </c>
      <c r="AR221" s="1" t="n">
        <v>1</v>
      </c>
      <c r="AS221" s="1" t="n">
        <v>0</v>
      </c>
      <c r="AT221" s="3" t="n">
        <v>0.48</v>
      </c>
      <c r="AU221" s="1" t="n">
        <v>0</v>
      </c>
      <c r="AV221" s="3" t="n">
        <v>0.76984126984127</v>
      </c>
      <c r="AW221" s="3" t="n">
        <v>0.76984126984127</v>
      </c>
      <c r="AX221" s="3" t="n">
        <v>0.484126984126984</v>
      </c>
      <c r="AY221" s="3" t="n">
        <v>0.432939342216487</v>
      </c>
      <c r="AZ221" s="3" t="n">
        <v>0.83715764805263</v>
      </c>
      <c r="BA221" s="3" t="e">
        <f aca="false"/>
        <v>#NULL!</v>
      </c>
      <c r="BB221" s="3" t="n">
        <v>0</v>
      </c>
      <c r="BC221" s="3" t="e">
        <f aca="false"/>
        <v>#NULL!</v>
      </c>
      <c r="BD221" s="3" t="n">
        <v>0</v>
      </c>
      <c r="BE221" s="3" t="n">
        <v>-0.00416757295383817</v>
      </c>
      <c r="BF221" s="3" t="n">
        <v>-0.00135961354818901</v>
      </c>
      <c r="BG221" s="3" t="n">
        <v>-0.000329174696986933</v>
      </c>
      <c r="BH221" s="3" t="n">
        <v>1.45308586328267E-005</v>
      </c>
      <c r="BI221" s="3" t="n">
        <v>-0.00284197369377332</v>
      </c>
      <c r="BJ221" s="3" t="n">
        <v>-0.00203162326004748</v>
      </c>
      <c r="BK221" s="3" t="n">
        <v>-0.754515558454251</v>
      </c>
      <c r="BL221" s="3" t="n">
        <v>0.484126984126984</v>
      </c>
      <c r="BM221" s="1" t="n">
        <v>2</v>
      </c>
    </row>
    <row r="222" customFormat="false" ht="12.75" hidden="false" customHeight="false" outlineLevel="0" collapsed="false">
      <c r="A222" s="1" t="n">
        <v>32</v>
      </c>
      <c r="B222" s="1" t="n">
        <v>0</v>
      </c>
      <c r="C222" s="2" t="n">
        <v>44047</v>
      </c>
      <c r="D222" s="1" t="n">
        <v>1</v>
      </c>
      <c r="E222" s="1" t="n">
        <v>1</v>
      </c>
      <c r="F222" s="1" t="n">
        <v>0</v>
      </c>
      <c r="G222" s="1" t="n">
        <v>1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1</v>
      </c>
      <c r="O222" s="1" t="n">
        <v>1</v>
      </c>
      <c r="P222" s="1" t="n">
        <v>0</v>
      </c>
      <c r="Q222" s="1" t="n">
        <v>0</v>
      </c>
      <c r="R222" s="1" t="n">
        <v>0</v>
      </c>
      <c r="S222" s="2" t="n">
        <v>30969</v>
      </c>
      <c r="T222" s="1" t="n">
        <v>20</v>
      </c>
      <c r="U222" s="1" t="n">
        <v>12</v>
      </c>
      <c r="V222" s="1" t="n">
        <v>1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3</v>
      </c>
      <c r="AI222" s="1" t="n">
        <v>1</v>
      </c>
      <c r="AJ222" s="1" t="n">
        <v>0</v>
      </c>
      <c r="AK222" s="1" t="n">
        <v>1</v>
      </c>
      <c r="AL222" s="1" t="n">
        <v>0</v>
      </c>
      <c r="AM222" s="1" t="n">
        <v>1</v>
      </c>
      <c r="AN222" s="1" t="n">
        <v>1</v>
      </c>
      <c r="AO222" s="1" t="n">
        <v>2</v>
      </c>
      <c r="AP222" s="1" t="n">
        <v>2</v>
      </c>
      <c r="AQ222" s="1" t="n">
        <v>0</v>
      </c>
      <c r="AR222" s="1" t="n">
        <v>2</v>
      </c>
      <c r="AS222" s="1" t="n">
        <v>0</v>
      </c>
      <c r="AT222" s="3" t="n">
        <v>0.119733876560333</v>
      </c>
      <c r="AU222" s="1" t="n">
        <v>0</v>
      </c>
      <c r="AV222" s="3" t="n">
        <v>0.200278470175838</v>
      </c>
      <c r="AW222" s="3" t="n">
        <v>0.200127460314376</v>
      </c>
      <c r="AX222" s="3" t="n">
        <v>0.117687017471329</v>
      </c>
      <c r="AY222" s="3" t="n">
        <v>0.127977377406029</v>
      </c>
      <c r="AZ222" s="3" t="n">
        <v>2.0559017696981</v>
      </c>
      <c r="BA222" s="3" t="e">
        <f aca="false"/>
        <v>#NULL!</v>
      </c>
      <c r="BB222" s="3" t="n">
        <v>0</v>
      </c>
      <c r="BC222" s="3" t="e">
        <f aca="false"/>
        <v>#NULL!</v>
      </c>
      <c r="BD222" s="3" t="n">
        <v>0</v>
      </c>
      <c r="BE222" s="3" t="n">
        <v>-0.000314124465996529</v>
      </c>
      <c r="BF222" s="3" t="n">
        <v>-0.000431525357270548</v>
      </c>
      <c r="BG222" s="3" t="n">
        <v>-1.27880450881682E-005</v>
      </c>
      <c r="BH222" s="3" t="n">
        <v>0.000211705837997334</v>
      </c>
      <c r="BI222" s="3" t="n">
        <v>0.000234834236189839</v>
      </c>
      <c r="BJ222" s="3" t="n">
        <v>0.000638270566630585</v>
      </c>
      <c r="BK222" s="3" t="n">
        <v>-0.699092145887516</v>
      </c>
      <c r="BL222" s="3" t="n">
        <v>0.117687017471329</v>
      </c>
      <c r="BM222" s="1" t="n">
        <v>1</v>
      </c>
    </row>
    <row r="223" customFormat="false" ht="12.75" hidden="false" customHeight="false" outlineLevel="0" collapsed="false">
      <c r="A223" s="1" t="n">
        <v>70</v>
      </c>
      <c r="B223" s="1" t="n">
        <v>1</v>
      </c>
      <c r="C223" s="2" t="n">
        <v>44038</v>
      </c>
      <c r="D223" s="1" t="n">
        <v>1</v>
      </c>
      <c r="E223" s="1" t="n">
        <v>1</v>
      </c>
      <c r="F223" s="1" t="n">
        <v>0</v>
      </c>
      <c r="G223" s="1" t="n">
        <v>1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1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2" t="n">
        <v>30969</v>
      </c>
      <c r="T223" s="1" t="n">
        <v>17</v>
      </c>
      <c r="U223" s="1" t="n">
        <v>12</v>
      </c>
      <c r="V223" s="1" t="n">
        <v>0</v>
      </c>
      <c r="W223" s="1" t="n">
        <v>0</v>
      </c>
      <c r="X223" s="1" t="n">
        <v>1</v>
      </c>
      <c r="Y223" s="1" t="n">
        <v>0</v>
      </c>
      <c r="Z223" s="1" t="n">
        <v>0</v>
      </c>
      <c r="AA223" s="1" t="n">
        <v>1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3</v>
      </c>
      <c r="AI223" s="1" t="n">
        <v>2</v>
      </c>
      <c r="AJ223" s="1" t="n">
        <v>0</v>
      </c>
      <c r="AK223" s="1" t="n">
        <v>1</v>
      </c>
      <c r="AL223" s="1" t="n">
        <v>0</v>
      </c>
      <c r="AM223" s="1" t="n">
        <v>2</v>
      </c>
      <c r="AN223" s="1" t="n">
        <v>3</v>
      </c>
      <c r="AO223" s="1" t="n">
        <v>1</v>
      </c>
      <c r="AP223" s="1" t="n">
        <v>2</v>
      </c>
      <c r="AQ223" s="1" t="n">
        <v>0</v>
      </c>
      <c r="AR223" s="1" t="n">
        <v>2</v>
      </c>
      <c r="AS223" s="1" t="n">
        <v>0</v>
      </c>
      <c r="AT223" s="3" t="n">
        <v>0.191574202496533</v>
      </c>
      <c r="AU223" s="1" t="n">
        <v>0</v>
      </c>
      <c r="AV223" s="3" t="n">
        <v>0.200278470175838</v>
      </c>
      <c r="AW223" s="3" t="n">
        <v>0.200127460314376</v>
      </c>
      <c r="AX223" s="3" t="n">
        <v>0.188299227954126</v>
      </c>
      <c r="AY223" s="3" t="n">
        <v>0.202038359701184</v>
      </c>
      <c r="AZ223" s="3" t="n">
        <v>1.59929770009875</v>
      </c>
      <c r="BA223" s="3" t="e">
        <f aca="false"/>
        <v>#NULL!</v>
      </c>
      <c r="BB223" s="3" t="n">
        <v>0</v>
      </c>
      <c r="BC223" s="3" t="e">
        <f aca="false"/>
        <v>#NULL!</v>
      </c>
      <c r="BD223" s="3" t="n">
        <v>0</v>
      </c>
      <c r="BE223" s="3" t="n">
        <v>0.00124721950316978</v>
      </c>
      <c r="BF223" s="3" t="n">
        <v>-0.000384579209901292</v>
      </c>
      <c r="BG223" s="3" t="n">
        <v>-0.000101638383945169</v>
      </c>
      <c r="BH223" s="3" t="n">
        <v>5.76161396339705E-005</v>
      </c>
      <c r="BI223" s="3" t="n">
        <v>-0.000867291346043666</v>
      </c>
      <c r="BJ223" s="3" t="n">
        <v>-0.00100838558379763</v>
      </c>
      <c r="BK223" s="3" t="n">
        <v>-0.715187930250586</v>
      </c>
      <c r="BL223" s="3" t="n">
        <v>0.188299227954126</v>
      </c>
      <c r="BM223" s="1" t="n">
        <v>2</v>
      </c>
    </row>
    <row r="224" customFormat="false" ht="12.75" hidden="false" customHeight="false" outlineLevel="0" collapsed="false">
      <c r="A224" s="1" t="n">
        <v>33</v>
      </c>
      <c r="B224" s="1" t="n">
        <v>1</v>
      </c>
      <c r="C224" s="2" t="n">
        <v>44030</v>
      </c>
      <c r="D224" s="1" t="n">
        <v>1</v>
      </c>
      <c r="E224" s="1" t="n">
        <v>1</v>
      </c>
      <c r="F224" s="1" t="n">
        <v>0</v>
      </c>
      <c r="G224" s="1" t="n">
        <v>1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1</v>
      </c>
      <c r="P224" s="1" t="n">
        <v>1</v>
      </c>
      <c r="Q224" s="1" t="n">
        <v>0</v>
      </c>
      <c r="R224" s="1" t="n">
        <v>1</v>
      </c>
      <c r="S224" s="2" t="n">
        <v>44043</v>
      </c>
      <c r="T224" s="1" t="n">
        <v>16</v>
      </c>
      <c r="U224" s="1" t="n">
        <v>12</v>
      </c>
      <c r="V224" s="1" t="n">
        <v>1</v>
      </c>
      <c r="W224" s="1" t="n">
        <v>0</v>
      </c>
      <c r="X224" s="1" t="n">
        <v>0</v>
      </c>
      <c r="Y224" s="1" t="n">
        <v>2</v>
      </c>
      <c r="Z224" s="1" t="n">
        <v>0</v>
      </c>
      <c r="AA224" s="1" t="n">
        <v>0</v>
      </c>
      <c r="AB224" s="1" t="n">
        <v>1</v>
      </c>
      <c r="AC224" s="1" t="n">
        <v>1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6</v>
      </c>
      <c r="AI224" s="1" t="n">
        <v>1</v>
      </c>
      <c r="AJ224" s="1" t="n">
        <v>0</v>
      </c>
      <c r="AK224" s="1" t="n">
        <v>1</v>
      </c>
      <c r="AL224" s="1" t="n">
        <v>1</v>
      </c>
      <c r="AM224" s="1" t="n">
        <v>3</v>
      </c>
      <c r="AN224" s="1" t="n">
        <v>1</v>
      </c>
      <c r="AO224" s="1" t="n">
        <v>2</v>
      </c>
      <c r="AP224" s="1" t="n">
        <v>3</v>
      </c>
      <c r="AQ224" s="1" t="n">
        <v>0</v>
      </c>
      <c r="AR224" s="1" t="n">
        <v>2</v>
      </c>
      <c r="AS224" s="1" t="n">
        <v>1</v>
      </c>
      <c r="AT224" s="3" t="n">
        <v>0.211529848589921</v>
      </c>
      <c r="AU224" s="1" t="n">
        <v>0</v>
      </c>
      <c r="AV224" s="3" t="n">
        <v>0.200278470175838</v>
      </c>
      <c r="AW224" s="3" t="n">
        <v>0.200127460314376</v>
      </c>
      <c r="AX224" s="3" t="n">
        <v>0.207913730866014</v>
      </c>
      <c r="AY224" s="3" t="n">
        <v>0.217781608509016</v>
      </c>
      <c r="AZ224" s="3" t="n">
        <v>1.52426251415608</v>
      </c>
      <c r="BA224" s="3" t="e">
        <f aca="false"/>
        <v>#NULL!</v>
      </c>
      <c r="BB224" s="3" t="n">
        <v>0</v>
      </c>
      <c r="BC224" s="3" t="e">
        <f aca="false"/>
        <v>#NULL!</v>
      </c>
      <c r="BD224" s="3" t="n">
        <v>0</v>
      </c>
      <c r="BE224" s="3" t="n">
        <v>0.000440647560182721</v>
      </c>
      <c r="BF224" s="3" t="n">
        <v>-0.000449825660414246</v>
      </c>
      <c r="BG224" s="3" t="n">
        <v>2.86469603593372E-005</v>
      </c>
      <c r="BH224" s="3" t="n">
        <v>-0.000304920980906329</v>
      </c>
      <c r="BI224" s="3" t="n">
        <v>-0.000371406256175147</v>
      </c>
      <c r="BJ224" s="3" t="n">
        <v>-0.00114653690895125</v>
      </c>
      <c r="BK224" s="3" t="n">
        <v>-0.521625240791573</v>
      </c>
      <c r="BL224" s="3" t="n">
        <v>0.207913730866014</v>
      </c>
      <c r="BM224" s="1" t="n">
        <v>1</v>
      </c>
    </row>
    <row r="225" customFormat="false" ht="12.75" hidden="false" customHeight="false" outlineLevel="0" collapsed="false">
      <c r="A225" s="1" t="n">
        <v>18</v>
      </c>
      <c r="B225" s="1" t="n">
        <v>1</v>
      </c>
      <c r="C225" s="2" t="n">
        <v>44013</v>
      </c>
      <c r="D225" s="1" t="n">
        <v>1</v>
      </c>
      <c r="E225" s="1" t="n">
        <v>1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2" t="n">
        <v>44022</v>
      </c>
      <c r="T225" s="1" t="n">
        <v>14</v>
      </c>
      <c r="U225" s="1" t="n">
        <v>9</v>
      </c>
      <c r="V225" s="1" t="n">
        <v>1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7</v>
      </c>
      <c r="AI225" s="1" t="n">
        <v>2</v>
      </c>
      <c r="AJ225" s="1" t="n">
        <v>0</v>
      </c>
      <c r="AK225" s="1" t="n">
        <v>0</v>
      </c>
      <c r="AL225" s="1" t="n">
        <v>1</v>
      </c>
      <c r="AM225" s="1" t="n">
        <v>3</v>
      </c>
      <c r="AN225" s="1" t="n">
        <v>1</v>
      </c>
      <c r="AO225" s="1" t="n">
        <v>2</v>
      </c>
      <c r="AP225" s="1" t="n">
        <v>4</v>
      </c>
      <c r="AQ225" s="1" t="n">
        <v>0</v>
      </c>
      <c r="AR225" s="1" t="n">
        <v>2</v>
      </c>
      <c r="AS225" s="1" t="n">
        <v>0</v>
      </c>
      <c r="AT225" s="3" t="n">
        <v>0.323281466712899</v>
      </c>
      <c r="AU225" s="1" t="n">
        <v>0</v>
      </c>
      <c r="AV225" s="3" t="n">
        <v>0.349505565600973</v>
      </c>
      <c r="AW225" s="3" t="n">
        <v>0.349242038587833</v>
      </c>
      <c r="AX225" s="3" t="n">
        <v>0.321677847754965</v>
      </c>
      <c r="AY225" s="3" t="n">
        <v>0.341103724170747</v>
      </c>
      <c r="AZ225" s="3" t="n">
        <v>1.0755686714971</v>
      </c>
      <c r="BA225" s="3" t="e">
        <f aca="false"/>
        <v>#NULL!</v>
      </c>
      <c r="BB225" s="3" t="n">
        <v>0</v>
      </c>
      <c r="BC225" s="3" t="e">
        <f aca="false"/>
        <v>#NULL!</v>
      </c>
      <c r="BD225" s="3" t="n">
        <v>0</v>
      </c>
      <c r="BE225" s="3" t="n">
        <v>-0.000724390176409057</v>
      </c>
      <c r="BF225" s="3" t="n">
        <v>0.00198209894459573</v>
      </c>
      <c r="BG225" s="3" t="n">
        <v>-0.000141235975455331</v>
      </c>
      <c r="BH225" s="3" t="n">
        <v>0.0017550759413004</v>
      </c>
      <c r="BI225" s="3" t="n">
        <v>0.00147215423346729</v>
      </c>
      <c r="BJ225" s="3" t="n">
        <v>-0.000435692101937146</v>
      </c>
      <c r="BK225" s="3" t="n">
        <v>0.268366061636981</v>
      </c>
      <c r="BL225" s="3" t="n">
        <v>0.321677847754965</v>
      </c>
      <c r="BM225" s="1" t="n">
        <v>1</v>
      </c>
    </row>
    <row r="226" customFormat="false" ht="12.75" hidden="false" customHeight="false" outlineLevel="0" collapsed="false">
      <c r="A226" s="1" t="n">
        <v>65</v>
      </c>
      <c r="B226" s="1" t="n">
        <v>1</v>
      </c>
      <c r="C226" s="2" t="n">
        <v>43984</v>
      </c>
      <c r="D226" s="1" t="n">
        <v>0</v>
      </c>
      <c r="E226" s="1" t="n">
        <v>1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1</v>
      </c>
      <c r="Q226" s="1" t="n">
        <v>0</v>
      </c>
      <c r="R226" s="1" t="n">
        <v>0</v>
      </c>
      <c r="S226" s="2" t="n">
        <v>43995</v>
      </c>
      <c r="T226" s="1" t="n">
        <v>21</v>
      </c>
      <c r="U226" s="1" t="n">
        <v>13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2</v>
      </c>
      <c r="AE226" s="1" t="n">
        <v>1</v>
      </c>
      <c r="AF226" s="1" t="n">
        <v>1</v>
      </c>
      <c r="AG226" s="1" t="n">
        <v>7</v>
      </c>
      <c r="AH226" s="1" t="n">
        <v>3</v>
      </c>
      <c r="AI226" s="1" t="n">
        <v>2</v>
      </c>
      <c r="AJ226" s="1" t="n">
        <v>0</v>
      </c>
      <c r="AK226" s="1" t="n">
        <v>1</v>
      </c>
      <c r="AL226" s="1" t="n">
        <v>0</v>
      </c>
      <c r="AM226" s="1" t="n">
        <v>2</v>
      </c>
      <c r="AN226" s="1" t="n">
        <v>3</v>
      </c>
      <c r="AO226" s="1" t="n">
        <v>1</v>
      </c>
      <c r="AP226" s="1" t="n">
        <v>2</v>
      </c>
      <c r="AQ226" s="1" t="n">
        <v>1</v>
      </c>
      <c r="AR226" s="1" t="n">
        <v>2</v>
      </c>
      <c r="AS226" s="1" t="n">
        <v>0</v>
      </c>
      <c r="AT226" s="3" t="n">
        <v>0.0718403259361997</v>
      </c>
      <c r="AU226" s="1" t="n">
        <v>0</v>
      </c>
      <c r="AV226" s="3" t="n">
        <v>0.161008181906066</v>
      </c>
      <c r="AW226" s="3" t="n">
        <v>0.160886781821361</v>
      </c>
      <c r="AX226" s="3" t="n">
        <v>0.0706122104827973</v>
      </c>
      <c r="AY226" s="3" t="n">
        <v>0.0879844469666574</v>
      </c>
      <c r="AZ226" s="3" t="n">
        <v>2.43059521913937</v>
      </c>
      <c r="BA226" s="3" t="e">
        <f aca="false"/>
        <v>#NULL!</v>
      </c>
      <c r="BB226" s="3" t="n">
        <v>0</v>
      </c>
      <c r="BC226" s="3" t="e">
        <f aca="false"/>
        <v>#NULL!</v>
      </c>
      <c r="BD226" s="3" t="n">
        <v>0</v>
      </c>
      <c r="BE226" s="3" t="n">
        <v>-0.00849954744581523</v>
      </c>
      <c r="BF226" s="3" t="n">
        <v>0.00611471601927976</v>
      </c>
      <c r="BG226" s="3" t="n">
        <v>0.0011426780270801</v>
      </c>
      <c r="BH226" s="3" t="n">
        <v>-0.026484086201725</v>
      </c>
      <c r="BI226" s="3" t="n">
        <v>0.00922272661596958</v>
      </c>
      <c r="BJ226" s="3" t="n">
        <v>-0.0174502193709352</v>
      </c>
      <c r="BK226" s="3" t="n">
        <v>0.0637184389983671</v>
      </c>
      <c r="BL226" s="3" t="n">
        <v>0.0706122104827973</v>
      </c>
      <c r="BM226" s="1" t="n">
        <v>2</v>
      </c>
    </row>
    <row r="227" customFormat="false" ht="12.75" hidden="false" customHeight="false" outlineLevel="0" collapsed="false">
      <c r="A227" s="1" t="n">
        <v>46</v>
      </c>
      <c r="B227" s="1" t="n">
        <v>0</v>
      </c>
      <c r="C227" s="2" t="n">
        <v>44031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1</v>
      </c>
      <c r="O227" s="1" t="n">
        <v>0</v>
      </c>
      <c r="P227" s="1" t="n">
        <v>1</v>
      </c>
      <c r="Q227" s="1" t="n">
        <v>0</v>
      </c>
      <c r="R227" s="1" t="n">
        <v>0</v>
      </c>
      <c r="S227" s="2" t="n">
        <v>44053</v>
      </c>
      <c r="T227" s="1" t="n">
        <v>21</v>
      </c>
      <c r="U227" s="1" t="n">
        <v>17</v>
      </c>
      <c r="V227" s="1" t="n">
        <v>0</v>
      </c>
      <c r="W227" s="1" t="n">
        <v>0</v>
      </c>
      <c r="X227" s="1" t="n">
        <v>0</v>
      </c>
      <c r="Y227" s="1" t="n">
        <v>1</v>
      </c>
      <c r="Z227" s="1" t="n">
        <v>1</v>
      </c>
      <c r="AA227" s="1" t="n">
        <v>0</v>
      </c>
      <c r="AB227" s="1" t="n">
        <v>0</v>
      </c>
      <c r="AC227" s="1" t="n">
        <v>0</v>
      </c>
      <c r="AD227" s="1" t="n">
        <v>2</v>
      </c>
      <c r="AE227" s="1" t="n">
        <v>1</v>
      </c>
      <c r="AF227" s="1" t="n">
        <v>1</v>
      </c>
      <c r="AG227" s="1" t="n">
        <v>0</v>
      </c>
      <c r="AH227" s="1" t="n">
        <v>3</v>
      </c>
      <c r="AI227" s="1" t="n">
        <v>1</v>
      </c>
      <c r="AJ227" s="1" t="n">
        <v>0</v>
      </c>
      <c r="AK227" s="1" t="n">
        <v>1</v>
      </c>
      <c r="AL227" s="1" t="n">
        <v>0</v>
      </c>
      <c r="AM227" s="1" t="n">
        <v>1</v>
      </c>
      <c r="AN227" s="1" t="n">
        <v>2</v>
      </c>
      <c r="AO227" s="1" t="n">
        <v>2</v>
      </c>
      <c r="AP227" s="1" t="n">
        <v>2</v>
      </c>
      <c r="AQ227" s="1" t="n">
        <v>1</v>
      </c>
      <c r="AR227" s="1" t="n">
        <v>2</v>
      </c>
      <c r="AS227" s="1" t="n">
        <v>1</v>
      </c>
      <c r="AT227" s="3" t="n">
        <v>0.0718403259361997</v>
      </c>
      <c r="AU227" s="1" t="n">
        <v>0</v>
      </c>
      <c r="AV227" s="3" t="n">
        <v>0.0628324612316356</v>
      </c>
      <c r="AW227" s="3" t="n">
        <v>0.0627850855888239</v>
      </c>
      <c r="AX227" s="3" t="n">
        <v>0.0706122104827973</v>
      </c>
      <c r="AY227" s="3" t="n">
        <v>0.0879844469666574</v>
      </c>
      <c r="AZ227" s="3" t="n">
        <v>2.43059521913937</v>
      </c>
      <c r="BA227" s="3" t="e">
        <f aca="false"/>
        <v>#NULL!</v>
      </c>
      <c r="BB227" s="3" t="n">
        <v>0</v>
      </c>
      <c r="BC227" s="3" t="e">
        <f aca="false"/>
        <v>#NULL!</v>
      </c>
      <c r="BD227" s="3" t="n">
        <v>0</v>
      </c>
      <c r="BE227" s="3" t="n">
        <v>-0.0167796855635554</v>
      </c>
      <c r="BF227" s="3" t="n">
        <v>-0.020462618026387</v>
      </c>
      <c r="BG227" s="3" t="n">
        <v>0.000937730065669189</v>
      </c>
      <c r="BH227" s="3" t="n">
        <v>-0.0370676952520089</v>
      </c>
      <c r="BI227" s="3" t="n">
        <v>-0.0212226463822129</v>
      </c>
      <c r="BJ227" s="3" t="n">
        <v>-0.0157823726836468</v>
      </c>
      <c r="BK227" s="3" t="n">
        <v>0.450132021453258</v>
      </c>
      <c r="BL227" s="3" t="n">
        <v>0.0706122104827973</v>
      </c>
      <c r="BM227" s="1" t="n">
        <v>2</v>
      </c>
    </row>
    <row r="228" customFormat="false" ht="12.75" hidden="false" customHeight="false" outlineLevel="0" collapsed="false">
      <c r="A228" s="1" t="n">
        <v>18</v>
      </c>
      <c r="B228" s="1" t="n">
        <v>1</v>
      </c>
      <c r="C228" s="2" t="n">
        <v>44031</v>
      </c>
      <c r="D228" s="1" t="n">
        <v>0</v>
      </c>
      <c r="E228" s="1" t="n">
        <v>0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1</v>
      </c>
      <c r="N228" s="1" t="n">
        <v>1</v>
      </c>
      <c r="O228" s="1" t="n">
        <v>0</v>
      </c>
      <c r="P228" s="1" t="n">
        <v>0</v>
      </c>
      <c r="Q228" s="1" t="n">
        <v>0</v>
      </c>
      <c r="R228" s="1" t="n">
        <v>0</v>
      </c>
      <c r="S228" s="2" t="n">
        <v>44053</v>
      </c>
      <c r="T228" s="1" t="n">
        <v>21</v>
      </c>
      <c r="U228" s="1" t="n">
        <v>16</v>
      </c>
      <c r="V228" s="1" t="n">
        <v>0</v>
      </c>
      <c r="W228" s="1" t="n">
        <v>0</v>
      </c>
      <c r="X228" s="1" t="n">
        <v>0</v>
      </c>
      <c r="Y228" s="1" t="n">
        <v>1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5</v>
      </c>
      <c r="AI228" s="1" t="n">
        <v>1</v>
      </c>
      <c r="AJ228" s="1" t="n">
        <v>0</v>
      </c>
      <c r="AK228" s="1" t="n">
        <v>1</v>
      </c>
      <c r="AL228" s="1" t="n">
        <v>0</v>
      </c>
      <c r="AM228" s="1" t="n">
        <v>1</v>
      </c>
      <c r="AN228" s="1" t="n">
        <v>1</v>
      </c>
      <c r="AO228" s="1" t="n">
        <v>2</v>
      </c>
      <c r="AP228" s="1" t="n">
        <v>3</v>
      </c>
      <c r="AQ228" s="1" t="n">
        <v>0</v>
      </c>
      <c r="AR228" s="1" t="n">
        <v>2</v>
      </c>
      <c r="AS228" s="1" t="n">
        <v>1</v>
      </c>
      <c r="AT228" s="3" t="n">
        <v>0.0718403259361997</v>
      </c>
      <c r="AU228" s="1" t="n">
        <v>0</v>
      </c>
      <c r="AV228" s="3" t="n">
        <v>0.0746135477125673</v>
      </c>
      <c r="AW228" s="3" t="n">
        <v>0.0745572891367284</v>
      </c>
      <c r="AX228" s="3" t="n">
        <v>0.0706122104827973</v>
      </c>
      <c r="AY228" s="3" t="n">
        <v>0.0879844469666574</v>
      </c>
      <c r="AZ228" s="3" t="n">
        <v>2.43059521913937</v>
      </c>
      <c r="BA228" s="3" t="e">
        <f aca="false"/>
        <v>#NULL!</v>
      </c>
      <c r="BB228" s="3" t="n">
        <v>0</v>
      </c>
      <c r="BC228" s="3" t="e">
        <f aca="false"/>
        <v>#NULL!</v>
      </c>
      <c r="BD228" s="3" t="n">
        <v>0</v>
      </c>
      <c r="BE228" s="3" t="n">
        <v>-0.0134487802191689</v>
      </c>
      <c r="BF228" s="3" t="n">
        <v>0.0395621098127665</v>
      </c>
      <c r="BG228" s="3" t="n">
        <v>-0.00176948230829486</v>
      </c>
      <c r="BH228" s="3" t="n">
        <v>-0.0493710564937974</v>
      </c>
      <c r="BI228" s="3" t="n">
        <v>-0.0422003381283007</v>
      </c>
      <c r="BJ228" s="3" t="n">
        <v>-0.00578740853373633</v>
      </c>
      <c r="BK228" s="3" t="n">
        <v>0.779310223692751</v>
      </c>
      <c r="BL228" s="3" t="n">
        <v>0.0706122104827973</v>
      </c>
      <c r="BM228" s="1" t="n">
        <v>1</v>
      </c>
    </row>
    <row r="229" customFormat="false" ht="12.75" hidden="false" customHeight="false" outlineLevel="0" collapsed="false">
      <c r="A229" s="1" t="n">
        <v>56</v>
      </c>
      <c r="B229" s="1" t="n">
        <v>1</v>
      </c>
      <c r="C229" s="2" t="n">
        <v>44027</v>
      </c>
      <c r="D229" s="1" t="n">
        <v>1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1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1</v>
      </c>
      <c r="Q229" s="1" t="n">
        <v>0</v>
      </c>
      <c r="R229" s="1" t="n">
        <v>1</v>
      </c>
      <c r="S229" s="2" t="n">
        <v>44053</v>
      </c>
      <c r="T229" s="1" t="n">
        <v>14</v>
      </c>
      <c r="U229" s="1" t="n">
        <v>6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1</v>
      </c>
      <c r="AI229" s="1" t="n">
        <v>1</v>
      </c>
      <c r="AJ229" s="1" t="n">
        <v>0</v>
      </c>
      <c r="AK229" s="1" t="n">
        <v>0</v>
      </c>
      <c r="AL229" s="1" t="n">
        <v>0</v>
      </c>
      <c r="AM229" s="1" t="n">
        <v>1</v>
      </c>
      <c r="AN229" s="1" t="n">
        <v>2</v>
      </c>
      <c r="AO229" s="1" t="n">
        <v>2</v>
      </c>
      <c r="AP229" s="1" t="n">
        <v>1</v>
      </c>
      <c r="AQ229" s="1" t="n">
        <v>0</v>
      </c>
      <c r="AR229" s="1" t="n">
        <v>1</v>
      </c>
      <c r="AS229" s="1" t="n">
        <v>0</v>
      </c>
      <c r="AT229" s="3" t="n">
        <v>0.376</v>
      </c>
      <c r="AU229" s="1" t="n">
        <v>0</v>
      </c>
      <c r="AV229" s="3" t="n">
        <v>0.619047619047619</v>
      </c>
      <c r="AW229" s="3" t="n">
        <v>0.619047619047619</v>
      </c>
      <c r="AX229" s="3" t="n">
        <v>0.380952380952381</v>
      </c>
      <c r="AY229" s="3" t="n">
        <v>0.341103724170747</v>
      </c>
      <c r="AZ229" s="3" t="n">
        <v>1.0755686714971</v>
      </c>
      <c r="BA229" s="3" t="e">
        <f aca="false"/>
        <v>#NULL!</v>
      </c>
      <c r="BB229" s="3" t="n">
        <v>0</v>
      </c>
      <c r="BC229" s="3" t="e">
        <f aca="false"/>
        <v>#NULL!</v>
      </c>
      <c r="BD229" s="3" t="n">
        <v>0</v>
      </c>
      <c r="BE229" s="3" t="n">
        <v>0.00681362530015137</v>
      </c>
      <c r="BF229" s="3" t="n">
        <v>0.00414528079941908</v>
      </c>
      <c r="BG229" s="3" t="n">
        <v>0.000222924679279926</v>
      </c>
      <c r="BH229" s="3" t="n">
        <v>0.00248464688982582</v>
      </c>
      <c r="BI229" s="3" t="n">
        <v>-0.00557185455655005</v>
      </c>
      <c r="BJ229" s="3" t="n">
        <v>-0.00614336028469421</v>
      </c>
      <c r="BK229" s="3" t="n">
        <v>0.526116294973077</v>
      </c>
      <c r="BL229" s="3" t="n">
        <v>0.380952380952381</v>
      </c>
      <c r="BM229" s="1" t="n">
        <v>2</v>
      </c>
    </row>
    <row r="230" customFormat="false" ht="12.75" hidden="false" customHeight="false" outlineLevel="0" collapsed="false">
      <c r="A230" s="1" t="n">
        <v>57</v>
      </c>
      <c r="B230" s="1" t="n">
        <v>0</v>
      </c>
      <c r="C230" s="2" t="n">
        <v>44013</v>
      </c>
      <c r="D230" s="1" t="n">
        <v>1</v>
      </c>
      <c r="E230" s="1" t="n">
        <v>1</v>
      </c>
      <c r="F230" s="1" t="n">
        <v>0</v>
      </c>
      <c r="G230" s="1" t="n">
        <v>1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1</v>
      </c>
      <c r="Q230" s="1" t="n">
        <v>0</v>
      </c>
      <c r="R230" s="1" t="n">
        <v>1</v>
      </c>
      <c r="S230" s="2" t="n">
        <v>30969</v>
      </c>
      <c r="T230" s="1" t="n">
        <v>10</v>
      </c>
      <c r="U230" s="1" t="n">
        <v>5</v>
      </c>
      <c r="V230" s="1" t="n">
        <v>0</v>
      </c>
      <c r="W230" s="1" t="n">
        <v>0</v>
      </c>
      <c r="X230" s="1" t="n">
        <v>1</v>
      </c>
      <c r="Y230" s="1" t="n">
        <v>1</v>
      </c>
      <c r="Z230" s="1" t="n">
        <v>1</v>
      </c>
      <c r="AA230" s="1" t="n">
        <v>0</v>
      </c>
      <c r="AB230" s="1" t="n">
        <v>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1</v>
      </c>
      <c r="AI230" s="1" t="n">
        <v>2</v>
      </c>
      <c r="AJ230" s="1" t="n">
        <v>1</v>
      </c>
      <c r="AK230" s="1" t="n">
        <v>0</v>
      </c>
      <c r="AL230" s="1" t="n">
        <v>0</v>
      </c>
      <c r="AM230" s="1" t="n">
        <v>2</v>
      </c>
      <c r="AN230" s="1" t="n">
        <v>2</v>
      </c>
      <c r="AO230" s="1" t="n">
        <v>2</v>
      </c>
      <c r="AP230" s="1" t="n">
        <v>1</v>
      </c>
      <c r="AQ230" s="1" t="n">
        <v>0</v>
      </c>
      <c r="AR230" s="1" t="n">
        <v>1</v>
      </c>
      <c r="AS230" s="1" t="n">
        <v>1</v>
      </c>
      <c r="AT230" s="3" t="n">
        <v>0.616</v>
      </c>
      <c r="AU230" s="1" t="n">
        <v>0</v>
      </c>
      <c r="AV230" s="3" t="n">
        <v>0.706349206349206</v>
      </c>
      <c r="AW230" s="3" t="n">
        <v>0.706349206349206</v>
      </c>
      <c r="AX230" s="3" t="n">
        <v>0.619047619047619</v>
      </c>
      <c r="AY230" s="3" t="n">
        <v>0.576383100179534</v>
      </c>
      <c r="AZ230" s="3" t="n">
        <v>0.550982734891847</v>
      </c>
      <c r="BA230" s="3" t="e">
        <f aca="false"/>
        <v>#NULL!</v>
      </c>
      <c r="BB230" s="3" t="n">
        <v>0</v>
      </c>
      <c r="BC230" s="3" t="e">
        <f aca="false"/>
        <v>#NULL!</v>
      </c>
      <c r="BD230" s="3" t="n">
        <v>0</v>
      </c>
      <c r="BE230" s="3" t="n">
        <v>-0.00471457955554869</v>
      </c>
      <c r="BF230" s="3" t="n">
        <v>0.00661588595129509</v>
      </c>
      <c r="BG230" s="3" t="n">
        <v>-0.000182752371085181</v>
      </c>
      <c r="BH230" s="3" t="n">
        <v>-0.0014997711336717</v>
      </c>
      <c r="BI230" s="3" t="n">
        <v>-0.0041452131107784</v>
      </c>
      <c r="BJ230" s="3" t="n">
        <v>-0.0055034933994284</v>
      </c>
      <c r="BK230" s="3" t="n">
        <v>-0.843048254879837</v>
      </c>
      <c r="BL230" s="3" t="n">
        <v>0.619047619047619</v>
      </c>
      <c r="BM230" s="1" t="n">
        <v>2</v>
      </c>
    </row>
    <row r="231" customFormat="false" ht="12.75" hidden="false" customHeight="false" outlineLevel="0" collapsed="false">
      <c r="A231" s="1" t="n">
        <v>18</v>
      </c>
      <c r="B231" s="1" t="n">
        <v>1</v>
      </c>
      <c r="C231" s="2" t="n">
        <v>44015</v>
      </c>
      <c r="D231" s="1" t="n">
        <v>1</v>
      </c>
      <c r="E231" s="1" t="n">
        <v>1</v>
      </c>
      <c r="F231" s="1" t="n">
        <v>0</v>
      </c>
      <c r="G231" s="1" t="n">
        <v>1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2" t="n">
        <v>30969</v>
      </c>
      <c r="T231" s="1" t="n">
        <v>10</v>
      </c>
      <c r="U231" s="1" t="n">
        <v>6</v>
      </c>
      <c r="V231" s="1" t="n">
        <v>1</v>
      </c>
      <c r="W231" s="1" t="n">
        <v>1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1</v>
      </c>
      <c r="AE231" s="1" t="n">
        <v>0</v>
      </c>
      <c r="AF231" s="1" t="n">
        <v>0</v>
      </c>
      <c r="AG231" s="1" t="n">
        <v>1</v>
      </c>
      <c r="AH231" s="1" t="n">
        <v>1</v>
      </c>
      <c r="AI231" s="1" t="n">
        <v>1</v>
      </c>
      <c r="AJ231" s="1" t="n">
        <v>1</v>
      </c>
      <c r="AK231" s="1" t="n">
        <v>0</v>
      </c>
      <c r="AL231" s="1" t="n">
        <v>1</v>
      </c>
      <c r="AM231" s="1" t="n">
        <v>2</v>
      </c>
      <c r="AN231" s="1" t="n">
        <v>1</v>
      </c>
      <c r="AO231" s="1" t="n">
        <v>2</v>
      </c>
      <c r="AP231" s="1" t="n">
        <v>1</v>
      </c>
      <c r="AQ231" s="1" t="n">
        <v>1</v>
      </c>
      <c r="AR231" s="1" t="n">
        <v>1</v>
      </c>
      <c r="AS231" s="1" t="n">
        <v>0</v>
      </c>
      <c r="AT231" s="3" t="n">
        <v>0.616</v>
      </c>
      <c r="AU231" s="1" t="n">
        <v>0</v>
      </c>
      <c r="AV231" s="3" t="n">
        <v>0.619047619047619</v>
      </c>
      <c r="AW231" s="3" t="n">
        <v>0.619047619047619</v>
      </c>
      <c r="AX231" s="3" t="n">
        <v>0.619047619047619</v>
      </c>
      <c r="AY231" s="3" t="n">
        <v>0.576383100179534</v>
      </c>
      <c r="AZ231" s="3" t="n">
        <v>0.550982734891847</v>
      </c>
      <c r="BA231" s="3" t="e">
        <f aca="false"/>
        <v>#NULL!</v>
      </c>
      <c r="BB231" s="3" t="n">
        <v>0</v>
      </c>
      <c r="BC231" s="3" t="e">
        <f aca="false"/>
        <v>#NULL!</v>
      </c>
      <c r="BD231" s="3" t="n">
        <v>0</v>
      </c>
      <c r="BE231" s="3" t="n">
        <v>-0.0061938108667615</v>
      </c>
      <c r="BF231" s="3" t="n">
        <v>-0.00396540992654266</v>
      </c>
      <c r="BG231" s="3" t="n">
        <v>0.000404848270396393</v>
      </c>
      <c r="BH231" s="3" t="n">
        <v>-0.00329458252176843</v>
      </c>
      <c r="BI231" s="3" t="n">
        <v>-0.0025046639241868</v>
      </c>
      <c r="BJ231" s="3" t="n">
        <v>-0.00850601217661389</v>
      </c>
      <c r="BK231" s="3" t="n">
        <v>-0.456324388206583</v>
      </c>
      <c r="BL231" s="3" t="n">
        <v>0.619047619047619</v>
      </c>
      <c r="BM231" s="1" t="n">
        <v>1</v>
      </c>
    </row>
    <row r="232" customFormat="false" ht="12.75" hidden="false" customHeight="false" outlineLevel="0" collapsed="false">
      <c r="A232" s="1" t="n">
        <v>24</v>
      </c>
      <c r="B232" s="1" t="n">
        <v>0</v>
      </c>
      <c r="C232" s="2" t="n">
        <v>44015</v>
      </c>
      <c r="D232" s="1" t="n">
        <v>1</v>
      </c>
      <c r="E232" s="1" t="n">
        <v>1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1</v>
      </c>
      <c r="O232" s="1" t="n">
        <v>0</v>
      </c>
      <c r="P232" s="1" t="n">
        <v>1</v>
      </c>
      <c r="Q232" s="1" t="n">
        <v>0</v>
      </c>
      <c r="R232" s="1" t="n">
        <v>1</v>
      </c>
      <c r="S232" s="2" t="n">
        <v>30969</v>
      </c>
      <c r="T232" s="1" t="n">
        <v>5</v>
      </c>
      <c r="U232" s="1" t="n">
        <v>2</v>
      </c>
      <c r="V232" s="1" t="n">
        <v>0</v>
      </c>
      <c r="W232" s="1" t="n">
        <v>0</v>
      </c>
      <c r="X232" s="1" t="n">
        <v>0</v>
      </c>
      <c r="Y232" s="1" t="n">
        <v>1</v>
      </c>
      <c r="Z232" s="1" t="n">
        <v>0</v>
      </c>
      <c r="AA232" s="1" t="n">
        <v>1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7</v>
      </c>
      <c r="AI232" s="1" t="n">
        <v>1</v>
      </c>
      <c r="AJ232" s="1" t="n">
        <v>1</v>
      </c>
      <c r="AK232" s="1" t="n">
        <v>0</v>
      </c>
      <c r="AL232" s="1" t="n">
        <v>0</v>
      </c>
      <c r="AM232" s="1" t="n">
        <v>1</v>
      </c>
      <c r="AN232" s="1" t="n">
        <v>1</v>
      </c>
      <c r="AO232" s="1" t="n">
        <v>2</v>
      </c>
      <c r="AP232" s="1" t="n">
        <v>4</v>
      </c>
      <c r="AQ232" s="1" t="n">
        <v>0</v>
      </c>
      <c r="AR232" s="1" t="n">
        <v>2</v>
      </c>
      <c r="AS232" s="1" t="n">
        <v>1</v>
      </c>
      <c r="AT232" s="3" t="n">
        <v>0.92578125</v>
      </c>
      <c r="AU232" s="1" t="n">
        <v>0</v>
      </c>
      <c r="AV232" s="3" t="n">
        <v>0.907692307692308</v>
      </c>
      <c r="AW232" s="3" t="n">
        <v>0.907692307692308</v>
      </c>
      <c r="AX232" s="3" t="n">
        <v>0.926923076923077</v>
      </c>
      <c r="AY232" s="3" t="n">
        <v>0.927461139896378</v>
      </c>
      <c r="AZ232" s="3" t="n">
        <v>0.0753043830641249</v>
      </c>
      <c r="BA232" s="3" t="e">
        <f aca="false"/>
        <v>#NULL!</v>
      </c>
      <c r="BB232" s="3" t="n">
        <v>0</v>
      </c>
      <c r="BC232" s="3" t="e">
        <f aca="false"/>
        <v>#NULL!</v>
      </c>
      <c r="BD232" s="3" t="n">
        <v>0</v>
      </c>
      <c r="BE232" s="3" t="n">
        <v>0.0032033183702166</v>
      </c>
      <c r="BF232" s="3" t="n">
        <v>0.00646543017567199</v>
      </c>
      <c r="BG232" s="3" t="n">
        <v>0.000186937934787994</v>
      </c>
      <c r="BH232" s="3" t="n">
        <v>-0.00458843161452742</v>
      </c>
      <c r="BI232" s="3" t="n">
        <v>-0.00567123685229645</v>
      </c>
      <c r="BJ232" s="3" t="n">
        <v>0.000474341040809346</v>
      </c>
      <c r="BK232" s="3" t="n">
        <v>0.0542791882650088</v>
      </c>
      <c r="BL232" s="3" t="n">
        <v>0.926923076923077</v>
      </c>
      <c r="BM232" s="1" t="n">
        <v>1</v>
      </c>
    </row>
    <row r="233" customFormat="false" ht="12.75" hidden="false" customHeight="false" outlineLevel="0" collapsed="false">
      <c r="A233" s="1" t="n">
        <v>67</v>
      </c>
      <c r="B233" s="1" t="n">
        <v>1</v>
      </c>
      <c r="C233" s="2" t="n">
        <v>44022</v>
      </c>
      <c r="D233" s="1" t="n">
        <v>0</v>
      </c>
      <c r="E233" s="1" t="n">
        <v>1</v>
      </c>
      <c r="F233" s="1" t="n">
        <v>0</v>
      </c>
      <c r="G233" s="1" t="n">
        <v>1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1</v>
      </c>
      <c r="N233" s="1" t="n">
        <v>1</v>
      </c>
      <c r="O233" s="1" t="n">
        <v>1</v>
      </c>
      <c r="P233" s="1" t="n">
        <v>0</v>
      </c>
      <c r="Q233" s="1" t="n">
        <v>0</v>
      </c>
      <c r="R233" s="1" t="n">
        <v>1</v>
      </c>
      <c r="S233" s="2" t="n">
        <v>30969</v>
      </c>
      <c r="T233" s="1" t="n">
        <v>7</v>
      </c>
      <c r="U233" s="1" t="n">
        <v>4</v>
      </c>
      <c r="V233" s="1" t="n">
        <v>0</v>
      </c>
      <c r="W233" s="1" t="n">
        <v>0</v>
      </c>
      <c r="X233" s="1" t="n">
        <v>1</v>
      </c>
      <c r="Y233" s="1" t="n">
        <v>1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5</v>
      </c>
      <c r="AI233" s="1" t="n">
        <v>1</v>
      </c>
      <c r="AJ233" s="1" t="n">
        <v>1</v>
      </c>
      <c r="AK233" s="1" t="n">
        <v>0</v>
      </c>
      <c r="AL233" s="1" t="n">
        <v>0</v>
      </c>
      <c r="AM233" s="1" t="n">
        <v>1</v>
      </c>
      <c r="AN233" s="1" t="n">
        <v>3</v>
      </c>
      <c r="AO233" s="1" t="n">
        <v>1</v>
      </c>
      <c r="AP233" s="1" t="n">
        <v>3</v>
      </c>
      <c r="AQ233" s="1" t="n">
        <v>0</v>
      </c>
      <c r="AR233" s="1" t="n">
        <v>2</v>
      </c>
      <c r="AS233" s="1" t="n">
        <v>1</v>
      </c>
      <c r="AT233" s="3" t="n">
        <v>0.78515625</v>
      </c>
      <c r="AU233" s="1" t="n">
        <v>0</v>
      </c>
      <c r="AV233" s="3" t="n">
        <v>0.715384615384615</v>
      </c>
      <c r="AW233" s="3" t="n">
        <v>0.719230769230769</v>
      </c>
      <c r="AX233" s="3" t="n">
        <v>0.79190460194827</v>
      </c>
      <c r="AY233" s="3" t="n">
        <v>0.797655553715206</v>
      </c>
      <c r="AZ233" s="3" t="n">
        <v>0.226078411662735</v>
      </c>
      <c r="BA233" s="3" t="e">
        <f aca="false"/>
        <v>#NULL!</v>
      </c>
      <c r="BB233" s="3" t="n">
        <v>0</v>
      </c>
      <c r="BC233" s="3" t="e">
        <f aca="false"/>
        <v>#NULL!</v>
      </c>
      <c r="BD233" s="3" t="n">
        <v>0</v>
      </c>
      <c r="BE233" s="3" t="n">
        <v>0.00550535913419681</v>
      </c>
      <c r="BF233" s="3" t="n">
        <v>-0.00128898435484871</v>
      </c>
      <c r="BG233" s="3" t="n">
        <v>-0.000444451129777568</v>
      </c>
      <c r="BH233" s="3" t="n">
        <v>0.0138106201327338</v>
      </c>
      <c r="BI233" s="3" t="n">
        <v>-0.00506966137730558</v>
      </c>
      <c r="BJ233" s="3" t="n">
        <v>-0.00653972329087344</v>
      </c>
      <c r="BK233" s="3" t="n">
        <v>-0.658264350917561</v>
      </c>
      <c r="BL233" s="3" t="n">
        <v>0.79190460194827</v>
      </c>
      <c r="BM233" s="1" t="n">
        <v>2</v>
      </c>
    </row>
    <row r="234" customFormat="false" ht="12.75" hidden="false" customHeight="false" outlineLevel="0" collapsed="false">
      <c r="A234" s="1" t="n">
        <v>55</v>
      </c>
      <c r="B234" s="1" t="n">
        <v>0</v>
      </c>
      <c r="C234" s="2" t="n">
        <v>44022</v>
      </c>
      <c r="D234" s="1" t="n">
        <v>1</v>
      </c>
      <c r="E234" s="1" t="n">
        <v>1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1</v>
      </c>
      <c r="N234" s="1" t="n">
        <v>1</v>
      </c>
      <c r="O234" s="1" t="n">
        <v>1</v>
      </c>
      <c r="P234" s="1" t="n">
        <v>0</v>
      </c>
      <c r="Q234" s="1" t="n">
        <v>0</v>
      </c>
      <c r="R234" s="1" t="n">
        <v>1</v>
      </c>
      <c r="S234" s="2" t="n">
        <v>44036</v>
      </c>
      <c r="T234" s="1" t="n">
        <v>6</v>
      </c>
      <c r="U234" s="1" t="n">
        <v>3</v>
      </c>
      <c r="V234" s="1" t="n">
        <v>0</v>
      </c>
      <c r="W234" s="1" t="n">
        <v>0</v>
      </c>
      <c r="X234" s="1" t="n">
        <v>0</v>
      </c>
      <c r="Y234" s="1" t="n">
        <v>1</v>
      </c>
      <c r="Z234" s="1" t="n">
        <v>1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7</v>
      </c>
      <c r="AI234" s="1" t="n">
        <v>1</v>
      </c>
      <c r="AJ234" s="1" t="n">
        <v>1</v>
      </c>
      <c r="AK234" s="1" t="n">
        <v>0</v>
      </c>
      <c r="AL234" s="1" t="n">
        <v>0</v>
      </c>
      <c r="AM234" s="1" t="n">
        <v>1</v>
      </c>
      <c r="AN234" s="1" t="n">
        <v>2</v>
      </c>
      <c r="AO234" s="1" t="n">
        <v>2</v>
      </c>
      <c r="AP234" s="1" t="n">
        <v>4</v>
      </c>
      <c r="AQ234" s="1" t="n">
        <v>0</v>
      </c>
      <c r="AR234" s="1" t="n">
        <v>2</v>
      </c>
      <c r="AS234" s="1" t="n">
        <v>1</v>
      </c>
      <c r="AT234" s="3" t="n">
        <v>0.87890625</v>
      </c>
      <c r="AU234" s="1" t="n">
        <v>0</v>
      </c>
      <c r="AV234" s="3" t="n">
        <v>0.838461538461539</v>
      </c>
      <c r="AW234" s="3" t="n">
        <v>0.838461538461539</v>
      </c>
      <c r="AX234" s="3" t="n">
        <v>0.884615384615385</v>
      </c>
      <c r="AY234" s="3" t="n">
        <v>0.891191709844565</v>
      </c>
      <c r="AZ234" s="3" t="n">
        <v>0.115195712091426</v>
      </c>
      <c r="BA234" s="3" t="e">
        <f aca="false"/>
        <v>#NULL!</v>
      </c>
      <c r="BB234" s="3" t="n">
        <v>0</v>
      </c>
      <c r="BC234" s="3" t="e">
        <f aca="false"/>
        <v>#NULL!</v>
      </c>
      <c r="BD234" s="3" t="n">
        <v>0</v>
      </c>
      <c r="BE234" s="3" t="n">
        <v>0.00436849375938993</v>
      </c>
      <c r="BF234" s="3" t="n">
        <v>0.00820261837952418</v>
      </c>
      <c r="BG234" s="3" t="n">
        <v>-0.000365548545535169</v>
      </c>
      <c r="BH234" s="3" t="n">
        <v>-0.00208946404387652</v>
      </c>
      <c r="BI234" s="3" t="n">
        <v>-0.00592224033727861</v>
      </c>
      <c r="BJ234" s="3" t="n">
        <v>0.00491728860147682</v>
      </c>
      <c r="BK234" s="3" t="n">
        <v>-0.107894956957407</v>
      </c>
      <c r="BL234" s="3" t="n">
        <v>0.884615384615385</v>
      </c>
      <c r="BM234" s="1" t="n">
        <v>2</v>
      </c>
    </row>
    <row r="235" customFormat="false" ht="12.75" hidden="false" customHeight="false" outlineLevel="0" collapsed="false">
      <c r="A235" s="1" t="n">
        <v>50</v>
      </c>
      <c r="B235" s="1" t="n">
        <v>1</v>
      </c>
      <c r="C235" s="2" t="n">
        <v>44000</v>
      </c>
      <c r="D235" s="1" t="n">
        <v>1</v>
      </c>
      <c r="E235" s="1" t="n">
        <v>1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1</v>
      </c>
      <c r="N235" s="1" t="n">
        <v>1</v>
      </c>
      <c r="O235" s="1" t="n">
        <v>0</v>
      </c>
      <c r="P235" s="1" t="n">
        <v>1</v>
      </c>
      <c r="Q235" s="1" t="n">
        <v>0</v>
      </c>
      <c r="R235" s="1" t="n">
        <v>0</v>
      </c>
      <c r="S235" s="2" t="n">
        <v>44010</v>
      </c>
      <c r="T235" s="1" t="n">
        <v>7</v>
      </c>
      <c r="U235" s="1" t="n">
        <v>3</v>
      </c>
      <c r="V235" s="1" t="n">
        <v>0</v>
      </c>
      <c r="W235" s="1" t="n">
        <v>0</v>
      </c>
      <c r="X235" s="1" t="n">
        <v>0</v>
      </c>
      <c r="Y235" s="1" t="n">
        <v>1</v>
      </c>
      <c r="Z235" s="1" t="n">
        <v>1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1</v>
      </c>
      <c r="AI235" s="1" t="n">
        <v>1</v>
      </c>
      <c r="AJ235" s="1" t="n">
        <v>1</v>
      </c>
      <c r="AK235" s="1" t="n">
        <v>0</v>
      </c>
      <c r="AL235" s="1" t="n">
        <v>0</v>
      </c>
      <c r="AM235" s="1" t="n">
        <v>1</v>
      </c>
      <c r="AN235" s="1" t="n">
        <v>2</v>
      </c>
      <c r="AO235" s="1" t="n">
        <v>2</v>
      </c>
      <c r="AP235" s="1" t="n">
        <v>1</v>
      </c>
      <c r="AQ235" s="1" t="n">
        <v>0</v>
      </c>
      <c r="AR235" s="1" t="n">
        <v>1</v>
      </c>
      <c r="AS235" s="1" t="n">
        <v>1</v>
      </c>
      <c r="AT235" s="3" t="n">
        <v>0.808</v>
      </c>
      <c r="AU235" s="1" t="n">
        <v>0</v>
      </c>
      <c r="AV235" s="3" t="n">
        <v>0.873015873015873</v>
      </c>
      <c r="AW235" s="3" t="n">
        <v>0.873015873015873</v>
      </c>
      <c r="AX235" s="3" t="n">
        <v>0.809523809523809</v>
      </c>
      <c r="AY235" s="3" t="n">
        <v>0.797655553715206</v>
      </c>
      <c r="AZ235" s="3" t="n">
        <v>0.226078411662735</v>
      </c>
      <c r="BA235" s="3" t="e">
        <f aca="false"/>
        <v>#NULL!</v>
      </c>
      <c r="BB235" s="3" t="n">
        <v>0</v>
      </c>
      <c r="BC235" s="3" t="e">
        <f aca="false"/>
        <v>#NULL!</v>
      </c>
      <c r="BD235" s="3" t="n">
        <v>0</v>
      </c>
      <c r="BE235" s="3" t="n">
        <v>-0.00715613086575275</v>
      </c>
      <c r="BF235" s="3" t="n">
        <v>-0.00332280383237122</v>
      </c>
      <c r="BG235" s="3" t="n">
        <v>-0.000152518469310387</v>
      </c>
      <c r="BH235" s="3" t="n">
        <v>-0.00230173231574478</v>
      </c>
      <c r="BI235" s="3" t="n">
        <v>-0.00418355379162005</v>
      </c>
      <c r="BJ235" s="3" t="n">
        <v>0.00531980928207514</v>
      </c>
      <c r="BK235" s="3" t="n">
        <v>0.0877899843686305</v>
      </c>
      <c r="BL235" s="3" t="n">
        <v>0.809523809523809</v>
      </c>
      <c r="BM235" s="1" t="n">
        <v>2</v>
      </c>
    </row>
    <row r="236" customFormat="false" ht="12.75" hidden="false" customHeight="false" outlineLevel="0" collapsed="false">
      <c r="A236" s="1" t="n">
        <v>42</v>
      </c>
      <c r="B236" s="1" t="n">
        <v>0</v>
      </c>
      <c r="C236" s="2" t="n">
        <v>44000</v>
      </c>
      <c r="D236" s="1" t="n">
        <v>1</v>
      </c>
      <c r="E236" s="1" t="n">
        <v>1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1</v>
      </c>
      <c r="P236" s="1" t="n">
        <v>0</v>
      </c>
      <c r="Q236" s="1" t="n">
        <v>0</v>
      </c>
      <c r="R236" s="1" t="n">
        <v>1</v>
      </c>
      <c r="S236" s="2" t="n">
        <v>44010</v>
      </c>
      <c r="T236" s="1" t="n">
        <v>7</v>
      </c>
      <c r="U236" s="1" t="n">
        <v>4</v>
      </c>
      <c r="V236" s="1" t="n">
        <v>0</v>
      </c>
      <c r="W236" s="1" t="n">
        <v>0</v>
      </c>
      <c r="X236" s="1" t="n">
        <v>0</v>
      </c>
      <c r="Y236" s="1" t="n">
        <v>1</v>
      </c>
      <c r="Z236" s="1" t="n">
        <v>0</v>
      </c>
      <c r="AA236" s="1" t="n">
        <v>1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3</v>
      </c>
      <c r="AI236" s="1" t="n">
        <v>1</v>
      </c>
      <c r="AJ236" s="1" t="n">
        <v>1</v>
      </c>
      <c r="AK236" s="1" t="n">
        <v>0</v>
      </c>
      <c r="AL236" s="1" t="n">
        <v>0</v>
      </c>
      <c r="AM236" s="1" t="n">
        <v>1</v>
      </c>
      <c r="AN236" s="1" t="n">
        <v>2</v>
      </c>
      <c r="AO236" s="1" t="n">
        <v>2</v>
      </c>
      <c r="AP236" s="1" t="n">
        <v>2</v>
      </c>
      <c r="AQ236" s="1" t="n">
        <v>0</v>
      </c>
      <c r="AR236" s="1" t="n">
        <v>2</v>
      </c>
      <c r="AS236" s="1" t="n">
        <v>1</v>
      </c>
      <c r="AT236" s="3" t="n">
        <v>0.78515625</v>
      </c>
      <c r="AU236" s="1" t="n">
        <v>0</v>
      </c>
      <c r="AV236" s="3" t="n">
        <v>0.715384615384615</v>
      </c>
      <c r="AW236" s="3" t="n">
        <v>0.719230769230769</v>
      </c>
      <c r="AX236" s="3" t="n">
        <v>0.79190460194827</v>
      </c>
      <c r="AY236" s="3" t="n">
        <v>0.797655553715206</v>
      </c>
      <c r="AZ236" s="3" t="n">
        <v>0.226078411662735</v>
      </c>
      <c r="BA236" s="3" t="e">
        <f aca="false"/>
        <v>#NULL!</v>
      </c>
      <c r="BB236" s="3" t="n">
        <v>0</v>
      </c>
      <c r="BC236" s="3" t="e">
        <f aca="false"/>
        <v>#NULL!</v>
      </c>
      <c r="BD236" s="3" t="n">
        <v>0</v>
      </c>
      <c r="BE236" s="3" t="n">
        <v>0.00345998041603656</v>
      </c>
      <c r="BF236" s="3" t="n">
        <v>0.00658955631973779</v>
      </c>
      <c r="BG236" s="3" t="n">
        <v>-0.000120920179803357</v>
      </c>
      <c r="BH236" s="3" t="n">
        <v>-0.00268030180570401</v>
      </c>
      <c r="BI236" s="3" t="n">
        <v>-0.00496491334710932</v>
      </c>
      <c r="BJ236" s="3" t="n">
        <v>0.00274265853144964</v>
      </c>
      <c r="BK236" s="3" t="n">
        <v>-0.0398864444447811</v>
      </c>
      <c r="BL236" s="3" t="n">
        <v>0.79190460194827</v>
      </c>
      <c r="BM236" s="1" t="n">
        <v>2</v>
      </c>
    </row>
    <row r="237" customFormat="false" ht="12.75" hidden="false" customHeight="false" outlineLevel="0" collapsed="false">
      <c r="A237" s="1" t="n">
        <v>37</v>
      </c>
      <c r="B237" s="1" t="n">
        <v>1</v>
      </c>
      <c r="C237" s="2" t="n">
        <v>43984</v>
      </c>
      <c r="D237" s="1" t="n">
        <v>1</v>
      </c>
      <c r="E237" s="1" t="n">
        <v>1</v>
      </c>
      <c r="F237" s="1" t="n">
        <v>0</v>
      </c>
      <c r="G237" s="1" t="n">
        <v>0</v>
      </c>
      <c r="H237" s="1" t="n">
        <v>1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2" t="n">
        <v>43995</v>
      </c>
      <c r="T237" s="1" t="n">
        <v>7</v>
      </c>
      <c r="U237" s="1" t="n">
        <v>2</v>
      </c>
      <c r="V237" s="1" t="n">
        <v>0</v>
      </c>
      <c r="W237" s="1" t="n">
        <v>0</v>
      </c>
      <c r="X237" s="1" t="n">
        <v>0</v>
      </c>
      <c r="Y237" s="1" t="n">
        <v>1</v>
      </c>
      <c r="Z237" s="1" t="n">
        <v>1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3</v>
      </c>
      <c r="AI237" s="1" t="n">
        <v>1</v>
      </c>
      <c r="AJ237" s="1" t="n">
        <v>1</v>
      </c>
      <c r="AK237" s="1" t="n">
        <v>0</v>
      </c>
      <c r="AL237" s="1" t="n">
        <v>0</v>
      </c>
      <c r="AM237" s="1" t="n">
        <v>1</v>
      </c>
      <c r="AN237" s="1" t="n">
        <v>1</v>
      </c>
      <c r="AO237" s="1" t="n">
        <v>2</v>
      </c>
      <c r="AP237" s="1" t="n">
        <v>2</v>
      </c>
      <c r="AQ237" s="1" t="n">
        <v>0</v>
      </c>
      <c r="AR237" s="1" t="n">
        <v>2</v>
      </c>
      <c r="AS237" s="1" t="n">
        <v>1</v>
      </c>
      <c r="AT237" s="3" t="n">
        <v>0.78515625</v>
      </c>
      <c r="AU237" s="1" t="n">
        <v>0</v>
      </c>
      <c r="AV237" s="3" t="n">
        <v>0.907692307692308</v>
      </c>
      <c r="AW237" s="3" t="n">
        <v>0.907692307692308</v>
      </c>
      <c r="AX237" s="3" t="n">
        <v>0.79190460194827</v>
      </c>
      <c r="AY237" s="3" t="n">
        <v>0.797655553715206</v>
      </c>
      <c r="AZ237" s="3" t="n">
        <v>0.226078411662735</v>
      </c>
      <c r="BA237" s="3" t="e">
        <f aca="false"/>
        <v>#NULL!</v>
      </c>
      <c r="BB237" s="3" t="n">
        <v>0</v>
      </c>
      <c r="BC237" s="3" t="e">
        <f aca="false"/>
        <v>#NULL!</v>
      </c>
      <c r="BD237" s="3" t="n">
        <v>0</v>
      </c>
      <c r="BE237" s="3" t="n">
        <v>0.00208835885463754</v>
      </c>
      <c r="BF237" s="3" t="n">
        <v>-0.0028845456664242</v>
      </c>
      <c r="BG237" s="3" t="n">
        <v>1.04055177517501E-005</v>
      </c>
      <c r="BH237" s="3" t="n">
        <v>-0.00257191368729159</v>
      </c>
      <c r="BI237" s="3" t="n">
        <v>-0.00386091336033406</v>
      </c>
      <c r="BJ237" s="3" t="n">
        <v>0.00253899752442914</v>
      </c>
      <c r="BK237" s="3" t="n">
        <v>0.168969004887759</v>
      </c>
      <c r="BL237" s="3" t="n">
        <v>0.79190460194827</v>
      </c>
      <c r="BM237" s="1" t="n">
        <v>1</v>
      </c>
    </row>
    <row r="238" customFormat="false" ht="12.75" hidden="false" customHeight="false" outlineLevel="0" collapsed="false">
      <c r="A238" s="1" t="n">
        <v>29</v>
      </c>
      <c r="B238" s="1" t="n">
        <v>0</v>
      </c>
      <c r="C238" s="2" t="n">
        <v>43984</v>
      </c>
      <c r="D238" s="1" t="n">
        <v>1</v>
      </c>
      <c r="E238" s="1" t="n">
        <v>1</v>
      </c>
      <c r="F238" s="1" t="n">
        <v>1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1</v>
      </c>
      <c r="Q238" s="1" t="n">
        <v>0</v>
      </c>
      <c r="R238" s="1" t="n">
        <v>0</v>
      </c>
      <c r="S238" s="2" t="n">
        <v>43995</v>
      </c>
      <c r="T238" s="1" t="n">
        <v>10</v>
      </c>
      <c r="U238" s="1" t="n">
        <v>7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1</v>
      </c>
      <c r="AE238" s="1" t="n">
        <v>1</v>
      </c>
      <c r="AF238" s="1" t="n">
        <v>0</v>
      </c>
      <c r="AG238" s="1" t="n">
        <v>0</v>
      </c>
      <c r="AH238" s="1" t="n">
        <v>6</v>
      </c>
      <c r="AI238" s="1" t="n">
        <v>1</v>
      </c>
      <c r="AJ238" s="1" t="n">
        <v>1</v>
      </c>
      <c r="AK238" s="1" t="n">
        <v>0</v>
      </c>
      <c r="AL238" s="1" t="n">
        <v>0</v>
      </c>
      <c r="AM238" s="1" t="n">
        <v>1</v>
      </c>
      <c r="AN238" s="1" t="n">
        <v>1</v>
      </c>
      <c r="AO238" s="1" t="n">
        <v>2</v>
      </c>
      <c r="AP238" s="1" t="n">
        <v>3</v>
      </c>
      <c r="AQ238" s="1" t="n">
        <v>1</v>
      </c>
      <c r="AR238" s="1" t="n">
        <v>2</v>
      </c>
      <c r="AS238" s="1" t="n">
        <v>0</v>
      </c>
      <c r="AT238" s="3" t="n">
        <v>0.557338169642857</v>
      </c>
      <c r="AU238" s="1" t="n">
        <v>0</v>
      </c>
      <c r="AV238" s="3" t="n">
        <v>0.45909875897606</v>
      </c>
      <c r="AW238" s="3" t="n">
        <v>0.458752598752599</v>
      </c>
      <c r="AX238" s="3" t="n">
        <v>0.555632166296382</v>
      </c>
      <c r="AY238" s="3" t="n">
        <v>0.576383100179534</v>
      </c>
      <c r="AZ238" s="3" t="n">
        <v>0.550982734891847</v>
      </c>
      <c r="BA238" s="3" t="e">
        <f aca="false"/>
        <v>#NULL!</v>
      </c>
      <c r="BB238" s="3" t="n">
        <v>0</v>
      </c>
      <c r="BC238" s="3" t="e">
        <f aca="false"/>
        <v>#NULL!</v>
      </c>
      <c r="BD238" s="3" t="n">
        <v>0</v>
      </c>
      <c r="BE238" s="3" t="n">
        <v>0.00183182063558735</v>
      </c>
      <c r="BF238" s="3" t="n">
        <v>0.00346102417228514</v>
      </c>
      <c r="BG238" s="3" t="n">
        <v>5.31974330921961E-005</v>
      </c>
      <c r="BH238" s="3" t="n">
        <v>-0.00215618946326425</v>
      </c>
      <c r="BI238" s="3" t="n">
        <v>-0.00264468918607131</v>
      </c>
      <c r="BJ238" s="3" t="n">
        <v>0.000773487277648177</v>
      </c>
      <c r="BK238" s="3" t="n">
        <v>0.0281220680678449</v>
      </c>
      <c r="BL238" s="3" t="n">
        <v>0.555632166296382</v>
      </c>
      <c r="BM238" s="1" t="n">
        <v>1</v>
      </c>
    </row>
    <row r="239" customFormat="false" ht="12.75" hidden="false" customHeight="false" outlineLevel="0" collapsed="false">
      <c r="A239" s="1" t="n">
        <v>67</v>
      </c>
      <c r="B239" s="1" t="n">
        <v>1</v>
      </c>
      <c r="C239" s="2" t="n">
        <v>44008</v>
      </c>
      <c r="D239" s="1" t="n">
        <v>1</v>
      </c>
      <c r="E239" s="1" t="n">
        <v>1</v>
      </c>
      <c r="F239" s="1" t="n">
        <v>0</v>
      </c>
      <c r="G239" s="1" t="n">
        <v>1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2" t="n">
        <v>44017</v>
      </c>
      <c r="T239" s="1" t="n">
        <v>25</v>
      </c>
      <c r="U239" s="1" t="n">
        <v>20</v>
      </c>
      <c r="V239" s="1" t="n">
        <v>1</v>
      </c>
      <c r="W239" s="1" t="n">
        <v>0</v>
      </c>
      <c r="X239" s="1" t="n">
        <v>0</v>
      </c>
      <c r="Y239" s="1" t="n">
        <v>2</v>
      </c>
      <c r="Z239" s="1" t="n">
        <v>1</v>
      </c>
      <c r="AA239" s="1" t="n">
        <v>1</v>
      </c>
      <c r="AB239" s="1" t="n">
        <v>1</v>
      </c>
      <c r="AC239" s="1" t="n">
        <v>0</v>
      </c>
      <c r="AD239" s="1" t="n">
        <v>2</v>
      </c>
      <c r="AE239" s="1" t="n">
        <v>1</v>
      </c>
      <c r="AF239" s="1" t="n">
        <v>1</v>
      </c>
      <c r="AG239" s="1" t="n">
        <v>9</v>
      </c>
      <c r="AH239" s="1" t="n">
        <v>5</v>
      </c>
      <c r="AI239" s="1" t="n">
        <v>2</v>
      </c>
      <c r="AJ239" s="1" t="n">
        <v>0</v>
      </c>
      <c r="AK239" s="1" t="n">
        <v>1</v>
      </c>
      <c r="AL239" s="1" t="n">
        <v>1</v>
      </c>
      <c r="AM239" s="1" t="n">
        <v>3</v>
      </c>
      <c r="AN239" s="1" t="n">
        <v>3</v>
      </c>
      <c r="AO239" s="1" t="n">
        <v>1</v>
      </c>
      <c r="AP239" s="1" t="n">
        <v>3</v>
      </c>
      <c r="AQ239" s="1" t="n">
        <v>1</v>
      </c>
      <c r="AR239" s="1" t="n">
        <v>2</v>
      </c>
      <c r="AS239" s="1" t="n">
        <v>1</v>
      </c>
      <c r="AT239" s="3" t="n">
        <v>0.0399112921867776</v>
      </c>
      <c r="AU239" s="1" t="n">
        <v>0</v>
      </c>
      <c r="AV239" s="3" t="n">
        <v>0.035343259442795</v>
      </c>
      <c r="AW239" s="3" t="n">
        <v>0.0353166106437135</v>
      </c>
      <c r="AX239" s="3" t="n">
        <v>0.0392290058237763</v>
      </c>
      <c r="AY239" s="3" t="n">
        <v>0.0426591258021453</v>
      </c>
      <c r="AZ239" s="3" t="n">
        <v>3.15451405836303</v>
      </c>
      <c r="BA239" s="3" t="e">
        <f aca="false"/>
        <v>#NULL!</v>
      </c>
      <c r="BB239" s="3" t="n">
        <v>0</v>
      </c>
      <c r="BC239" s="3" t="e">
        <f aca="false"/>
        <v>#NULL!</v>
      </c>
      <c r="BD239" s="3" t="n">
        <v>0</v>
      </c>
      <c r="BE239" s="3" t="n">
        <v>-0.00415959293370049</v>
      </c>
      <c r="BF239" s="3" t="n">
        <v>0.00158465088822401</v>
      </c>
      <c r="BG239" s="3" t="n">
        <v>0.000308324760830163</v>
      </c>
      <c r="BH239" s="3" t="n">
        <v>0.000174241861679862</v>
      </c>
      <c r="BI239" s="3" t="n">
        <v>0.0022302088811596</v>
      </c>
      <c r="BJ239" s="3" t="n">
        <v>0.00248509445180817</v>
      </c>
      <c r="BK239" s="3" t="n">
        <v>-0.699493658132287</v>
      </c>
      <c r="BL239" s="3" t="n">
        <v>0.0392290058237763</v>
      </c>
      <c r="BM239" s="1" t="n">
        <v>2</v>
      </c>
    </row>
    <row r="240" customFormat="false" ht="12.75" hidden="false" customHeight="false" outlineLevel="0" collapsed="false">
      <c r="A240" s="1" t="n">
        <v>51</v>
      </c>
      <c r="B240" s="1" t="n">
        <v>0</v>
      </c>
      <c r="C240" s="2" t="n">
        <v>44020</v>
      </c>
      <c r="D240" s="1" t="n">
        <v>1</v>
      </c>
      <c r="E240" s="1" t="n">
        <v>1</v>
      </c>
      <c r="F240" s="1" t="n">
        <v>0</v>
      </c>
      <c r="G240" s="1" t="n">
        <v>1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1</v>
      </c>
      <c r="M240" s="1" t="n">
        <v>1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2" t="n">
        <v>30969</v>
      </c>
      <c r="T240" s="1" t="n">
        <v>18</v>
      </c>
      <c r="U240" s="1" t="n">
        <v>13</v>
      </c>
      <c r="V240" s="1" t="n">
        <v>0</v>
      </c>
      <c r="W240" s="1" t="n">
        <v>0</v>
      </c>
      <c r="X240" s="1" t="n">
        <v>0</v>
      </c>
      <c r="Y240" s="1" t="n">
        <v>1</v>
      </c>
      <c r="Z240" s="1" t="n">
        <v>1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3</v>
      </c>
      <c r="AI240" s="1" t="n">
        <v>2</v>
      </c>
      <c r="AJ240" s="1" t="n">
        <v>0</v>
      </c>
      <c r="AK240" s="1" t="n">
        <v>1</v>
      </c>
      <c r="AL240" s="1" t="n">
        <v>1</v>
      </c>
      <c r="AM240" s="1" t="n">
        <v>3</v>
      </c>
      <c r="AN240" s="1" t="n">
        <v>2</v>
      </c>
      <c r="AO240" s="1" t="n">
        <v>2</v>
      </c>
      <c r="AP240" s="1" t="n">
        <v>2</v>
      </c>
      <c r="AQ240" s="1" t="n">
        <v>0</v>
      </c>
      <c r="AR240" s="1" t="n">
        <v>2</v>
      </c>
      <c r="AS240" s="1" t="n">
        <v>1</v>
      </c>
      <c r="AT240" s="3" t="n">
        <v>0.155654039528433</v>
      </c>
      <c r="AU240" s="1" t="n">
        <v>0</v>
      </c>
      <c r="AV240" s="3" t="n">
        <v>0.161008181906066</v>
      </c>
      <c r="AW240" s="3" t="n">
        <v>0.160886781821361</v>
      </c>
      <c r="AX240" s="3" t="n">
        <v>0.152993122712727</v>
      </c>
      <c r="AY240" s="3" t="n">
        <v>0.165304112482787</v>
      </c>
      <c r="AZ240" s="3" t="n">
        <v>1.7999683955609</v>
      </c>
      <c r="BA240" s="3" t="e">
        <f aca="false"/>
        <v>#NULL!</v>
      </c>
      <c r="BB240" s="3" t="n">
        <v>0</v>
      </c>
      <c r="BC240" s="3" t="e">
        <f aca="false"/>
        <v>#NULL!</v>
      </c>
      <c r="BD240" s="3" t="n">
        <v>0</v>
      </c>
      <c r="BE240" s="3" t="n">
        <v>0.00107752270598631</v>
      </c>
      <c r="BF240" s="3" t="n">
        <v>0.00150077918975816</v>
      </c>
      <c r="BG240" s="3" t="n">
        <v>-2.7247241940861E-005</v>
      </c>
      <c r="BH240" s="3" t="n">
        <v>-0.000313708784561332</v>
      </c>
      <c r="BI240" s="3" t="n">
        <v>-0.000779131553092806</v>
      </c>
      <c r="BJ240" s="3" t="n">
        <v>-0.00140722978939427</v>
      </c>
      <c r="BK240" s="3" t="n">
        <v>-0.798489202636739</v>
      </c>
      <c r="BL240" s="3" t="n">
        <v>0.152993122712727</v>
      </c>
      <c r="BM240" s="1" t="n">
        <v>2</v>
      </c>
    </row>
    <row r="241" customFormat="false" ht="12.75" hidden="false" customHeight="false" outlineLevel="0" collapsed="false">
      <c r="A241" s="1" t="n">
        <v>55</v>
      </c>
      <c r="B241" s="1" t="n">
        <v>1</v>
      </c>
      <c r="C241" s="2" t="n">
        <v>44020</v>
      </c>
      <c r="D241" s="1" t="n">
        <v>1</v>
      </c>
      <c r="E241" s="1" t="n">
        <v>1</v>
      </c>
      <c r="F241" s="1" t="n">
        <v>0</v>
      </c>
      <c r="G241" s="1" t="n">
        <v>1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1</v>
      </c>
      <c r="S241" s="2" t="n">
        <v>30969</v>
      </c>
      <c r="T241" s="1" t="n">
        <v>22</v>
      </c>
      <c r="U241" s="1" t="n">
        <v>14</v>
      </c>
      <c r="V241" s="1" t="n">
        <v>1</v>
      </c>
      <c r="W241" s="1" t="n">
        <v>0</v>
      </c>
      <c r="X241" s="1" t="n">
        <v>0</v>
      </c>
      <c r="Y241" s="1" t="n">
        <v>2</v>
      </c>
      <c r="Z241" s="1" t="n">
        <v>1</v>
      </c>
      <c r="AA241" s="1" t="n">
        <v>0</v>
      </c>
      <c r="AB241" s="1" t="n">
        <v>1</v>
      </c>
      <c r="AC241" s="1" t="n">
        <v>0</v>
      </c>
      <c r="AD241" s="1" t="n">
        <v>2</v>
      </c>
      <c r="AE241" s="1" t="n">
        <v>1</v>
      </c>
      <c r="AF241" s="1" t="n">
        <v>1</v>
      </c>
      <c r="AG241" s="1" t="n">
        <v>0</v>
      </c>
      <c r="AH241" s="1" t="n">
        <v>7</v>
      </c>
      <c r="AI241" s="1" t="n">
        <v>2</v>
      </c>
      <c r="AJ241" s="1" t="n">
        <v>0</v>
      </c>
      <c r="AK241" s="1" t="n">
        <v>1</v>
      </c>
      <c r="AL241" s="1" t="n">
        <v>1</v>
      </c>
      <c r="AM241" s="1" t="n">
        <v>3</v>
      </c>
      <c r="AN241" s="1" t="n">
        <v>2</v>
      </c>
      <c r="AO241" s="1" t="n">
        <v>2</v>
      </c>
      <c r="AP241" s="1" t="n">
        <v>4</v>
      </c>
      <c r="AQ241" s="1" t="n">
        <v>1</v>
      </c>
      <c r="AR241" s="1" t="n">
        <v>2</v>
      </c>
      <c r="AS241" s="1" t="n">
        <v>1</v>
      </c>
      <c r="AT241" s="3" t="n">
        <v>0.0638580674988442</v>
      </c>
      <c r="AU241" s="1" t="n">
        <v>0</v>
      </c>
      <c r="AV241" s="3" t="n">
        <v>0.125664922463271</v>
      </c>
      <c r="AW241" s="3" t="n">
        <v>0.125570171177648</v>
      </c>
      <c r="AX241" s="3" t="n">
        <v>0.062766409318042</v>
      </c>
      <c r="AY241" s="3" t="n">
        <v>0.0719872747909015</v>
      </c>
      <c r="AZ241" s="3" t="n">
        <v>2.63126591460152</v>
      </c>
      <c r="BA241" s="3" t="e">
        <f aca="false"/>
        <v>#NULL!</v>
      </c>
      <c r="BB241" s="3" t="n">
        <v>0</v>
      </c>
      <c r="BC241" s="3" t="e">
        <f aca="false"/>
        <v>#NULL!</v>
      </c>
      <c r="BD241" s="3" t="n">
        <v>0</v>
      </c>
      <c r="BE241" s="3" t="n">
        <v>-0.00240449944462445</v>
      </c>
      <c r="BF241" s="3" t="n">
        <v>0.00135857752211869</v>
      </c>
      <c r="BG241" s="3" t="n">
        <v>8.26817291543652E-005</v>
      </c>
      <c r="BH241" s="3" t="n">
        <v>0.000709360414466453</v>
      </c>
      <c r="BI241" s="3" t="n">
        <v>0.00144467371750656</v>
      </c>
      <c r="BJ241" s="3" t="n">
        <v>0.0028187131421064</v>
      </c>
      <c r="BK241" s="3" t="n">
        <v>-0.636716569659094</v>
      </c>
      <c r="BL241" s="3" t="n">
        <v>0.062766409318042</v>
      </c>
      <c r="BM241" s="1" t="n">
        <v>2</v>
      </c>
    </row>
    <row r="242" customFormat="false" ht="12.75" hidden="false" customHeight="false" outlineLevel="0" collapsed="false">
      <c r="A242" s="1" t="n">
        <v>75</v>
      </c>
      <c r="B242" s="1" t="n">
        <v>0</v>
      </c>
      <c r="C242" s="2" t="n">
        <v>43984</v>
      </c>
      <c r="D242" s="1" t="n">
        <v>1</v>
      </c>
      <c r="E242" s="1" t="n">
        <v>1</v>
      </c>
      <c r="F242" s="1" t="n">
        <v>0</v>
      </c>
      <c r="G242" s="1" t="n">
        <v>1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1</v>
      </c>
      <c r="N242" s="1" t="n">
        <v>0</v>
      </c>
      <c r="O242" s="1" t="n">
        <v>0</v>
      </c>
      <c r="P242" s="1" t="n">
        <v>1</v>
      </c>
      <c r="Q242" s="1" t="n">
        <v>0</v>
      </c>
      <c r="R242" s="1" t="n">
        <v>0</v>
      </c>
      <c r="S242" s="2" t="n">
        <v>43996</v>
      </c>
      <c r="T242" s="1" t="n">
        <v>17</v>
      </c>
      <c r="U242" s="1" t="n">
        <v>12</v>
      </c>
      <c r="V242" s="1" t="n">
        <v>0</v>
      </c>
      <c r="W242" s="1" t="n">
        <v>0</v>
      </c>
      <c r="X242" s="1" t="n">
        <v>0</v>
      </c>
      <c r="Y242" s="1" t="n">
        <v>1</v>
      </c>
      <c r="Z242" s="1" t="n">
        <v>1</v>
      </c>
      <c r="AA242" s="1" t="n">
        <v>1</v>
      </c>
      <c r="AB242" s="1" t="n">
        <v>0</v>
      </c>
      <c r="AC242" s="1" t="n">
        <v>0</v>
      </c>
      <c r="AD242" s="1" t="n">
        <v>2</v>
      </c>
      <c r="AE242" s="1" t="n">
        <v>1</v>
      </c>
      <c r="AF242" s="1" t="n">
        <v>1</v>
      </c>
      <c r="AG242" s="1" t="n">
        <v>2</v>
      </c>
      <c r="AH242" s="1" t="n">
        <v>3</v>
      </c>
      <c r="AI242" s="1" t="n">
        <v>2</v>
      </c>
      <c r="AJ242" s="1" t="n">
        <v>0</v>
      </c>
      <c r="AK242" s="1" t="n">
        <v>1</v>
      </c>
      <c r="AL242" s="1" t="n">
        <v>1</v>
      </c>
      <c r="AM242" s="1" t="n">
        <v>3</v>
      </c>
      <c r="AN242" s="1" t="n">
        <v>3</v>
      </c>
      <c r="AO242" s="1" t="n">
        <v>1</v>
      </c>
      <c r="AP242" s="1" t="n">
        <v>2</v>
      </c>
      <c r="AQ242" s="1" t="n">
        <v>1</v>
      </c>
      <c r="AR242" s="1" t="n">
        <v>2</v>
      </c>
      <c r="AS242" s="1" t="n">
        <v>1</v>
      </c>
      <c r="AT242" s="3" t="n">
        <v>0.191574202496533</v>
      </c>
      <c r="AU242" s="1" t="n">
        <v>0</v>
      </c>
      <c r="AV242" s="3" t="n">
        <v>0.200278470175838</v>
      </c>
      <c r="AW242" s="3" t="n">
        <v>0.200127460314376</v>
      </c>
      <c r="AX242" s="3" t="n">
        <v>0.188299227954126</v>
      </c>
      <c r="AY242" s="3" t="n">
        <v>0.202038359701184</v>
      </c>
      <c r="AZ242" s="3" t="n">
        <v>1.59929770009875</v>
      </c>
      <c r="BA242" s="3" t="e">
        <f aca="false"/>
        <v>#NULL!</v>
      </c>
      <c r="BB242" s="3" t="n">
        <v>0</v>
      </c>
      <c r="BC242" s="3" t="e">
        <f aca="false"/>
        <v>#NULL!</v>
      </c>
      <c r="BD242" s="3" t="n">
        <v>0</v>
      </c>
      <c r="BE242" s="3" t="n">
        <v>0.00267489954543124</v>
      </c>
      <c r="BF242" s="3" t="n">
        <v>0.00383028368045851</v>
      </c>
      <c r="BG242" s="3" t="n">
        <v>-0.000232049122238104</v>
      </c>
      <c r="BH242" s="3" t="n">
        <v>0.000117644076034148</v>
      </c>
      <c r="BI242" s="3" t="n">
        <v>-0.00186317554737536</v>
      </c>
      <c r="BJ242" s="3" t="n">
        <v>-0.00167038913581631</v>
      </c>
      <c r="BK242" s="3" t="n">
        <v>-0.924043379583125</v>
      </c>
      <c r="BL242" s="3" t="n">
        <v>0.188299227954126</v>
      </c>
      <c r="BM242" s="1" t="n">
        <v>2</v>
      </c>
    </row>
    <row r="243" customFormat="false" ht="12.75" hidden="false" customHeight="false" outlineLevel="0" collapsed="false">
      <c r="A243" s="1" t="n">
        <v>38</v>
      </c>
      <c r="B243" s="1" t="n">
        <v>1</v>
      </c>
      <c r="C243" s="2" t="n">
        <v>44011</v>
      </c>
      <c r="D243" s="1" t="n">
        <v>1</v>
      </c>
      <c r="E243" s="1" t="n">
        <v>0</v>
      </c>
      <c r="F243" s="1" t="n">
        <v>0</v>
      </c>
      <c r="G243" s="1" t="n">
        <v>0</v>
      </c>
      <c r="H243" s="1" t="n">
        <v>1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2" t="n">
        <v>44022</v>
      </c>
      <c r="T243" s="1" t="n">
        <v>12</v>
      </c>
      <c r="U243" s="1" t="n">
        <v>6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1</v>
      </c>
      <c r="AI243" s="1" t="n">
        <v>1</v>
      </c>
      <c r="AJ243" s="1" t="n">
        <v>1</v>
      </c>
      <c r="AK243" s="1" t="n">
        <v>0</v>
      </c>
      <c r="AL243" s="1" t="n">
        <v>0</v>
      </c>
      <c r="AM243" s="1" t="n">
        <v>1</v>
      </c>
      <c r="AN243" s="1" t="n">
        <v>1</v>
      </c>
      <c r="AO243" s="1" t="n">
        <v>2</v>
      </c>
      <c r="AP243" s="1" t="n">
        <v>1</v>
      </c>
      <c r="AQ243" s="1" t="n">
        <v>0</v>
      </c>
      <c r="AR243" s="1" t="n">
        <v>1</v>
      </c>
      <c r="AS243" s="1" t="n">
        <v>0</v>
      </c>
      <c r="AT243" s="3" t="n">
        <v>0.48</v>
      </c>
      <c r="AU243" s="1" t="n">
        <v>0</v>
      </c>
      <c r="AV243" s="3" t="n">
        <v>0.619047619047619</v>
      </c>
      <c r="AW243" s="3" t="n">
        <v>0.619047619047619</v>
      </c>
      <c r="AX243" s="3" t="n">
        <v>0.484126984126984</v>
      </c>
      <c r="AY243" s="3" t="n">
        <v>0.432939342216487</v>
      </c>
      <c r="AZ243" s="3" t="n">
        <v>0.83715764805263</v>
      </c>
      <c r="BA243" s="3" t="e">
        <f aca="false"/>
        <v>#NULL!</v>
      </c>
      <c r="BB243" s="3" t="n">
        <v>0</v>
      </c>
      <c r="BC243" s="3" t="e">
        <f aca="false"/>
        <v>#NULL!</v>
      </c>
      <c r="BD243" s="3" t="n">
        <v>0</v>
      </c>
      <c r="BE243" s="3" t="n">
        <v>0.00444739268475317</v>
      </c>
      <c r="BF243" s="3" t="n">
        <v>0.00295371101871466</v>
      </c>
      <c r="BG243" s="3" t="n">
        <v>-2.87833982742683E-005</v>
      </c>
      <c r="BH243" s="3" t="n">
        <v>0.00223154266127416</v>
      </c>
      <c r="BI243" s="3" t="n">
        <v>-0.00342743876267523</v>
      </c>
      <c r="BJ243" s="3" t="n">
        <v>-0.00221530852724278</v>
      </c>
      <c r="BK243" s="3" t="n">
        <v>0.620281927682867</v>
      </c>
      <c r="BL243" s="3" t="n">
        <v>0.484126984126984</v>
      </c>
      <c r="BM243" s="1" t="n">
        <v>1</v>
      </c>
    </row>
    <row r="244" customFormat="false" ht="12.75" hidden="false" customHeight="false" outlineLevel="0" collapsed="false">
      <c r="A244" s="1" t="n">
        <v>44</v>
      </c>
      <c r="B244" s="1" t="n">
        <v>1</v>
      </c>
      <c r="C244" s="2" t="n">
        <v>44026</v>
      </c>
      <c r="D244" s="1" t="n">
        <v>1</v>
      </c>
      <c r="E244" s="1" t="n">
        <v>0</v>
      </c>
      <c r="F244" s="1" t="n">
        <v>0</v>
      </c>
      <c r="G244" s="1" t="n">
        <v>1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1</v>
      </c>
      <c r="O244" s="1" t="n">
        <v>0</v>
      </c>
      <c r="P244" s="1" t="n">
        <v>0</v>
      </c>
      <c r="Q244" s="1" t="n">
        <v>0</v>
      </c>
      <c r="R244" s="1" t="n">
        <v>1</v>
      </c>
      <c r="S244" s="2" t="n">
        <v>30969</v>
      </c>
      <c r="T244" s="1" t="n">
        <v>18</v>
      </c>
      <c r="U244" s="1" t="n">
        <v>15</v>
      </c>
      <c r="V244" s="1" t="n">
        <v>0</v>
      </c>
      <c r="W244" s="1" t="n">
        <v>0</v>
      </c>
      <c r="X244" s="1" t="n">
        <v>0</v>
      </c>
      <c r="Y244" s="1" t="n">
        <v>2</v>
      </c>
      <c r="Z244" s="1" t="n">
        <v>1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1</v>
      </c>
      <c r="AI244" s="1" t="n">
        <v>2</v>
      </c>
      <c r="AJ244" s="1" t="n">
        <v>0</v>
      </c>
      <c r="AK244" s="1" t="n">
        <v>1</v>
      </c>
      <c r="AL244" s="1" t="n">
        <v>1</v>
      </c>
      <c r="AM244" s="1" t="n">
        <v>3</v>
      </c>
      <c r="AN244" s="1" t="n">
        <v>2</v>
      </c>
      <c r="AO244" s="1" t="n">
        <v>2</v>
      </c>
      <c r="AP244" s="1" t="n">
        <v>1</v>
      </c>
      <c r="AQ244" s="1" t="n">
        <v>0</v>
      </c>
      <c r="AR244" s="1" t="n">
        <v>1</v>
      </c>
      <c r="AS244" s="1" t="n">
        <v>1</v>
      </c>
      <c r="AT244" s="3" t="n">
        <v>0.184</v>
      </c>
      <c r="AU244" s="1" t="n">
        <v>0</v>
      </c>
      <c r="AV244" s="3" t="n">
        <v>0.103174603174603</v>
      </c>
      <c r="AW244" s="3" t="n">
        <v>0.105753968253968</v>
      </c>
      <c r="AX244" s="3" t="n">
        <v>0.19047619047619</v>
      </c>
      <c r="AY244" s="3" t="n">
        <v>0.165304112482787</v>
      </c>
      <c r="AZ244" s="3" t="n">
        <v>1.7999683955609</v>
      </c>
      <c r="BA244" s="3" t="e">
        <f aca="false"/>
        <v>#NULL!</v>
      </c>
      <c r="BB244" s="3" t="n">
        <v>0</v>
      </c>
      <c r="BC244" s="3" t="e">
        <f aca="false"/>
        <v>#NULL!</v>
      </c>
      <c r="BD244" s="3" t="n">
        <v>0</v>
      </c>
      <c r="BE244" s="3" t="n">
        <v>0.00511897323261439</v>
      </c>
      <c r="BF244" s="3" t="n">
        <v>0.00383365825156153</v>
      </c>
      <c r="BG244" s="3" t="n">
        <v>-6.96816183853018E-005</v>
      </c>
      <c r="BH244" s="3" t="n">
        <v>0.00223813136962622</v>
      </c>
      <c r="BI244" s="3" t="n">
        <v>-0.00551569536353842</v>
      </c>
      <c r="BJ244" s="3" t="n">
        <v>0.00490800540820561</v>
      </c>
      <c r="BK244" s="3" t="n">
        <v>-0.122626558390792</v>
      </c>
      <c r="BL244" s="3" t="n">
        <v>0.19047619047619</v>
      </c>
      <c r="BM244" s="1" t="n">
        <v>2</v>
      </c>
    </row>
    <row r="245" customFormat="false" ht="12.75" hidden="false" customHeight="false" outlineLevel="0" collapsed="false">
      <c r="A245" s="1" t="n">
        <v>35</v>
      </c>
      <c r="B245" s="1" t="n">
        <v>1</v>
      </c>
      <c r="C245" s="2" t="n">
        <v>44005</v>
      </c>
      <c r="D245" s="1" t="n">
        <v>1</v>
      </c>
      <c r="E245" s="1" t="n">
        <v>0</v>
      </c>
      <c r="F245" s="1" t="n">
        <v>1</v>
      </c>
      <c r="G245" s="1" t="n">
        <v>0</v>
      </c>
      <c r="H245" s="1" t="n">
        <v>1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2" t="n">
        <v>44018</v>
      </c>
      <c r="T245" s="1" t="n">
        <v>7</v>
      </c>
      <c r="U245" s="1" t="n">
        <v>5</v>
      </c>
      <c r="V245" s="1" t="n">
        <v>0</v>
      </c>
      <c r="W245" s="1" t="n">
        <v>0</v>
      </c>
      <c r="X245" s="1" t="n">
        <v>0</v>
      </c>
      <c r="Y245" s="1" t="n">
        <v>2</v>
      </c>
      <c r="Z245" s="1" t="n">
        <v>1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3</v>
      </c>
      <c r="AI245" s="1" t="n">
        <v>1</v>
      </c>
      <c r="AJ245" s="1" t="n">
        <v>0</v>
      </c>
      <c r="AK245" s="1" t="n">
        <v>0</v>
      </c>
      <c r="AL245" s="1" t="n">
        <v>0</v>
      </c>
      <c r="AM245" s="1" t="n">
        <v>1</v>
      </c>
      <c r="AN245" s="1" t="n">
        <v>1</v>
      </c>
      <c r="AO245" s="1" t="n">
        <v>2</v>
      </c>
      <c r="AP245" s="1" t="n">
        <v>2</v>
      </c>
      <c r="AQ245" s="1" t="n">
        <v>0</v>
      </c>
      <c r="AR245" s="1" t="n">
        <v>2</v>
      </c>
      <c r="AS245" s="1" t="n">
        <v>1</v>
      </c>
      <c r="AT245" s="3" t="n">
        <v>0.78515625</v>
      </c>
      <c r="AU245" s="1" t="n">
        <v>0</v>
      </c>
      <c r="AV245" s="3" t="n">
        <v>0.634178794178794</v>
      </c>
      <c r="AW245" s="3" t="n">
        <v>0.633700623700624</v>
      </c>
      <c r="AX245" s="3" t="n">
        <v>0.79190460194827</v>
      </c>
      <c r="AY245" s="3" t="n">
        <v>0.797655553715206</v>
      </c>
      <c r="AZ245" s="3" t="n">
        <v>0.226078411662735</v>
      </c>
      <c r="BA245" s="3" t="e">
        <f aca="false"/>
        <v>#NULL!</v>
      </c>
      <c r="BB245" s="3" t="n">
        <v>0</v>
      </c>
      <c r="BC245" s="3" t="e">
        <f aca="false"/>
        <v>#NULL!</v>
      </c>
      <c r="BD245" s="3" t="n">
        <v>0</v>
      </c>
      <c r="BE245" s="3" t="n">
        <v>0.00168033220273356</v>
      </c>
      <c r="BF245" s="3" t="n">
        <v>-0.00303124747896396</v>
      </c>
      <c r="BG245" s="3" t="n">
        <v>4.22330345103152E-005</v>
      </c>
      <c r="BH245" s="3" t="n">
        <v>-0.00269049716554184</v>
      </c>
      <c r="BI245" s="3" t="n">
        <v>0.00423257631587371</v>
      </c>
      <c r="BJ245" s="3" t="n">
        <v>0.00141108499361218</v>
      </c>
      <c r="BK245" s="3" t="n">
        <v>0.649146707807668</v>
      </c>
      <c r="BL245" s="3" t="n">
        <v>0.79190460194827</v>
      </c>
      <c r="BM245" s="1" t="n">
        <v>1</v>
      </c>
    </row>
    <row r="246" customFormat="false" ht="12.75" hidden="false" customHeight="false" outlineLevel="0" collapsed="false">
      <c r="A246" s="1" t="n">
        <v>40</v>
      </c>
      <c r="B246" s="1" t="n">
        <v>1</v>
      </c>
      <c r="C246" s="2" t="n">
        <v>44006</v>
      </c>
      <c r="D246" s="1" t="n">
        <v>1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1</v>
      </c>
      <c r="Q246" s="1" t="n">
        <v>0</v>
      </c>
      <c r="R246" s="1" t="n">
        <v>0</v>
      </c>
      <c r="S246" s="2" t="n">
        <v>44019</v>
      </c>
      <c r="T246" s="1" t="n">
        <v>5</v>
      </c>
      <c r="U246" s="1" t="n">
        <v>2</v>
      </c>
      <c r="V246" s="1" t="n">
        <v>0</v>
      </c>
      <c r="W246" s="1" t="n">
        <v>0</v>
      </c>
      <c r="X246" s="1" t="n">
        <v>0</v>
      </c>
      <c r="Y246" s="1" t="n">
        <v>1</v>
      </c>
      <c r="Z246" s="1" t="n">
        <v>1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7</v>
      </c>
      <c r="AI246" s="1" t="n">
        <v>1</v>
      </c>
      <c r="AJ246" s="1" t="n">
        <v>1</v>
      </c>
      <c r="AK246" s="1" t="n">
        <v>0</v>
      </c>
      <c r="AL246" s="1" t="n">
        <v>0</v>
      </c>
      <c r="AM246" s="1" t="n">
        <v>1</v>
      </c>
      <c r="AN246" s="1" t="n">
        <v>1</v>
      </c>
      <c r="AO246" s="1" t="n">
        <v>2</v>
      </c>
      <c r="AP246" s="1" t="n">
        <v>4</v>
      </c>
      <c r="AQ246" s="1" t="n">
        <v>0</v>
      </c>
      <c r="AR246" s="1" t="n">
        <v>2</v>
      </c>
      <c r="AS246" s="1" t="n">
        <v>1</v>
      </c>
      <c r="AT246" s="3" t="n">
        <v>0.92578125</v>
      </c>
      <c r="AU246" s="1" t="n">
        <v>0</v>
      </c>
      <c r="AV246" s="3" t="n">
        <v>0.907692307692308</v>
      </c>
      <c r="AW246" s="3" t="n">
        <v>0.907692307692308</v>
      </c>
      <c r="AX246" s="3" t="n">
        <v>0.926923076923077</v>
      </c>
      <c r="AY246" s="3" t="n">
        <v>0.927461139896378</v>
      </c>
      <c r="AZ246" s="3" t="n">
        <v>0.0753043830641249</v>
      </c>
      <c r="BA246" s="3" t="e">
        <f aca="false"/>
        <v>#NULL!</v>
      </c>
      <c r="BB246" s="3" t="n">
        <v>0</v>
      </c>
      <c r="BC246" s="3" t="e">
        <f aca="false"/>
        <v>#NULL!</v>
      </c>
      <c r="BD246" s="3" t="n">
        <v>0</v>
      </c>
      <c r="BE246" s="3" t="n">
        <v>0.00253046471172295</v>
      </c>
      <c r="BF246" s="3" t="n">
        <v>-0.00403226555116499</v>
      </c>
      <c r="BG246" s="3" t="n">
        <v>-2.3371643835602E-005</v>
      </c>
      <c r="BH246" s="3" t="n">
        <v>-0.00356385737176068</v>
      </c>
      <c r="BI246" s="3" t="n">
        <v>0.00574187682141526</v>
      </c>
      <c r="BJ246" s="3" t="n">
        <v>0.00263287856113127</v>
      </c>
      <c r="BK246" s="3" t="n">
        <v>0.622989587610504</v>
      </c>
      <c r="BL246" s="3" t="n">
        <v>0.926923076923077</v>
      </c>
      <c r="BM246" s="1" t="n">
        <v>1</v>
      </c>
    </row>
    <row r="247" customFormat="false" ht="12.75" hidden="false" customHeight="false" outlineLevel="0" collapsed="false">
      <c r="A247" s="1" t="n">
        <v>41</v>
      </c>
      <c r="B247" s="1" t="n">
        <v>1</v>
      </c>
      <c r="C247" s="2" t="n">
        <v>44027</v>
      </c>
      <c r="D247" s="1" t="n">
        <v>1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1</v>
      </c>
      <c r="O247" s="1" t="n">
        <v>0</v>
      </c>
      <c r="P247" s="1" t="n">
        <v>1</v>
      </c>
      <c r="Q247" s="1" t="n">
        <v>0</v>
      </c>
      <c r="R247" s="1" t="n">
        <v>0</v>
      </c>
      <c r="S247" s="2" t="n">
        <v>44041</v>
      </c>
      <c r="T247" s="1" t="n">
        <v>10</v>
      </c>
      <c r="U247" s="1" t="n">
        <v>7</v>
      </c>
      <c r="V247" s="1" t="n">
        <v>0</v>
      </c>
      <c r="W247" s="1" t="n">
        <v>0</v>
      </c>
      <c r="X247" s="1" t="n">
        <v>0</v>
      </c>
      <c r="Y247" s="1" t="n">
        <v>2</v>
      </c>
      <c r="Z247" s="1" t="n">
        <v>1</v>
      </c>
      <c r="AA247" s="1" t="n">
        <v>0</v>
      </c>
      <c r="AB247" s="1" t="n">
        <v>0</v>
      </c>
      <c r="AC247" s="1" t="n">
        <v>0</v>
      </c>
      <c r="AD247" s="1" t="n">
        <v>1</v>
      </c>
      <c r="AE247" s="1" t="n">
        <v>0</v>
      </c>
      <c r="AF247" s="1" t="n">
        <v>1</v>
      </c>
      <c r="AG247" s="1" t="n">
        <v>0</v>
      </c>
      <c r="AH247" s="1" t="n">
        <v>3</v>
      </c>
      <c r="AI247" s="1" t="n">
        <v>1</v>
      </c>
      <c r="AJ247" s="1" t="n">
        <v>1</v>
      </c>
      <c r="AK247" s="1" t="n">
        <v>0</v>
      </c>
      <c r="AL247" s="1" t="n">
        <v>0</v>
      </c>
      <c r="AM247" s="1" t="n">
        <v>1</v>
      </c>
      <c r="AN247" s="1" t="n">
        <v>2</v>
      </c>
      <c r="AO247" s="1" t="n">
        <v>2</v>
      </c>
      <c r="AP247" s="1" t="n">
        <v>2</v>
      </c>
      <c r="AQ247" s="1" t="n">
        <v>1</v>
      </c>
      <c r="AR247" s="1" t="n">
        <v>2</v>
      </c>
      <c r="AS247" s="1" t="n">
        <v>1</v>
      </c>
      <c r="AT247" s="3" t="n">
        <v>0.557338169642857</v>
      </c>
      <c r="AU247" s="1" t="n">
        <v>0</v>
      </c>
      <c r="AV247" s="3" t="n">
        <v>0.45909875897606</v>
      </c>
      <c r="AW247" s="3" t="n">
        <v>0.458752598752599</v>
      </c>
      <c r="AX247" s="3" t="n">
        <v>0.555632166296382</v>
      </c>
      <c r="AY247" s="3" t="n">
        <v>0.576383100179534</v>
      </c>
      <c r="AZ247" s="3" t="n">
        <v>0.550982734891847</v>
      </c>
      <c r="BA247" s="3" t="e">
        <f aca="false"/>
        <v>#NULL!</v>
      </c>
      <c r="BB247" s="3" t="n">
        <v>0</v>
      </c>
      <c r="BC247" s="3" t="e">
        <f aca="false"/>
        <v>#NULL!</v>
      </c>
      <c r="BD247" s="3" t="n">
        <v>0</v>
      </c>
      <c r="BE247" s="3" t="n">
        <v>0.000188197660952477</v>
      </c>
      <c r="BF247" s="3" t="n">
        <v>-0.000284992996714244</v>
      </c>
      <c r="BG247" s="3" t="n">
        <v>-2.44598097841796E-006</v>
      </c>
      <c r="BH247" s="3" t="n">
        <v>-0.000241526753290185</v>
      </c>
      <c r="BI247" s="3" t="n">
        <v>0.000443818115544972</v>
      </c>
      <c r="BJ247" s="3" t="n">
        <v>0.000213073946254904</v>
      </c>
      <c r="BK247" s="3" t="n">
        <v>0.617758163571071</v>
      </c>
      <c r="BL247" s="3" t="n">
        <v>0.555632166296382</v>
      </c>
      <c r="BM247" s="1" t="n">
        <v>2</v>
      </c>
    </row>
    <row r="248" customFormat="false" ht="12.75" hidden="false" customHeight="false" outlineLevel="0" collapsed="false">
      <c r="A248" s="1" t="n">
        <v>38</v>
      </c>
      <c r="B248" s="1" t="n">
        <v>1</v>
      </c>
      <c r="C248" s="2" t="n">
        <v>44027</v>
      </c>
      <c r="D248" s="1" t="n">
        <v>1</v>
      </c>
      <c r="E248" s="1" t="n">
        <v>0</v>
      </c>
      <c r="F248" s="1" t="n">
        <v>0</v>
      </c>
      <c r="G248" s="1" t="n">
        <v>1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1</v>
      </c>
      <c r="S248" s="2" t="n">
        <v>44040</v>
      </c>
      <c r="T248" s="1" t="n">
        <v>9</v>
      </c>
      <c r="U248" s="1" t="n">
        <v>7</v>
      </c>
      <c r="V248" s="1" t="n">
        <v>0</v>
      </c>
      <c r="W248" s="1" t="n">
        <v>0</v>
      </c>
      <c r="X248" s="1" t="n">
        <v>0</v>
      </c>
      <c r="Y248" s="1" t="n">
        <v>2</v>
      </c>
      <c r="Z248" s="1" t="n">
        <v>1</v>
      </c>
      <c r="AA248" s="1" t="n">
        <v>0</v>
      </c>
      <c r="AB248" s="1" t="n">
        <v>0</v>
      </c>
      <c r="AC248" s="1" t="n">
        <v>0</v>
      </c>
      <c r="AD248" s="1" t="n">
        <v>1</v>
      </c>
      <c r="AE248" s="1" t="n">
        <v>0</v>
      </c>
      <c r="AF248" s="1" t="n">
        <v>0</v>
      </c>
      <c r="AG248" s="1" t="n">
        <v>1</v>
      </c>
      <c r="AH248" s="1" t="n">
        <v>7</v>
      </c>
      <c r="AI248" s="1" t="n">
        <v>1</v>
      </c>
      <c r="AJ248" s="1" t="n">
        <v>1</v>
      </c>
      <c r="AK248" s="1" t="n">
        <v>0</v>
      </c>
      <c r="AL248" s="1" t="n">
        <v>0</v>
      </c>
      <c r="AM248" s="1" t="n">
        <v>1</v>
      </c>
      <c r="AN248" s="1" t="n">
        <v>1</v>
      </c>
      <c r="AO248" s="1" t="n">
        <v>2</v>
      </c>
      <c r="AP248" s="1" t="n">
        <v>4</v>
      </c>
      <c r="AQ248" s="1" t="n">
        <v>1</v>
      </c>
      <c r="AR248" s="1" t="n">
        <v>2</v>
      </c>
      <c r="AS248" s="1" t="n">
        <v>1</v>
      </c>
      <c r="AT248" s="3" t="n">
        <v>0.6640625</v>
      </c>
      <c r="AU248" s="1" t="n">
        <v>0</v>
      </c>
      <c r="AV248" s="3" t="n">
        <v>0.45909875897606</v>
      </c>
      <c r="AW248" s="3" t="n">
        <v>0.458752598752599</v>
      </c>
      <c r="AX248" s="3" t="n">
        <v>0.664427275780988</v>
      </c>
      <c r="AY248" s="3" t="n">
        <v>0.688530038223516</v>
      </c>
      <c r="AZ248" s="3" t="n">
        <v>0.373196333263284</v>
      </c>
      <c r="BA248" s="3" t="e">
        <f aca="false"/>
        <v>#NULL!</v>
      </c>
      <c r="BB248" s="3" t="n">
        <v>0</v>
      </c>
      <c r="BC248" s="3" t="e">
        <f aca="false"/>
        <v>#NULL!</v>
      </c>
      <c r="BD248" s="3" t="n">
        <v>0</v>
      </c>
      <c r="BE248" s="3" t="n">
        <v>0.00297673820997728</v>
      </c>
      <c r="BF248" s="3" t="n">
        <v>-0.00278181927025203</v>
      </c>
      <c r="BG248" s="3" t="n">
        <v>0.000116359402192633</v>
      </c>
      <c r="BH248" s="3" t="n">
        <v>-0.0022584733976118</v>
      </c>
      <c r="BI248" s="3" t="n">
        <v>0.00538903776909191</v>
      </c>
      <c r="BJ248" s="3" t="n">
        <v>-0.00795166869746827</v>
      </c>
      <c r="BK248" s="3" t="n">
        <v>-0.0780675061476932</v>
      </c>
      <c r="BL248" s="3" t="n">
        <v>0.664427275780988</v>
      </c>
      <c r="BM248" s="1" t="n">
        <v>1</v>
      </c>
    </row>
    <row r="249" customFormat="false" ht="12.75" hidden="false" customHeight="false" outlineLevel="0" collapsed="false">
      <c r="A249" s="1" t="n">
        <v>37</v>
      </c>
      <c r="B249" s="1" t="n">
        <v>1</v>
      </c>
      <c r="C249" s="2" t="n">
        <v>44005</v>
      </c>
      <c r="D249" s="1" t="n">
        <v>1</v>
      </c>
      <c r="E249" s="1" t="n">
        <v>1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1</v>
      </c>
      <c r="Q249" s="1" t="n">
        <v>0</v>
      </c>
      <c r="R249" s="1" t="n">
        <v>1</v>
      </c>
      <c r="S249" s="2" t="n">
        <v>44022</v>
      </c>
      <c r="T249" s="1" t="n">
        <v>8</v>
      </c>
      <c r="U249" s="1" t="n">
        <v>5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7</v>
      </c>
      <c r="AI249" s="1" t="n">
        <v>1</v>
      </c>
      <c r="AJ249" s="1" t="n">
        <v>1</v>
      </c>
      <c r="AK249" s="1" t="n">
        <v>0</v>
      </c>
      <c r="AL249" s="1" t="n">
        <v>0</v>
      </c>
      <c r="AM249" s="1" t="n">
        <v>1</v>
      </c>
      <c r="AN249" s="1" t="n">
        <v>1</v>
      </c>
      <c r="AO249" s="1" t="n">
        <v>2</v>
      </c>
      <c r="AP249" s="1" t="n">
        <v>4</v>
      </c>
      <c r="AQ249" s="1" t="n">
        <v>0</v>
      </c>
      <c r="AR249" s="1" t="n">
        <v>2</v>
      </c>
      <c r="AS249" s="1" t="n">
        <v>0</v>
      </c>
      <c r="AT249" s="3" t="n">
        <v>0.7265625</v>
      </c>
      <c r="AU249" s="1" t="n">
        <v>0</v>
      </c>
      <c r="AV249" s="3" t="n">
        <v>0.634178794178794</v>
      </c>
      <c r="AW249" s="3" t="n">
        <v>0.633700623700624</v>
      </c>
      <c r="AX249" s="3" t="n">
        <v>0.730097413503527</v>
      </c>
      <c r="AY249" s="3" t="n">
        <v>0.743092795969323</v>
      </c>
      <c r="AZ249" s="3" t="n">
        <v>0.296934348429933</v>
      </c>
      <c r="BA249" s="3" t="e">
        <f aca="false"/>
        <v>#NULL!</v>
      </c>
      <c r="BB249" s="3" t="n">
        <v>0</v>
      </c>
      <c r="BC249" s="3" t="e">
        <f aca="false"/>
        <v>#NULL!</v>
      </c>
      <c r="BD249" s="3" t="n">
        <v>0</v>
      </c>
      <c r="BE249" s="3" t="n">
        <v>0.00187970415657719</v>
      </c>
      <c r="BF249" s="3" t="n">
        <v>-0.00261478220084333</v>
      </c>
      <c r="BG249" s="3" t="n">
        <v>1.04457130600564E-005</v>
      </c>
      <c r="BH249" s="3" t="n">
        <v>-0.00234107253382619</v>
      </c>
      <c r="BI249" s="3" t="n">
        <v>-0.0033708457233135</v>
      </c>
      <c r="BJ249" s="3" t="n">
        <v>0.00231207521658606</v>
      </c>
      <c r="BK249" s="3" t="n">
        <v>0.168969004887759</v>
      </c>
      <c r="BL249" s="3" t="n">
        <v>0.730097413503527</v>
      </c>
      <c r="BM249" s="1" t="n">
        <v>1</v>
      </c>
    </row>
    <row r="250" customFormat="false" ht="12.75" hidden="false" customHeight="false" outlineLevel="0" collapsed="false">
      <c r="A250" s="1" t="n">
        <v>47</v>
      </c>
      <c r="B250" s="1" t="n">
        <v>1</v>
      </c>
      <c r="C250" s="2" t="n">
        <v>44012</v>
      </c>
      <c r="D250" s="1" t="n">
        <v>1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1</v>
      </c>
      <c r="N250" s="1" t="n">
        <v>1</v>
      </c>
      <c r="O250" s="1" t="n">
        <v>0</v>
      </c>
      <c r="P250" s="1" t="n">
        <v>0</v>
      </c>
      <c r="Q250" s="1" t="n">
        <v>0</v>
      </c>
      <c r="R250" s="1" t="n">
        <v>1</v>
      </c>
      <c r="S250" s="2" t="n">
        <v>44046</v>
      </c>
      <c r="T250" s="1" t="n">
        <v>11</v>
      </c>
      <c r="U250" s="1" t="n">
        <v>6</v>
      </c>
      <c r="V250" s="1" t="n">
        <v>0</v>
      </c>
      <c r="W250" s="1" t="n">
        <v>0</v>
      </c>
      <c r="X250" s="1" t="n">
        <v>1</v>
      </c>
      <c r="Y250" s="1" t="n">
        <v>1</v>
      </c>
      <c r="Z250" s="1" t="n">
        <v>1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3</v>
      </c>
      <c r="AI250" s="1" t="n">
        <v>1</v>
      </c>
      <c r="AJ250" s="1" t="n">
        <v>1</v>
      </c>
      <c r="AK250" s="1" t="n">
        <v>0</v>
      </c>
      <c r="AL250" s="1" t="n">
        <v>0</v>
      </c>
      <c r="AM250" s="1" t="n">
        <v>1</v>
      </c>
      <c r="AN250" s="1" t="n">
        <v>2</v>
      </c>
      <c r="AO250" s="1" t="n">
        <v>2</v>
      </c>
      <c r="AP250" s="1" t="n">
        <v>2</v>
      </c>
      <c r="AQ250" s="1" t="n">
        <v>0</v>
      </c>
      <c r="AR250" s="1" t="n">
        <v>2</v>
      </c>
      <c r="AS250" s="1" t="n">
        <v>1</v>
      </c>
      <c r="AT250" s="3" t="n">
        <v>0.509905133928571</v>
      </c>
      <c r="AU250" s="1" t="n">
        <v>0</v>
      </c>
      <c r="AV250" s="3" t="n">
        <v>0.552474777750851</v>
      </c>
      <c r="AW250" s="3" t="n">
        <v>0.552058212058212</v>
      </c>
      <c r="AX250" s="3" t="n">
        <v>0.509005690802979</v>
      </c>
      <c r="AY250" s="3" t="n">
        <v>0.53204593862749</v>
      </c>
      <c r="AZ250" s="3" t="n">
        <v>0.631025442564956</v>
      </c>
      <c r="BA250" s="3" t="e">
        <f aca="false"/>
        <v>#NULL!</v>
      </c>
      <c r="BB250" s="3" t="n">
        <v>0</v>
      </c>
      <c r="BC250" s="3" t="e">
        <f aca="false"/>
        <v>#NULL!</v>
      </c>
      <c r="BD250" s="3" t="n">
        <v>0</v>
      </c>
      <c r="BE250" s="3" t="n">
        <v>-0.000182403781900954</v>
      </c>
      <c r="BF250" s="3" t="n">
        <v>0.000235189564827988</v>
      </c>
      <c r="BG250" s="3" t="n">
        <v>8.51575536771017E-006</v>
      </c>
      <c r="BH250" s="3" t="n">
        <v>0.000186113382530914</v>
      </c>
      <c r="BI250" s="3" t="n">
        <v>-0.000394375653276506</v>
      </c>
      <c r="BJ250" s="3" t="n">
        <v>-0.000245508765506951</v>
      </c>
      <c r="BK250" s="3" t="n">
        <v>0.586369619334474</v>
      </c>
      <c r="BL250" s="3" t="n">
        <v>0.509005690802979</v>
      </c>
      <c r="BM250" s="1" t="n">
        <v>2</v>
      </c>
    </row>
    <row r="251" customFormat="false" ht="12.75" hidden="false" customHeight="false" outlineLevel="0" collapsed="false">
      <c r="A251" s="1" t="n">
        <v>32</v>
      </c>
      <c r="B251" s="1" t="n">
        <v>1</v>
      </c>
      <c r="C251" s="2" t="n">
        <v>44031</v>
      </c>
      <c r="D251" s="1" t="n">
        <v>1</v>
      </c>
      <c r="E251" s="1" t="n">
        <v>1</v>
      </c>
      <c r="F251" s="1" t="n">
        <v>0</v>
      </c>
      <c r="G251" s="1" t="n">
        <v>1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1</v>
      </c>
      <c r="O251" s="1" t="n">
        <v>0</v>
      </c>
      <c r="P251" s="1" t="n">
        <v>0</v>
      </c>
      <c r="Q251" s="1" t="n">
        <v>0</v>
      </c>
      <c r="R251" s="1" t="n">
        <v>1</v>
      </c>
      <c r="S251" s="2" t="n">
        <v>44049</v>
      </c>
      <c r="T251" s="1" t="n">
        <v>7</v>
      </c>
      <c r="U251" s="1" t="n">
        <v>3</v>
      </c>
      <c r="V251" s="1" t="n">
        <v>0</v>
      </c>
      <c r="W251" s="1" t="n">
        <v>0</v>
      </c>
      <c r="X251" s="1" t="n">
        <v>1</v>
      </c>
      <c r="Y251" s="1" t="n">
        <v>1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7</v>
      </c>
      <c r="AI251" s="1" t="n">
        <v>2</v>
      </c>
      <c r="AJ251" s="1" t="n">
        <v>1</v>
      </c>
      <c r="AK251" s="1" t="n">
        <v>0</v>
      </c>
      <c r="AL251" s="1" t="n">
        <v>0</v>
      </c>
      <c r="AM251" s="1" t="n">
        <v>2</v>
      </c>
      <c r="AN251" s="1" t="n">
        <v>1</v>
      </c>
      <c r="AO251" s="1" t="n">
        <v>2</v>
      </c>
      <c r="AP251" s="1" t="n">
        <v>4</v>
      </c>
      <c r="AQ251" s="1" t="n">
        <v>0</v>
      </c>
      <c r="AR251" s="1" t="n">
        <v>2</v>
      </c>
      <c r="AS251" s="1" t="n">
        <v>1</v>
      </c>
      <c r="AT251" s="3" t="n">
        <v>0.78515625</v>
      </c>
      <c r="AU251" s="1" t="n">
        <v>0</v>
      </c>
      <c r="AV251" s="3" t="n">
        <v>0.838461538461539</v>
      </c>
      <c r="AW251" s="3" t="n">
        <v>0.838461538461539</v>
      </c>
      <c r="AX251" s="3" t="n">
        <v>0.79190460194827</v>
      </c>
      <c r="AY251" s="3" t="n">
        <v>0.797655553715206</v>
      </c>
      <c r="AZ251" s="3" t="n">
        <v>0.226078411662735</v>
      </c>
      <c r="BA251" s="3" t="e">
        <f aca="false"/>
        <v>#NULL!</v>
      </c>
      <c r="BB251" s="3" t="n">
        <v>0</v>
      </c>
      <c r="BC251" s="3" t="e">
        <f aca="false"/>
        <v>#NULL!</v>
      </c>
      <c r="BD251" s="3" t="n">
        <v>0</v>
      </c>
      <c r="BE251" s="3" t="n">
        <v>0.00348611978017285</v>
      </c>
      <c r="BF251" s="3" t="n">
        <v>-0.00299317252263309</v>
      </c>
      <c r="BG251" s="3" t="n">
        <v>0.000235134840576439</v>
      </c>
      <c r="BH251" s="3" t="n">
        <v>-0.00256525720378631</v>
      </c>
      <c r="BI251" s="3" t="n">
        <v>-0.00374800423126479</v>
      </c>
      <c r="BJ251" s="3" t="n">
        <v>-0.0104606519832566</v>
      </c>
      <c r="BK251" s="3" t="n">
        <v>-0.51639381675214</v>
      </c>
      <c r="BL251" s="3" t="n">
        <v>0.79190460194827</v>
      </c>
      <c r="BM251" s="1" t="n">
        <v>1</v>
      </c>
    </row>
    <row r="252" customFormat="false" ht="12.75" hidden="false" customHeight="false" outlineLevel="0" collapsed="false">
      <c r="A252" s="1" t="n">
        <v>55</v>
      </c>
      <c r="B252" s="1" t="n">
        <v>0</v>
      </c>
      <c r="C252" s="2" t="n">
        <v>44041</v>
      </c>
      <c r="D252" s="1" t="n">
        <v>1</v>
      </c>
      <c r="E252" s="1" t="n">
        <v>1</v>
      </c>
      <c r="F252" s="1" t="n">
        <v>0</v>
      </c>
      <c r="G252" s="1" t="n">
        <v>1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2" t="n">
        <v>30969</v>
      </c>
      <c r="T252" s="1" t="n">
        <v>15</v>
      </c>
      <c r="U252" s="1" t="n">
        <v>12</v>
      </c>
      <c r="V252" s="1" t="n">
        <v>1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2</v>
      </c>
      <c r="AE252" s="1" t="n">
        <v>1</v>
      </c>
      <c r="AF252" s="1" t="n">
        <v>1</v>
      </c>
      <c r="AG252" s="1" t="n">
        <v>0</v>
      </c>
      <c r="AH252" s="1" t="n">
        <v>1</v>
      </c>
      <c r="AI252" s="1" t="n">
        <v>2</v>
      </c>
      <c r="AJ252" s="1" t="n">
        <v>0</v>
      </c>
      <c r="AK252" s="1" t="n">
        <v>1</v>
      </c>
      <c r="AL252" s="1" t="n">
        <v>1</v>
      </c>
      <c r="AM252" s="1" t="n">
        <v>3</v>
      </c>
      <c r="AN252" s="1" t="n">
        <v>2</v>
      </c>
      <c r="AO252" s="1" t="n">
        <v>2</v>
      </c>
      <c r="AP252" s="1" t="n">
        <v>1</v>
      </c>
      <c r="AQ252" s="1" t="n">
        <v>1</v>
      </c>
      <c r="AR252" s="1" t="n">
        <v>1</v>
      </c>
      <c r="AS252" s="1" t="n">
        <v>0</v>
      </c>
      <c r="AT252" s="3" t="n">
        <v>0.272</v>
      </c>
      <c r="AU252" s="1" t="n">
        <v>0</v>
      </c>
      <c r="AV252" s="3" t="n">
        <v>0.23015873015873</v>
      </c>
      <c r="AW252" s="3" t="n">
        <v>0.235912698412698</v>
      </c>
      <c r="AX252" s="3" t="n">
        <v>0.277777777777778</v>
      </c>
      <c r="AY252" s="3" t="n">
        <v>0.257139730528718</v>
      </c>
      <c r="AZ252" s="3" t="n">
        <v>1.3581356432821</v>
      </c>
      <c r="BA252" s="3" t="e">
        <f aca="false"/>
        <v>#NULL!</v>
      </c>
      <c r="BB252" s="3" t="n">
        <v>0</v>
      </c>
      <c r="BC252" s="3" t="e">
        <f aca="false"/>
        <v>#NULL!</v>
      </c>
      <c r="BD252" s="3" t="n">
        <v>0</v>
      </c>
      <c r="BE252" s="3" t="n">
        <v>-0.00264635017519928</v>
      </c>
      <c r="BF252" s="3" t="n">
        <v>0.00339367489177351</v>
      </c>
      <c r="BG252" s="3" t="n">
        <v>-8.28025791036411E-005</v>
      </c>
      <c r="BH252" s="3" t="n">
        <v>-0.00082981101747614</v>
      </c>
      <c r="BI252" s="3" t="n">
        <v>-0.00212590212459215</v>
      </c>
      <c r="BJ252" s="3" t="n">
        <v>-0.00280401291497256</v>
      </c>
      <c r="BK252" s="3" t="n">
        <v>-0.832585406800972</v>
      </c>
      <c r="BL252" s="3" t="n">
        <v>0.277777777777778</v>
      </c>
      <c r="BM252" s="1" t="n">
        <v>2</v>
      </c>
    </row>
    <row r="253" customFormat="false" ht="12.75" hidden="false" customHeight="false" outlineLevel="0" collapsed="false">
      <c r="A253" s="1" t="n">
        <v>19</v>
      </c>
      <c r="B253" s="1" t="n">
        <v>1</v>
      </c>
      <c r="C253" s="2" t="n">
        <v>44050</v>
      </c>
      <c r="D253" s="1" t="n">
        <v>1</v>
      </c>
      <c r="E253" s="1" t="n">
        <v>1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1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2" t="n">
        <v>30969</v>
      </c>
      <c r="T253" s="1" t="n">
        <v>9</v>
      </c>
      <c r="U253" s="1" t="n">
        <v>6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5</v>
      </c>
      <c r="AI253" s="1" t="n">
        <v>1</v>
      </c>
      <c r="AJ253" s="1" t="n">
        <v>1</v>
      </c>
      <c r="AK253" s="1" t="n">
        <v>0</v>
      </c>
      <c r="AL253" s="1" t="n">
        <v>0</v>
      </c>
      <c r="AM253" s="1" t="n">
        <v>1</v>
      </c>
      <c r="AN253" s="1" t="n">
        <v>1</v>
      </c>
      <c r="AO253" s="1" t="n">
        <v>2</v>
      </c>
      <c r="AP253" s="1" t="n">
        <v>3</v>
      </c>
      <c r="AQ253" s="1" t="n">
        <v>0</v>
      </c>
      <c r="AR253" s="1" t="n">
        <v>2</v>
      </c>
      <c r="AS253" s="1" t="n">
        <v>0</v>
      </c>
      <c r="AT253" s="3" t="n">
        <v>0.6640625</v>
      </c>
      <c r="AU253" s="1" t="n">
        <v>0</v>
      </c>
      <c r="AV253" s="3" t="n">
        <v>0.552474777750851</v>
      </c>
      <c r="AW253" s="3" t="n">
        <v>0.552058212058212</v>
      </c>
      <c r="AX253" s="3" t="n">
        <v>0.664427275780988</v>
      </c>
      <c r="AY253" s="3" t="n">
        <v>0.688530038223516</v>
      </c>
      <c r="AZ253" s="3" t="n">
        <v>0.373196333263284</v>
      </c>
      <c r="BA253" s="3" t="e">
        <f aca="false"/>
        <v>#NULL!</v>
      </c>
      <c r="BB253" s="3" t="n">
        <v>0</v>
      </c>
      <c r="BC253" s="3" t="e">
        <f aca="false"/>
        <v>#NULL!</v>
      </c>
      <c r="BD253" s="3" t="n">
        <v>0</v>
      </c>
      <c r="BE253" s="3" t="n">
        <v>0.00111416015398597</v>
      </c>
      <c r="BF253" s="3" t="n">
        <v>-0.00281086700349035</v>
      </c>
      <c r="BG253" s="3" t="n">
        <v>0.000204333661478956</v>
      </c>
      <c r="BH253" s="3" t="n">
        <v>-0.00275408314839382</v>
      </c>
      <c r="BI253" s="3" t="n">
        <v>-0.00251808575392869</v>
      </c>
      <c r="BJ253" s="3" t="n">
        <v>0.000355292963582931</v>
      </c>
      <c r="BK253" s="3" t="n">
        <v>0.263134637597548</v>
      </c>
      <c r="BL253" s="3" t="n">
        <v>0.664427275780988</v>
      </c>
      <c r="BM253" s="1" t="n">
        <v>1</v>
      </c>
    </row>
    <row r="254" customFormat="false" ht="12.75" hidden="false" customHeight="false" outlineLevel="0" collapsed="false">
      <c r="A254" s="1" t="n">
        <v>20</v>
      </c>
      <c r="B254" s="1" t="n">
        <v>1</v>
      </c>
      <c r="C254" s="2" t="n">
        <v>44044</v>
      </c>
      <c r="D254" s="1" t="n">
        <v>1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2" t="n">
        <v>44057</v>
      </c>
      <c r="T254" s="1" t="n">
        <v>6</v>
      </c>
      <c r="U254" s="1" t="n">
        <v>3</v>
      </c>
      <c r="V254" s="1" t="n">
        <v>0</v>
      </c>
      <c r="W254" s="1" t="n">
        <v>0</v>
      </c>
      <c r="X254" s="1" t="n">
        <v>0</v>
      </c>
      <c r="Y254" s="1" t="n">
        <v>1</v>
      </c>
      <c r="Z254" s="1" t="n">
        <v>1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1</v>
      </c>
      <c r="AI254" s="1" t="n">
        <v>1</v>
      </c>
      <c r="AJ254" s="1" t="n">
        <v>1</v>
      </c>
      <c r="AK254" s="1" t="n">
        <v>0</v>
      </c>
      <c r="AL254" s="1" t="n">
        <v>0</v>
      </c>
      <c r="AM254" s="1" t="n">
        <v>1</v>
      </c>
      <c r="AN254" s="1" t="n">
        <v>1</v>
      </c>
      <c r="AO254" s="1" t="n">
        <v>2</v>
      </c>
      <c r="AP254" s="1" t="n">
        <v>1</v>
      </c>
      <c r="AQ254" s="1" t="n">
        <v>0</v>
      </c>
      <c r="AR254" s="1" t="n">
        <v>1</v>
      </c>
      <c r="AS254" s="1" t="n">
        <v>1</v>
      </c>
      <c r="AT254" s="3" t="n">
        <v>0.904</v>
      </c>
      <c r="AU254" s="1" t="n">
        <v>0</v>
      </c>
      <c r="AV254" s="3" t="n">
        <v>0.873015873015873</v>
      </c>
      <c r="AW254" s="3" t="n">
        <v>0.873015873015873</v>
      </c>
      <c r="AX254" s="3" t="n">
        <v>0.904761904761905</v>
      </c>
      <c r="AY254" s="3" t="n">
        <v>0.891191709844565</v>
      </c>
      <c r="AZ254" s="3" t="n">
        <v>0.115195712091426</v>
      </c>
      <c r="BA254" s="3" t="e">
        <f aca="false"/>
        <v>#NULL!</v>
      </c>
      <c r="BB254" s="3" t="n">
        <v>0</v>
      </c>
      <c r="BC254" s="3" t="e">
        <f aca="false"/>
        <v>#NULL!</v>
      </c>
      <c r="BD254" s="3" t="n">
        <v>0</v>
      </c>
      <c r="BE254" s="3" t="n">
        <v>-0.00826947740836901</v>
      </c>
      <c r="BF254" s="3" t="n">
        <v>-0.00574471636733981</v>
      </c>
      <c r="BG254" s="3" t="n">
        <v>0.000319239152959948</v>
      </c>
      <c r="BH254" s="3" t="n">
        <v>-0.00502796895051625</v>
      </c>
      <c r="BI254" s="3" t="n">
        <v>0.00545715593732023</v>
      </c>
      <c r="BJ254" s="3" t="n">
        <v>0.00108151327167052</v>
      </c>
      <c r="BK254" s="3" t="n">
        <v>0.714447560392657</v>
      </c>
      <c r="BL254" s="3" t="n">
        <v>0.904761904761905</v>
      </c>
      <c r="BM254" s="1" t="n">
        <v>1</v>
      </c>
    </row>
    <row r="255" customFormat="false" ht="12.75" hidden="false" customHeight="false" outlineLevel="0" collapsed="false">
      <c r="A255" s="1" t="n">
        <v>52</v>
      </c>
      <c r="B255" s="1" t="n">
        <v>1</v>
      </c>
      <c r="C255" s="2" t="n">
        <v>44040</v>
      </c>
      <c r="D255" s="1" t="n">
        <v>1</v>
      </c>
      <c r="E255" s="1" t="n">
        <v>1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2" t="n">
        <v>44057</v>
      </c>
      <c r="T255" s="1" t="n">
        <v>12</v>
      </c>
      <c r="U255" s="1" t="n">
        <v>8</v>
      </c>
      <c r="V255" s="1" t="n">
        <v>0</v>
      </c>
      <c r="W255" s="1" t="n">
        <v>0</v>
      </c>
      <c r="X255" s="1" t="n">
        <v>0</v>
      </c>
      <c r="Y255" s="1" t="n">
        <v>1</v>
      </c>
      <c r="Z255" s="1" t="n">
        <v>1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1</v>
      </c>
      <c r="AI255" s="1" t="n">
        <v>1</v>
      </c>
      <c r="AJ255" s="1" t="n">
        <v>0</v>
      </c>
      <c r="AK255" s="1" t="n">
        <v>0</v>
      </c>
      <c r="AL255" s="1" t="n">
        <v>0</v>
      </c>
      <c r="AM255" s="1" t="n">
        <v>1</v>
      </c>
      <c r="AN255" s="1" t="n">
        <v>2</v>
      </c>
      <c r="AO255" s="1" t="n">
        <v>2</v>
      </c>
      <c r="AP255" s="1" t="n">
        <v>1</v>
      </c>
      <c r="AQ255" s="1" t="n">
        <v>0</v>
      </c>
      <c r="AR255" s="1" t="n">
        <v>1</v>
      </c>
      <c r="AS255" s="1" t="n">
        <v>1</v>
      </c>
      <c r="AT255" s="3" t="n">
        <v>0.48</v>
      </c>
      <c r="AU255" s="1" t="n">
        <v>0</v>
      </c>
      <c r="AV255" s="3" t="n">
        <v>0.436507936507937</v>
      </c>
      <c r="AW255" s="3" t="n">
        <v>0.436507936507937</v>
      </c>
      <c r="AX255" s="3" t="n">
        <v>0.484126984126984</v>
      </c>
      <c r="AY255" s="3" t="n">
        <v>0.432939342216487</v>
      </c>
      <c r="AZ255" s="3" t="n">
        <v>0.83715764805263</v>
      </c>
      <c r="BA255" s="3" t="e">
        <f aca="false"/>
        <v>#NULL!</v>
      </c>
      <c r="BB255" s="3" t="n">
        <v>0</v>
      </c>
      <c r="BC255" s="3" t="e">
        <f aca="false"/>
        <v>#NULL!</v>
      </c>
      <c r="BD255" s="3" t="n">
        <v>0</v>
      </c>
      <c r="BE255" s="3" t="n">
        <v>-0.00140580645285943</v>
      </c>
      <c r="BF255" s="3" t="n">
        <v>-0.000686265296309393</v>
      </c>
      <c r="BG255" s="3" t="n">
        <v>-3.54644411047995E-005</v>
      </c>
      <c r="BH255" s="3" t="n">
        <v>-0.000434915859079131</v>
      </c>
      <c r="BI255" s="3" t="n">
        <v>-0.00075438280181153</v>
      </c>
      <c r="BJ255" s="3" t="n">
        <v>0.00119980842347999</v>
      </c>
      <c r="BK255" s="3" t="n">
        <v>0.0773271362897649</v>
      </c>
      <c r="BL255" s="3" t="n">
        <v>0.484126984126984</v>
      </c>
      <c r="BM255" s="1" t="n">
        <v>2</v>
      </c>
    </row>
    <row r="256" customFormat="false" ht="12.75" hidden="false" customHeight="false" outlineLevel="0" collapsed="false">
      <c r="A256" s="1" t="n">
        <v>45</v>
      </c>
      <c r="B256" s="1" t="n">
        <v>0</v>
      </c>
      <c r="C256" s="2" t="n">
        <v>44042</v>
      </c>
      <c r="D256" s="1" t="n">
        <v>1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1</v>
      </c>
      <c r="Q256" s="1" t="n">
        <v>0</v>
      </c>
      <c r="R256" s="1" t="n">
        <v>0</v>
      </c>
      <c r="S256" s="2" t="n">
        <v>44057</v>
      </c>
      <c r="T256" s="1" t="n">
        <v>10</v>
      </c>
      <c r="U256" s="1" t="n">
        <v>6</v>
      </c>
      <c r="V256" s="1" t="n">
        <v>0</v>
      </c>
      <c r="W256" s="1" t="n">
        <v>0</v>
      </c>
      <c r="X256" s="1" t="n">
        <v>0</v>
      </c>
      <c r="Y256" s="1" t="n">
        <v>1</v>
      </c>
      <c r="Z256" s="1" t="n">
        <v>1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1</v>
      </c>
      <c r="AI256" s="1" t="n">
        <v>1</v>
      </c>
      <c r="AJ256" s="1" t="n">
        <v>0</v>
      </c>
      <c r="AK256" s="1" t="n">
        <v>0</v>
      </c>
      <c r="AL256" s="1" t="n">
        <v>0</v>
      </c>
      <c r="AM256" s="1" t="n">
        <v>1</v>
      </c>
      <c r="AN256" s="1" t="n">
        <v>2</v>
      </c>
      <c r="AO256" s="1" t="n">
        <v>2</v>
      </c>
      <c r="AP256" s="1" t="n">
        <v>1</v>
      </c>
      <c r="AQ256" s="1" t="n">
        <v>0</v>
      </c>
      <c r="AR256" s="1" t="n">
        <v>1</v>
      </c>
      <c r="AS256" s="1" t="n">
        <v>1</v>
      </c>
      <c r="AT256" s="3" t="n">
        <v>0.616</v>
      </c>
      <c r="AU256" s="1" t="n">
        <v>0</v>
      </c>
      <c r="AV256" s="3" t="n">
        <v>0.619047619047619</v>
      </c>
      <c r="AW256" s="3" t="n">
        <v>0.619047619047619</v>
      </c>
      <c r="AX256" s="3" t="n">
        <v>0.619047619047619</v>
      </c>
      <c r="AY256" s="3" t="n">
        <v>0.576383100179534</v>
      </c>
      <c r="AZ256" s="3" t="n">
        <v>0.550982734891847</v>
      </c>
      <c r="BA256" s="3" t="e">
        <f aca="false"/>
        <v>#NULL!</v>
      </c>
      <c r="BB256" s="3" t="n">
        <v>0</v>
      </c>
      <c r="BC256" s="3" t="e">
        <f aca="false"/>
        <v>#NULL!</v>
      </c>
      <c r="BD256" s="3" t="n">
        <v>0</v>
      </c>
      <c r="BE256" s="3" t="n">
        <v>-0.00195102692714846</v>
      </c>
      <c r="BF256" s="3" t="n">
        <v>0.00146166221498323</v>
      </c>
      <c r="BG256" s="3" t="n">
        <v>-3.47337687365161E-005</v>
      </c>
      <c r="BH256" s="3" t="n">
        <v>-0.00114111643932723</v>
      </c>
      <c r="BI256" s="3" t="n">
        <v>0.00150585782039251</v>
      </c>
      <c r="BJ256" s="3" t="n">
        <v>0.00119091871423323</v>
      </c>
      <c r="BK256" s="3" t="n">
        <v>0.400963630271462</v>
      </c>
      <c r="BL256" s="3" t="n">
        <v>0.619047619047619</v>
      </c>
      <c r="BM256" s="1" t="n">
        <v>2</v>
      </c>
    </row>
    <row r="257" customFormat="false" ht="12.75" hidden="false" customHeight="false" outlineLevel="0" collapsed="false">
      <c r="A257" s="1" t="n">
        <v>18</v>
      </c>
      <c r="B257" s="1" t="n">
        <v>0</v>
      </c>
      <c r="C257" s="2" t="n">
        <v>44044</v>
      </c>
      <c r="D257" s="1" t="n">
        <v>1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1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2" t="n">
        <v>44059</v>
      </c>
      <c r="T257" s="1" t="n">
        <v>7</v>
      </c>
      <c r="U257" s="1" t="n">
        <v>4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1</v>
      </c>
      <c r="AI257" s="1" t="n">
        <v>1</v>
      </c>
      <c r="AJ257" s="1" t="n">
        <v>1</v>
      </c>
      <c r="AK257" s="1" t="n">
        <v>0</v>
      </c>
      <c r="AL257" s="1" t="n">
        <v>0</v>
      </c>
      <c r="AM257" s="1" t="n">
        <v>1</v>
      </c>
      <c r="AN257" s="1" t="n">
        <v>1</v>
      </c>
      <c r="AO257" s="1" t="n">
        <v>2</v>
      </c>
      <c r="AP257" s="1" t="n">
        <v>1</v>
      </c>
      <c r="AQ257" s="1" t="n">
        <v>0</v>
      </c>
      <c r="AR257" s="1" t="n">
        <v>1</v>
      </c>
      <c r="AS257" s="1" t="n">
        <v>0</v>
      </c>
      <c r="AT257" s="3" t="n">
        <v>0.808</v>
      </c>
      <c r="AU257" s="1" t="n">
        <v>0</v>
      </c>
      <c r="AV257" s="3" t="n">
        <v>0.76984126984127</v>
      </c>
      <c r="AW257" s="3" t="n">
        <v>0.76984126984127</v>
      </c>
      <c r="AX257" s="3" t="n">
        <v>0.809523809523809</v>
      </c>
      <c r="AY257" s="3" t="n">
        <v>0.797655553715206</v>
      </c>
      <c r="AZ257" s="3" t="n">
        <v>0.226078411662735</v>
      </c>
      <c r="BA257" s="3" t="e">
        <f aca="false"/>
        <v>#NULL!</v>
      </c>
      <c r="BB257" s="3" t="n">
        <v>0</v>
      </c>
      <c r="BC257" s="3" t="e">
        <f aca="false"/>
        <v>#NULL!</v>
      </c>
      <c r="BD257" s="3" t="n">
        <v>0</v>
      </c>
      <c r="BE257" s="3" t="n">
        <v>-0.00601475767916526</v>
      </c>
      <c r="BF257" s="3" t="n">
        <v>0.00278848917198152</v>
      </c>
      <c r="BG257" s="3" t="n">
        <v>0.000246926575893231</v>
      </c>
      <c r="BH257" s="3" t="n">
        <v>-0.00447429340174769</v>
      </c>
      <c r="BI257" s="3" t="n">
        <v>0.00399386958198847</v>
      </c>
      <c r="BJ257" s="3" t="n">
        <v>0.000229834059188895</v>
      </c>
      <c r="BK257" s="3" t="n">
        <v>0.542212079336147</v>
      </c>
      <c r="BL257" s="3" t="n">
        <v>0.809523809523809</v>
      </c>
      <c r="BM257" s="1" t="n">
        <v>1</v>
      </c>
    </row>
    <row r="258" customFormat="false" ht="12.75" hidden="false" customHeight="false" outlineLevel="0" collapsed="false">
      <c r="A258" s="1" t="n">
        <v>50</v>
      </c>
      <c r="B258" s="1" t="n">
        <v>1</v>
      </c>
      <c r="C258" s="2" t="n">
        <v>43983</v>
      </c>
      <c r="D258" s="1" t="n">
        <v>1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1</v>
      </c>
      <c r="N258" s="1" t="n">
        <v>0</v>
      </c>
      <c r="O258" s="1" t="n">
        <v>0</v>
      </c>
      <c r="P258" s="1" t="n">
        <v>1</v>
      </c>
      <c r="Q258" s="1" t="n">
        <v>0</v>
      </c>
      <c r="R258" s="1" t="n">
        <v>0</v>
      </c>
      <c r="S258" s="2" t="n">
        <v>44002</v>
      </c>
      <c r="T258" s="1" t="n">
        <v>10</v>
      </c>
      <c r="U258" s="1" t="n">
        <v>6</v>
      </c>
      <c r="V258" s="1" t="n">
        <v>0</v>
      </c>
      <c r="W258" s="1" t="n">
        <v>0</v>
      </c>
      <c r="X258" s="1" t="n">
        <v>1</v>
      </c>
      <c r="Y258" s="1" t="n">
        <v>1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1</v>
      </c>
      <c r="AE258" s="1" t="n">
        <v>1</v>
      </c>
      <c r="AF258" s="1" t="n">
        <v>0</v>
      </c>
      <c r="AG258" s="1" t="n">
        <v>0</v>
      </c>
      <c r="AH258" s="1" t="n">
        <v>1</v>
      </c>
      <c r="AI258" s="1" t="n">
        <v>1</v>
      </c>
      <c r="AJ258" s="1" t="n">
        <v>1</v>
      </c>
      <c r="AK258" s="1" t="n">
        <v>0</v>
      </c>
      <c r="AL258" s="1" t="n">
        <v>0</v>
      </c>
      <c r="AM258" s="1" t="n">
        <v>1</v>
      </c>
      <c r="AN258" s="1" t="n">
        <v>2</v>
      </c>
      <c r="AO258" s="1" t="n">
        <v>2</v>
      </c>
      <c r="AP258" s="1" t="n">
        <v>1</v>
      </c>
      <c r="AQ258" s="1" t="n">
        <v>1</v>
      </c>
      <c r="AR258" s="1" t="n">
        <v>1</v>
      </c>
      <c r="AS258" s="1" t="n">
        <v>1</v>
      </c>
      <c r="AT258" s="3" t="n">
        <v>0.616</v>
      </c>
      <c r="AU258" s="1" t="n">
        <v>0</v>
      </c>
      <c r="AV258" s="3" t="n">
        <v>0.619047619047619</v>
      </c>
      <c r="AW258" s="3" t="n">
        <v>0.619047619047619</v>
      </c>
      <c r="AX258" s="3" t="n">
        <v>0.619047619047619</v>
      </c>
      <c r="AY258" s="3" t="n">
        <v>0.576383100179534</v>
      </c>
      <c r="AZ258" s="3" t="n">
        <v>0.550982734891847</v>
      </c>
      <c r="BA258" s="3" t="e">
        <f aca="false"/>
        <v>#NULL!</v>
      </c>
      <c r="BB258" s="3" t="n">
        <v>0</v>
      </c>
      <c r="BC258" s="3" t="e">
        <f aca="false"/>
        <v>#NULL!</v>
      </c>
      <c r="BD258" s="3" t="n">
        <v>0</v>
      </c>
      <c r="BE258" s="3" t="n">
        <v>-0.0010594150839814</v>
      </c>
      <c r="BF258" s="3" t="n">
        <v>-0.000632326272180122</v>
      </c>
      <c r="BG258" s="3" t="n">
        <v>-2.01248875213454E-005</v>
      </c>
      <c r="BH258" s="3" t="n">
        <v>-0.000451549428750927</v>
      </c>
      <c r="BI258" s="3" t="n">
        <v>0.000825241227640668</v>
      </c>
      <c r="BJ258" s="3" t="n">
        <v>0.000743446242338736</v>
      </c>
      <c r="BK258" s="3" t="n">
        <v>0.557504839209674</v>
      </c>
      <c r="BL258" s="3" t="n">
        <v>0.619047619047619</v>
      </c>
      <c r="BM258" s="1" t="n">
        <v>2</v>
      </c>
    </row>
    <row r="259" customFormat="false" ht="12.75" hidden="false" customHeight="false" outlineLevel="0" collapsed="false">
      <c r="A259" s="1" t="n">
        <v>38</v>
      </c>
      <c r="B259" s="1" t="n">
        <v>1</v>
      </c>
      <c r="C259" s="2" t="n">
        <v>44043</v>
      </c>
      <c r="D259" s="1" t="n">
        <v>1</v>
      </c>
      <c r="E259" s="1" t="n">
        <v>1</v>
      </c>
      <c r="F259" s="1" t="n">
        <v>0</v>
      </c>
      <c r="G259" s="1" t="n">
        <v>1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1</v>
      </c>
      <c r="N259" s="1" t="n">
        <v>1</v>
      </c>
      <c r="O259" s="1" t="n">
        <v>0</v>
      </c>
      <c r="P259" s="1" t="n">
        <v>0</v>
      </c>
      <c r="Q259" s="1" t="n">
        <v>0</v>
      </c>
      <c r="R259" s="1" t="n">
        <v>0</v>
      </c>
      <c r="S259" s="2" t="n">
        <v>30969</v>
      </c>
      <c r="T259" s="1" t="n">
        <v>12</v>
      </c>
      <c r="U259" s="1" t="n">
        <v>9</v>
      </c>
      <c r="V259" s="1" t="n">
        <v>0</v>
      </c>
      <c r="W259" s="1" t="n">
        <v>0</v>
      </c>
      <c r="X259" s="1" t="n">
        <v>0</v>
      </c>
      <c r="Y259" s="1" t="n">
        <v>2</v>
      </c>
      <c r="Z259" s="1" t="n">
        <v>1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1</v>
      </c>
      <c r="AI259" s="1" t="n">
        <v>2</v>
      </c>
      <c r="AJ259" s="1" t="n">
        <v>0</v>
      </c>
      <c r="AK259" s="1" t="n">
        <v>0</v>
      </c>
      <c r="AL259" s="1" t="n">
        <v>0</v>
      </c>
      <c r="AM259" s="1" t="n">
        <v>2</v>
      </c>
      <c r="AN259" s="1" t="n">
        <v>1</v>
      </c>
      <c r="AO259" s="1" t="n">
        <v>2</v>
      </c>
      <c r="AP259" s="1" t="n">
        <v>1</v>
      </c>
      <c r="AQ259" s="1" t="n">
        <v>0</v>
      </c>
      <c r="AR259" s="1" t="n">
        <v>1</v>
      </c>
      <c r="AS259" s="1" t="n">
        <v>1</v>
      </c>
      <c r="AT259" s="3" t="n">
        <v>0.48</v>
      </c>
      <c r="AU259" s="1" t="n">
        <v>0</v>
      </c>
      <c r="AV259" s="3" t="n">
        <v>0.380952380952381</v>
      </c>
      <c r="AW259" s="3" t="n">
        <v>0.380952380952381</v>
      </c>
      <c r="AX259" s="3" t="n">
        <v>0.484126984126984</v>
      </c>
      <c r="AY259" s="3" t="n">
        <v>0.432939342216487</v>
      </c>
      <c r="AZ259" s="3" t="n">
        <v>0.83715764805263</v>
      </c>
      <c r="BA259" s="3" t="e">
        <f aca="false"/>
        <v>#NULL!</v>
      </c>
      <c r="BB259" s="3" t="n">
        <v>0</v>
      </c>
      <c r="BC259" s="3" t="e">
        <f aca="false"/>
        <v>#NULL!</v>
      </c>
      <c r="BD259" s="3" t="n">
        <v>0</v>
      </c>
      <c r="BE259" s="3" t="n">
        <v>-0.00453524149671385</v>
      </c>
      <c r="BF259" s="3" t="n">
        <v>-0.00255812723973247</v>
      </c>
      <c r="BG259" s="3" t="n">
        <v>0.000112525660384214</v>
      </c>
      <c r="BH259" s="3" t="n">
        <v>-0.00170734366791747</v>
      </c>
      <c r="BI259" s="3" t="n">
        <v>-0.00214974401109243</v>
      </c>
      <c r="BJ259" s="3" t="n">
        <v>-0.00500210144140739</v>
      </c>
      <c r="BK259" s="3" t="n">
        <v>-0.560952868995239</v>
      </c>
      <c r="BL259" s="3" t="n">
        <v>0.484126984126984</v>
      </c>
      <c r="BM259" s="1" t="n">
        <v>1</v>
      </c>
    </row>
    <row r="260" customFormat="false" ht="12.75" hidden="false" customHeight="false" outlineLevel="0" collapsed="false">
      <c r="A260" s="1" t="n">
        <v>52</v>
      </c>
      <c r="B260" s="1" t="n">
        <v>1</v>
      </c>
      <c r="C260" s="2" t="n">
        <v>44045</v>
      </c>
      <c r="D260" s="1" t="n">
        <v>1</v>
      </c>
      <c r="E260" s="1" t="n">
        <v>1</v>
      </c>
      <c r="F260" s="1" t="n">
        <v>0</v>
      </c>
      <c r="G260" s="1" t="n">
        <v>1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1</v>
      </c>
      <c r="Q260" s="1" t="n">
        <v>0</v>
      </c>
      <c r="R260" s="1" t="n">
        <v>1</v>
      </c>
      <c r="S260" s="2" t="n">
        <v>30969</v>
      </c>
      <c r="T260" s="1" t="n">
        <v>21</v>
      </c>
      <c r="U260" s="1" t="n">
        <v>14</v>
      </c>
      <c r="V260" s="1" t="n">
        <v>0</v>
      </c>
      <c r="W260" s="1" t="n">
        <v>0</v>
      </c>
      <c r="X260" s="1" t="n">
        <v>0</v>
      </c>
      <c r="Y260" s="1" t="n">
        <v>2</v>
      </c>
      <c r="Z260" s="1" t="n">
        <v>1</v>
      </c>
      <c r="AA260" s="1" t="n">
        <v>0</v>
      </c>
      <c r="AB260" s="1" t="n">
        <v>0</v>
      </c>
      <c r="AC260" s="1" t="n">
        <v>0</v>
      </c>
      <c r="AD260" s="1" t="n">
        <v>2</v>
      </c>
      <c r="AE260" s="1" t="n">
        <v>1</v>
      </c>
      <c r="AF260" s="1" t="n">
        <v>1</v>
      </c>
      <c r="AG260" s="1" t="n">
        <v>7</v>
      </c>
      <c r="AH260" s="1" t="n">
        <v>1</v>
      </c>
      <c r="AI260" s="1" t="n">
        <v>2</v>
      </c>
      <c r="AJ260" s="1" t="n">
        <v>0</v>
      </c>
      <c r="AK260" s="1" t="n">
        <v>1</v>
      </c>
      <c r="AL260" s="1" t="n">
        <v>0</v>
      </c>
      <c r="AM260" s="1" t="n">
        <v>2</v>
      </c>
      <c r="AN260" s="1" t="n">
        <v>2</v>
      </c>
      <c r="AO260" s="1" t="n">
        <v>2</v>
      </c>
      <c r="AP260" s="1" t="n">
        <v>1</v>
      </c>
      <c r="AQ260" s="1" t="n">
        <v>1</v>
      </c>
      <c r="AR260" s="1" t="n">
        <v>1</v>
      </c>
      <c r="AS260" s="1" t="n">
        <v>1</v>
      </c>
      <c r="AT260" s="3" t="n">
        <v>0.12</v>
      </c>
      <c r="AU260" s="1" t="n">
        <v>0</v>
      </c>
      <c r="AV260" s="3" t="n">
        <v>0.142857142857143</v>
      </c>
      <c r="AW260" s="3" t="n">
        <v>0.146428571428571</v>
      </c>
      <c r="AX260" s="3" t="n">
        <v>0.124223602484472</v>
      </c>
      <c r="AY260" s="3" t="n">
        <v>0.0879844469666574</v>
      </c>
      <c r="AZ260" s="3" t="n">
        <v>2.43059521913937</v>
      </c>
      <c r="BA260" s="3" t="e">
        <f aca="false"/>
        <v>#NULL!</v>
      </c>
      <c r="BB260" s="3" t="n">
        <v>0</v>
      </c>
      <c r="BC260" s="3" t="e">
        <f aca="false"/>
        <v>#NULL!</v>
      </c>
      <c r="BD260" s="3" t="n">
        <v>0</v>
      </c>
      <c r="BE260" s="3" t="n">
        <v>0.00277245117875146</v>
      </c>
      <c r="BF260" s="3" t="n">
        <v>0.00154050854558714</v>
      </c>
      <c r="BG260" s="3" t="n">
        <v>2.28785755907468E-005</v>
      </c>
      <c r="BH260" s="3" t="n">
        <v>0.000834199346078997</v>
      </c>
      <c r="BI260" s="3" t="n">
        <v>0.00112293717197694</v>
      </c>
      <c r="BJ260" s="3" t="n">
        <v>0.00178114754611559</v>
      </c>
      <c r="BK260" s="3" t="n">
        <v>-0.634192805547298</v>
      </c>
      <c r="BL260" s="3" t="n">
        <v>0.124223602484472</v>
      </c>
      <c r="BM260" s="1" t="n">
        <v>2</v>
      </c>
    </row>
    <row r="261" customFormat="false" ht="12.75" hidden="false" customHeight="false" outlineLevel="0" collapsed="false">
      <c r="A261" s="1" t="n">
        <v>31</v>
      </c>
      <c r="B261" s="1" t="n">
        <v>1</v>
      </c>
      <c r="C261" s="2" t="n">
        <v>43987</v>
      </c>
      <c r="D261" s="1" t="n">
        <v>1</v>
      </c>
      <c r="E261" s="1" t="n">
        <v>1</v>
      </c>
      <c r="F261" s="1" t="n">
        <v>0</v>
      </c>
      <c r="G261" s="1" t="n">
        <v>1</v>
      </c>
      <c r="H261" s="1" t="n">
        <v>0</v>
      </c>
      <c r="I261" s="1" t="n">
        <v>1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  <c r="S261" s="2" t="n">
        <v>44009</v>
      </c>
      <c r="T261" s="1" t="n">
        <v>21</v>
      </c>
      <c r="U261" s="1" t="n">
        <v>18</v>
      </c>
      <c r="V261" s="1" t="n">
        <v>0</v>
      </c>
      <c r="W261" s="1" t="n">
        <v>0</v>
      </c>
      <c r="X261" s="1" t="n">
        <v>1</v>
      </c>
      <c r="Y261" s="1" t="n">
        <v>2</v>
      </c>
      <c r="Z261" s="1" t="n">
        <v>1</v>
      </c>
      <c r="AA261" s="1" t="n">
        <v>1</v>
      </c>
      <c r="AB261" s="1" t="n">
        <v>0</v>
      </c>
      <c r="AC261" s="1" t="n">
        <v>0</v>
      </c>
      <c r="AD261" s="1" t="n">
        <v>1</v>
      </c>
      <c r="AE261" s="1" t="n">
        <v>0</v>
      </c>
      <c r="AF261" s="1" t="n">
        <v>0</v>
      </c>
      <c r="AG261" s="1" t="n">
        <v>10</v>
      </c>
      <c r="AH261" s="1" t="n">
        <v>7</v>
      </c>
      <c r="AI261" s="1" t="n">
        <v>2</v>
      </c>
      <c r="AJ261" s="1" t="n">
        <v>0</v>
      </c>
      <c r="AK261" s="1" t="n">
        <v>1</v>
      </c>
      <c r="AL261" s="1" t="n">
        <v>0</v>
      </c>
      <c r="AM261" s="1" t="n">
        <v>2</v>
      </c>
      <c r="AN261" s="1" t="n">
        <v>1</v>
      </c>
      <c r="AO261" s="1" t="n">
        <v>2</v>
      </c>
      <c r="AP261" s="1" t="n">
        <v>4</v>
      </c>
      <c r="AQ261" s="1" t="n">
        <v>1</v>
      </c>
      <c r="AR261" s="1" t="n">
        <v>2</v>
      </c>
      <c r="AS261" s="1" t="n">
        <v>1</v>
      </c>
      <c r="AT261" s="3" t="n">
        <v>0.0718403259361997</v>
      </c>
      <c r="AU261" s="1" t="n">
        <v>0</v>
      </c>
      <c r="AV261" s="3" t="n">
        <v>0.0549784035776812</v>
      </c>
      <c r="AW261" s="3" t="n">
        <v>0.0549369498902209</v>
      </c>
      <c r="AX261" s="3" t="n">
        <v>0.0706122104827973</v>
      </c>
      <c r="AY261" s="3" t="n">
        <v>0.0879844469666574</v>
      </c>
      <c r="AZ261" s="3" t="n">
        <v>2.43059521913937</v>
      </c>
      <c r="BA261" s="3" t="e">
        <f aca="false"/>
        <v>#NULL!</v>
      </c>
      <c r="BB261" s="3" t="n">
        <v>0</v>
      </c>
      <c r="BC261" s="3" t="e">
        <f aca="false"/>
        <v>#NULL!</v>
      </c>
      <c r="BD261" s="3" t="n">
        <v>0</v>
      </c>
      <c r="BE261" s="3" t="n">
        <v>-0.00203277707314672</v>
      </c>
      <c r="BF261" s="3" t="n">
        <v>0.00236775412609487</v>
      </c>
      <c r="BG261" s="3" t="n">
        <v>-0.00016166574691097</v>
      </c>
      <c r="BH261" s="3" t="n">
        <v>0.0018551405703246</v>
      </c>
      <c r="BI261" s="3" t="n">
        <v>0.00147696920850518</v>
      </c>
      <c r="BJ261" s="3" t="n">
        <v>0.00524316162987517</v>
      </c>
      <c r="BK261" s="3" t="n">
        <v>-0.511162392712707</v>
      </c>
      <c r="BL261" s="3" t="n">
        <v>0.0706122104827973</v>
      </c>
      <c r="BM261" s="1" t="n">
        <v>1</v>
      </c>
    </row>
    <row r="262" customFormat="false" ht="12.75" hidden="false" customHeight="false" outlineLevel="0" collapsed="false">
      <c r="A262" s="1" t="n">
        <v>32</v>
      </c>
      <c r="B262" s="1" t="n">
        <v>1</v>
      </c>
      <c r="C262" s="2" t="n">
        <v>43985</v>
      </c>
      <c r="D262" s="1" t="n">
        <v>1</v>
      </c>
      <c r="E262" s="1" t="n">
        <v>1</v>
      </c>
      <c r="F262" s="1" t="n">
        <v>0</v>
      </c>
      <c r="G262" s="1" t="n">
        <v>1</v>
      </c>
      <c r="H262" s="1" t="n">
        <v>0</v>
      </c>
      <c r="I262" s="1" t="n">
        <v>0</v>
      </c>
      <c r="J262" s="1" t="n">
        <v>0</v>
      </c>
      <c r="K262" s="1" t="n">
        <v>1</v>
      </c>
      <c r="L262" s="1" t="n">
        <v>1</v>
      </c>
      <c r="M262" s="1" t="n">
        <v>0</v>
      </c>
      <c r="N262" s="1" t="n">
        <v>0</v>
      </c>
      <c r="O262" s="1" t="n">
        <v>0</v>
      </c>
      <c r="P262" s="1" t="n">
        <v>1</v>
      </c>
      <c r="Q262" s="1" t="n">
        <v>0</v>
      </c>
      <c r="R262" s="1" t="n">
        <v>0</v>
      </c>
      <c r="S262" s="2" t="n">
        <v>44009</v>
      </c>
      <c r="T262" s="1" t="n">
        <v>10</v>
      </c>
      <c r="U262" s="1" t="n">
        <v>7</v>
      </c>
      <c r="V262" s="1" t="n">
        <v>0</v>
      </c>
      <c r="W262" s="1" t="n">
        <v>0</v>
      </c>
      <c r="X262" s="1" t="n">
        <v>0</v>
      </c>
      <c r="Y262" s="1" t="n">
        <v>1</v>
      </c>
      <c r="Z262" s="1" t="n">
        <v>1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7</v>
      </c>
      <c r="AI262" s="1" t="n">
        <v>2</v>
      </c>
      <c r="AJ262" s="1" t="n">
        <v>0</v>
      </c>
      <c r="AK262" s="1" t="n">
        <v>0</v>
      </c>
      <c r="AL262" s="1" t="n">
        <v>0</v>
      </c>
      <c r="AM262" s="1" t="n">
        <v>2</v>
      </c>
      <c r="AN262" s="1" t="n">
        <v>1</v>
      </c>
      <c r="AO262" s="1" t="n">
        <v>2</v>
      </c>
      <c r="AP262" s="1" t="n">
        <v>4</v>
      </c>
      <c r="AQ262" s="1" t="n">
        <v>0</v>
      </c>
      <c r="AR262" s="1" t="n">
        <v>2</v>
      </c>
      <c r="AS262" s="1" t="n">
        <v>1</v>
      </c>
      <c r="AT262" s="3" t="n">
        <v>0.557338169642857</v>
      </c>
      <c r="AU262" s="1" t="n">
        <v>0</v>
      </c>
      <c r="AV262" s="3" t="n">
        <v>0.45909875897606</v>
      </c>
      <c r="AW262" s="3" t="n">
        <v>0.458752598752599</v>
      </c>
      <c r="AX262" s="3" t="n">
        <v>0.555632166296382</v>
      </c>
      <c r="AY262" s="3" t="n">
        <v>0.576383100179534</v>
      </c>
      <c r="AZ262" s="3" t="n">
        <v>0.550982734891847</v>
      </c>
      <c r="BA262" s="3" t="e">
        <f aca="false"/>
        <v>#NULL!</v>
      </c>
      <c r="BB262" s="3" t="n">
        <v>0</v>
      </c>
      <c r="BC262" s="3" t="e">
        <f aca="false"/>
        <v>#NULL!</v>
      </c>
      <c r="BD262" s="3" t="n">
        <v>0</v>
      </c>
      <c r="BE262" s="3" t="n">
        <v>0.00283012068736347</v>
      </c>
      <c r="BF262" s="3" t="n">
        <v>-0.00246784513519349</v>
      </c>
      <c r="BG262" s="3" t="n">
        <v>0.000192803961991885</v>
      </c>
      <c r="BH262" s="3" t="n">
        <v>-0.00208976484988093</v>
      </c>
      <c r="BI262" s="3" t="n">
        <v>-0.00266484276384579</v>
      </c>
      <c r="BJ262" s="3" t="n">
        <v>-0.00815991115545472</v>
      </c>
      <c r="BK262" s="3" t="n">
        <v>-0.51639381675214</v>
      </c>
      <c r="BL262" s="3" t="n">
        <v>0.555632166296382</v>
      </c>
      <c r="BM262" s="1" t="n">
        <v>1</v>
      </c>
    </row>
    <row r="263" customFormat="false" ht="12.75" hidden="false" customHeight="false" outlineLevel="0" collapsed="false">
      <c r="A263" s="1" t="n">
        <v>67</v>
      </c>
      <c r="B263" s="1" t="n">
        <v>1</v>
      </c>
      <c r="C263" s="2" t="n">
        <v>43989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1</v>
      </c>
      <c r="Q263" s="1" t="n">
        <v>0</v>
      </c>
      <c r="R263" s="1" t="n">
        <v>1</v>
      </c>
      <c r="S263" s="2" t="n">
        <v>44001</v>
      </c>
      <c r="T263" s="1" t="n">
        <v>8</v>
      </c>
      <c r="U263" s="1" t="n">
        <v>4</v>
      </c>
      <c r="V263" s="1" t="n">
        <v>0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  <c r="AB263" s="1" t="n">
        <v>0</v>
      </c>
      <c r="AC263" s="1" t="n">
        <v>0</v>
      </c>
      <c r="AD263" s="1" t="n">
        <v>2</v>
      </c>
      <c r="AE263" s="1" t="n">
        <v>1</v>
      </c>
      <c r="AF263" s="1" t="n">
        <v>1</v>
      </c>
      <c r="AG263" s="1" t="n">
        <v>0</v>
      </c>
      <c r="AH263" s="1" t="n">
        <v>1</v>
      </c>
      <c r="AI263" s="1" t="n">
        <v>1</v>
      </c>
      <c r="AJ263" s="1" t="n">
        <v>1</v>
      </c>
      <c r="AK263" s="1" t="n">
        <v>0</v>
      </c>
      <c r="AL263" s="1" t="n">
        <v>0</v>
      </c>
      <c r="AM263" s="1" t="n">
        <v>1</v>
      </c>
      <c r="AN263" s="1" t="n">
        <v>3</v>
      </c>
      <c r="AO263" s="1" t="n">
        <v>1</v>
      </c>
      <c r="AP263" s="1" t="n">
        <v>1</v>
      </c>
      <c r="AQ263" s="1" t="n">
        <v>1</v>
      </c>
      <c r="AR263" s="1" t="n">
        <v>1</v>
      </c>
      <c r="AS263" s="1" t="n">
        <v>0</v>
      </c>
      <c r="AT263" s="3" t="n">
        <v>0.768</v>
      </c>
      <c r="AU263" s="1" t="n">
        <v>0</v>
      </c>
      <c r="AV263" s="3" t="n">
        <v>0.76984126984127</v>
      </c>
      <c r="AW263" s="3" t="n">
        <v>0.76984126984127</v>
      </c>
      <c r="AX263" s="3" t="n">
        <v>0.76984126984127</v>
      </c>
      <c r="AY263" s="3" t="n">
        <v>0.743092795969323</v>
      </c>
      <c r="AZ263" s="3" t="n">
        <v>0.296934348429933</v>
      </c>
      <c r="BA263" s="3" t="e">
        <f aca="false"/>
        <v>#NULL!</v>
      </c>
      <c r="BB263" s="3" t="n">
        <v>0</v>
      </c>
      <c r="BC263" s="3" t="e">
        <f aca="false"/>
        <v>#NULL!</v>
      </c>
      <c r="BD263" s="3" t="n">
        <v>0</v>
      </c>
      <c r="BE263" s="3" t="n">
        <v>-0.00432823016400329</v>
      </c>
      <c r="BF263" s="3" t="n">
        <v>-0.00254814618668163</v>
      </c>
      <c r="BG263" s="3" t="n">
        <v>-0.000332762447671188</v>
      </c>
      <c r="BH263" s="3" t="n">
        <v>0.00731537466126206</v>
      </c>
      <c r="BI263" s="3" t="n">
        <v>0.00315266337400927</v>
      </c>
      <c r="BJ263" s="3" t="n">
        <v>0.004455873803941</v>
      </c>
      <c r="BK263" s="3" t="n">
        <v>0.509799937754043</v>
      </c>
      <c r="BL263" s="3" t="n">
        <v>0.76984126984127</v>
      </c>
      <c r="BM263" s="1" t="n">
        <v>2</v>
      </c>
    </row>
    <row r="264" customFormat="false" ht="12.75" hidden="false" customHeight="false" outlineLevel="0" collapsed="false">
      <c r="A264" s="1" t="n">
        <v>47</v>
      </c>
      <c r="B264" s="1" t="n">
        <v>1</v>
      </c>
      <c r="C264" s="2" t="n">
        <v>44049</v>
      </c>
      <c r="D264" s="1" t="n">
        <v>1</v>
      </c>
      <c r="E264" s="1" t="n">
        <v>1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1</v>
      </c>
      <c r="Q264" s="1" t="n">
        <v>0</v>
      </c>
      <c r="R264" s="1" t="n">
        <v>1</v>
      </c>
      <c r="S264" s="2" t="n">
        <v>30969</v>
      </c>
      <c r="T264" s="1" t="n">
        <v>15</v>
      </c>
      <c r="U264" s="1" t="n">
        <v>10</v>
      </c>
      <c r="V264" s="1" t="n">
        <v>0</v>
      </c>
      <c r="W264" s="1" t="n">
        <v>0</v>
      </c>
      <c r="X264" s="1" t="n">
        <v>0</v>
      </c>
      <c r="Y264" s="1" t="n">
        <v>2</v>
      </c>
      <c r="Z264" s="1" t="n">
        <v>1</v>
      </c>
      <c r="AA264" s="1" t="n">
        <v>0</v>
      </c>
      <c r="AB264" s="1" t="n">
        <v>0</v>
      </c>
      <c r="AC264" s="1" t="n">
        <v>0</v>
      </c>
      <c r="AD264" s="1" t="n">
        <v>1</v>
      </c>
      <c r="AE264" s="1" t="n">
        <v>1</v>
      </c>
      <c r="AF264" s="1" t="n">
        <v>0</v>
      </c>
      <c r="AG264" s="1" t="n">
        <v>0</v>
      </c>
      <c r="AH264" s="1" t="n">
        <v>7</v>
      </c>
      <c r="AI264" s="1" t="n">
        <v>1</v>
      </c>
      <c r="AJ264" s="1" t="n">
        <v>0</v>
      </c>
      <c r="AK264" s="1" t="n">
        <v>0</v>
      </c>
      <c r="AL264" s="1" t="n">
        <v>0</v>
      </c>
      <c r="AM264" s="1" t="n">
        <v>1</v>
      </c>
      <c r="AN264" s="1" t="n">
        <v>2</v>
      </c>
      <c r="AO264" s="1" t="n">
        <v>2</v>
      </c>
      <c r="AP264" s="1" t="n">
        <v>4</v>
      </c>
      <c r="AQ264" s="1" t="n">
        <v>1</v>
      </c>
      <c r="AR264" s="1" t="n">
        <v>2</v>
      </c>
      <c r="AS264" s="1" t="n">
        <v>1</v>
      </c>
      <c r="AT264" s="3" t="n">
        <v>0.247450011558021</v>
      </c>
      <c r="AU264" s="1" t="n">
        <v>0</v>
      </c>
      <c r="AV264" s="3" t="n">
        <v>0.290600133196315</v>
      </c>
      <c r="AW264" s="3" t="n">
        <v>0.290381020848311</v>
      </c>
      <c r="AX264" s="3" t="n">
        <v>0.24714273668979</v>
      </c>
      <c r="AY264" s="3" t="n">
        <v>0.257139730528718</v>
      </c>
      <c r="AZ264" s="3" t="n">
        <v>1.3581356432821</v>
      </c>
      <c r="BA264" s="3" t="e">
        <f aca="false"/>
        <v>#NULL!</v>
      </c>
      <c r="BB264" s="3" t="n">
        <v>0</v>
      </c>
      <c r="BC264" s="3" t="e">
        <f aca="false"/>
        <v>#NULL!</v>
      </c>
      <c r="BD264" s="3" t="n">
        <v>0</v>
      </c>
      <c r="BE264" s="3" t="n">
        <v>-0.00156742547868547</v>
      </c>
      <c r="BF264" s="3" t="n">
        <v>0.00179298964198294</v>
      </c>
      <c r="BG264" s="3" t="n">
        <v>8.22819900529627E-005</v>
      </c>
      <c r="BH264" s="3" t="n">
        <v>0.00118791679502658</v>
      </c>
      <c r="BI264" s="3" t="n">
        <v>0.00215191015824297</v>
      </c>
      <c r="BJ264" s="3" t="n">
        <v>-0.00290291718678835</v>
      </c>
      <c r="BK264" s="3" t="n">
        <v>0.116654764493431</v>
      </c>
      <c r="BL264" s="3" t="n">
        <v>0.24714273668979</v>
      </c>
      <c r="BM264" s="1" t="n">
        <v>2</v>
      </c>
    </row>
    <row r="265" customFormat="false" ht="12.75" hidden="false" customHeight="false" outlineLevel="0" collapsed="false">
      <c r="A265" s="1" t="n">
        <v>45</v>
      </c>
      <c r="B265" s="1" t="n">
        <v>0</v>
      </c>
      <c r="C265" s="2" t="n">
        <v>44049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1</v>
      </c>
      <c r="N265" s="1" t="n">
        <v>0</v>
      </c>
      <c r="O265" s="1" t="n">
        <v>0</v>
      </c>
      <c r="P265" s="1" t="n">
        <v>1</v>
      </c>
      <c r="Q265" s="1" t="n">
        <v>0</v>
      </c>
      <c r="R265" s="1" t="n">
        <v>1</v>
      </c>
      <c r="S265" s="2" t="n">
        <v>30969</v>
      </c>
      <c r="T265" s="1" t="n">
        <v>8</v>
      </c>
      <c r="U265" s="1" t="n">
        <v>5</v>
      </c>
      <c r="V265" s="1" t="n">
        <v>0</v>
      </c>
      <c r="W265" s="1" t="n">
        <v>0</v>
      </c>
      <c r="X265" s="1" t="n">
        <v>0</v>
      </c>
      <c r="Y265" s="1" t="n">
        <v>1</v>
      </c>
      <c r="Z265" s="1" t="n">
        <v>1</v>
      </c>
      <c r="AA265" s="1" t="n">
        <v>0</v>
      </c>
      <c r="AB265" s="1" t="n">
        <v>0</v>
      </c>
      <c r="AC265" s="1" t="n">
        <v>0</v>
      </c>
      <c r="AD265" s="1" t="n">
        <v>1</v>
      </c>
      <c r="AE265" s="1" t="n">
        <v>0</v>
      </c>
      <c r="AF265" s="1" t="n">
        <v>0</v>
      </c>
      <c r="AG265" s="1" t="n">
        <v>1</v>
      </c>
      <c r="AH265" s="1" t="n">
        <v>1</v>
      </c>
      <c r="AI265" s="1" t="n">
        <v>1</v>
      </c>
      <c r="AJ265" s="1" t="n">
        <v>1</v>
      </c>
      <c r="AK265" s="1" t="n">
        <v>0</v>
      </c>
      <c r="AL265" s="1" t="n">
        <v>0</v>
      </c>
      <c r="AM265" s="1" t="n">
        <v>1</v>
      </c>
      <c r="AN265" s="1" t="n">
        <v>2</v>
      </c>
      <c r="AO265" s="1" t="n">
        <v>2</v>
      </c>
      <c r="AP265" s="1" t="n">
        <v>1</v>
      </c>
      <c r="AQ265" s="1" t="n">
        <v>1</v>
      </c>
      <c r="AR265" s="1" t="n">
        <v>1</v>
      </c>
      <c r="AS265" s="1" t="n">
        <v>1</v>
      </c>
      <c r="AT265" s="3" t="n">
        <v>0.768</v>
      </c>
      <c r="AU265" s="1" t="n">
        <v>0</v>
      </c>
      <c r="AV265" s="3" t="n">
        <v>0.706349206349206</v>
      </c>
      <c r="AW265" s="3" t="n">
        <v>0.706349206349206</v>
      </c>
      <c r="AX265" s="3" t="n">
        <v>0.76984126984127</v>
      </c>
      <c r="AY265" s="3" t="n">
        <v>0.743092795969323</v>
      </c>
      <c r="AZ265" s="3" t="n">
        <v>0.296934348429933</v>
      </c>
      <c r="BA265" s="3" t="e">
        <f aca="false"/>
        <v>#NULL!</v>
      </c>
      <c r="BB265" s="3" t="n">
        <v>0</v>
      </c>
      <c r="BC265" s="3" t="e">
        <f aca="false"/>
        <v>#NULL!</v>
      </c>
      <c r="BD265" s="3" t="n">
        <v>0</v>
      </c>
      <c r="BE265" s="3" t="n">
        <v>-0.00429892996403544</v>
      </c>
      <c r="BF265" s="3" t="n">
        <v>0.00331349977611683</v>
      </c>
      <c r="BG265" s="3" t="n">
        <v>-0.000135434679915305</v>
      </c>
      <c r="BH265" s="3" t="n">
        <v>0.00634424627091492</v>
      </c>
      <c r="BI265" s="3" t="n">
        <v>0.0029100200630846</v>
      </c>
      <c r="BJ265" s="3" t="n">
        <v>0.0022035823508617</v>
      </c>
      <c r="BK265" s="3" t="n">
        <v>0.442192937486188</v>
      </c>
      <c r="BL265" s="3" t="n">
        <v>0.76984126984127</v>
      </c>
      <c r="BM265" s="1" t="n">
        <v>2</v>
      </c>
    </row>
    <row r="266" customFormat="false" ht="12.75" hidden="false" customHeight="false" outlineLevel="0" collapsed="false">
      <c r="A266" s="1" t="n">
        <v>65</v>
      </c>
      <c r="B266" s="1" t="n">
        <v>0</v>
      </c>
      <c r="C266" s="2" t="n">
        <v>44051</v>
      </c>
      <c r="D266" s="1" t="n">
        <v>1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1</v>
      </c>
      <c r="P266" s="1" t="n">
        <v>1</v>
      </c>
      <c r="Q266" s="1" t="n">
        <v>0</v>
      </c>
      <c r="R266" s="1" t="n">
        <v>0</v>
      </c>
      <c r="S266" s="2" t="n">
        <v>30969</v>
      </c>
      <c r="T266" s="1" t="n">
        <v>10</v>
      </c>
      <c r="U266" s="1" t="n">
        <v>7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2</v>
      </c>
      <c r="AE266" s="1" t="n">
        <v>1</v>
      </c>
      <c r="AF266" s="1" t="n">
        <v>1</v>
      </c>
      <c r="AG266" s="1" t="n">
        <v>0</v>
      </c>
      <c r="AH266" s="1" t="n">
        <v>5</v>
      </c>
      <c r="AI266" s="1" t="n">
        <v>1</v>
      </c>
      <c r="AJ266" s="1" t="n">
        <v>1</v>
      </c>
      <c r="AK266" s="1" t="n">
        <v>0</v>
      </c>
      <c r="AL266" s="1" t="n">
        <v>0</v>
      </c>
      <c r="AM266" s="1" t="n">
        <v>1</v>
      </c>
      <c r="AN266" s="1" t="n">
        <v>3</v>
      </c>
      <c r="AO266" s="1" t="n">
        <v>1</v>
      </c>
      <c r="AP266" s="1" t="n">
        <v>3</v>
      </c>
      <c r="AQ266" s="1" t="n">
        <v>1</v>
      </c>
      <c r="AR266" s="1" t="n">
        <v>2</v>
      </c>
      <c r="AS266" s="1" t="n">
        <v>0</v>
      </c>
      <c r="AT266" s="3" t="n">
        <v>0.557338169642857</v>
      </c>
      <c r="AU266" s="1" t="n">
        <v>0</v>
      </c>
      <c r="AV266" s="3" t="n">
        <v>0.45909875897606</v>
      </c>
      <c r="AW266" s="3" t="n">
        <v>0.458752598752599</v>
      </c>
      <c r="AX266" s="3" t="n">
        <v>0.555632166296382</v>
      </c>
      <c r="AY266" s="3" t="n">
        <v>0.576383100179534</v>
      </c>
      <c r="AZ266" s="3" t="n">
        <v>0.550982734891847</v>
      </c>
      <c r="BA266" s="3" t="e">
        <f aca="false"/>
        <v>#NULL!</v>
      </c>
      <c r="BB266" s="3" t="n">
        <v>0</v>
      </c>
      <c r="BC266" s="3" t="e">
        <f aca="false"/>
        <v>#NULL!</v>
      </c>
      <c r="BD266" s="3" t="n">
        <v>0</v>
      </c>
      <c r="BE266" s="3" t="n">
        <v>0.00172024114304046</v>
      </c>
      <c r="BF266" s="3" t="n">
        <v>0.00271158909759221</v>
      </c>
      <c r="BG266" s="3" t="n">
        <v>-0.000180955912884606</v>
      </c>
      <c r="BH266" s="3" t="n">
        <v>-0.000726143965802954</v>
      </c>
      <c r="BI266" s="3" t="n">
        <v>0.00184863982039846</v>
      </c>
      <c r="BJ266" s="3" t="n">
        <v>0.00206009827359708</v>
      </c>
      <c r="BK266" s="3" t="n">
        <v>0.309505657489309</v>
      </c>
      <c r="BL266" s="3" t="n">
        <v>0.555632166296382</v>
      </c>
      <c r="BM266" s="1" t="n">
        <v>2</v>
      </c>
    </row>
    <row r="267" customFormat="false" ht="12.75" hidden="false" customHeight="false" outlineLevel="0" collapsed="false">
      <c r="A267" s="1" t="n">
        <v>31</v>
      </c>
      <c r="B267" s="1" t="n">
        <v>0</v>
      </c>
      <c r="C267" s="2" t="n">
        <v>44057</v>
      </c>
      <c r="D267" s="1" t="n">
        <v>1</v>
      </c>
      <c r="E267" s="1" t="n">
        <v>1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1</v>
      </c>
      <c r="M267" s="1" t="n">
        <v>0</v>
      </c>
      <c r="N267" s="1" t="n">
        <v>0</v>
      </c>
      <c r="O267" s="1" t="n">
        <v>0</v>
      </c>
      <c r="P267" s="1" t="n">
        <v>1</v>
      </c>
      <c r="Q267" s="1" t="n">
        <v>0</v>
      </c>
      <c r="R267" s="1" t="n">
        <v>0</v>
      </c>
      <c r="S267" s="2" t="n">
        <v>30969</v>
      </c>
      <c r="T267" s="1" t="n">
        <v>9</v>
      </c>
      <c r="U267" s="1" t="n">
        <v>6</v>
      </c>
      <c r="V267" s="1" t="n">
        <v>0</v>
      </c>
      <c r="W267" s="1" t="n">
        <v>0</v>
      </c>
      <c r="X267" s="1" t="n">
        <v>0</v>
      </c>
      <c r="Y267" s="1" t="n">
        <v>1</v>
      </c>
      <c r="Z267" s="1" t="n">
        <v>1</v>
      </c>
      <c r="AA267" s="1" t="n">
        <v>0</v>
      </c>
      <c r="AB267" s="1" t="n">
        <v>0</v>
      </c>
      <c r="AC267" s="1" t="n">
        <v>0</v>
      </c>
      <c r="AD267" s="1" t="n">
        <v>0</v>
      </c>
      <c r="AE267" s="1" t="n">
        <v>0</v>
      </c>
      <c r="AF267" s="1" t="n">
        <v>0</v>
      </c>
      <c r="AG267" s="1" t="n">
        <v>0</v>
      </c>
      <c r="AH267" s="1" t="n">
        <v>3</v>
      </c>
      <c r="AI267" s="1" t="n">
        <v>1</v>
      </c>
      <c r="AJ267" s="1" t="n">
        <v>1</v>
      </c>
      <c r="AK267" s="1" t="n">
        <v>0</v>
      </c>
      <c r="AL267" s="1" t="n">
        <v>0</v>
      </c>
      <c r="AM267" s="1" t="n">
        <v>1</v>
      </c>
      <c r="AN267" s="1" t="n">
        <v>1</v>
      </c>
      <c r="AO267" s="1" t="n">
        <v>2</v>
      </c>
      <c r="AP267" s="1" t="n">
        <v>2</v>
      </c>
      <c r="AQ267" s="1" t="n">
        <v>0</v>
      </c>
      <c r="AR267" s="1" t="n">
        <v>2</v>
      </c>
      <c r="AS267" s="1" t="n">
        <v>1</v>
      </c>
      <c r="AT267" s="3" t="n">
        <v>0.6640625</v>
      </c>
      <c r="AU267" s="1" t="n">
        <v>0</v>
      </c>
      <c r="AV267" s="3" t="n">
        <v>0.552474777750851</v>
      </c>
      <c r="AW267" s="3" t="n">
        <v>0.552058212058212</v>
      </c>
      <c r="AX267" s="3" t="n">
        <v>0.664427275780988</v>
      </c>
      <c r="AY267" s="3" t="n">
        <v>0.688530038223516</v>
      </c>
      <c r="AZ267" s="3" t="n">
        <v>0.373196333263284</v>
      </c>
      <c r="BA267" s="3" t="e">
        <f aca="false"/>
        <v>#NULL!</v>
      </c>
      <c r="BB267" s="3" t="n">
        <v>0</v>
      </c>
      <c r="BC267" s="3" t="e">
        <f aca="false"/>
        <v>#NULL!</v>
      </c>
      <c r="BD267" s="3" t="n">
        <v>0</v>
      </c>
      <c r="BE267" s="3" t="n">
        <v>0.00251533960725931</v>
      </c>
      <c r="BF267" s="3" t="n">
        <v>0.0048438911299136</v>
      </c>
      <c r="BG267" s="3" t="n">
        <v>4.30957252922603E-005</v>
      </c>
      <c r="BH267" s="3" t="n">
        <v>-0.00280432576336725</v>
      </c>
      <c r="BI267" s="3" t="n">
        <v>-0.00373025789060927</v>
      </c>
      <c r="BJ267" s="3" t="n">
        <v>0.00117615530066068</v>
      </c>
      <c r="BK267" s="3" t="n">
        <v>0.0176592199889794</v>
      </c>
      <c r="BL267" s="3" t="n">
        <v>0.664427275780988</v>
      </c>
      <c r="BM267" s="1" t="n">
        <v>1</v>
      </c>
    </row>
    <row r="268" customFormat="false" ht="12.75" hidden="false" customHeight="false" outlineLevel="0" collapsed="false">
      <c r="A268" s="1" t="n">
        <v>58</v>
      </c>
      <c r="B268" s="1" t="n">
        <v>1</v>
      </c>
      <c r="C268" s="2" t="n">
        <v>44034</v>
      </c>
      <c r="D268" s="1" t="n">
        <v>1</v>
      </c>
      <c r="E268" s="1" t="n">
        <v>0</v>
      </c>
      <c r="F268" s="1" t="n">
        <v>0</v>
      </c>
      <c r="G268" s="1" t="n">
        <v>0</v>
      </c>
      <c r="H268" s="1" t="n">
        <v>1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1</v>
      </c>
      <c r="N268" s="1" t="n">
        <v>0</v>
      </c>
      <c r="O268" s="1" t="n">
        <v>1</v>
      </c>
      <c r="P268" s="1" t="n">
        <v>0</v>
      </c>
      <c r="Q268" s="1" t="n">
        <v>0</v>
      </c>
      <c r="R268" s="1" t="n">
        <v>0</v>
      </c>
      <c r="S268" s="2" t="n">
        <v>44047</v>
      </c>
      <c r="T268" s="1" t="n">
        <v>8</v>
      </c>
      <c r="U268" s="1" t="n">
        <v>4</v>
      </c>
      <c r="V268" s="1" t="n">
        <v>0</v>
      </c>
      <c r="W268" s="1" t="n">
        <v>0</v>
      </c>
      <c r="X268" s="1" t="n">
        <v>0</v>
      </c>
      <c r="Y268" s="1" t="n">
        <v>1</v>
      </c>
      <c r="Z268" s="1" t="n">
        <v>0</v>
      </c>
      <c r="AA268" s="1" t="n">
        <v>0</v>
      </c>
      <c r="AB268" s="1" t="n">
        <v>0</v>
      </c>
      <c r="AC268" s="1" t="n">
        <v>0</v>
      </c>
      <c r="AD268" s="1" t="n">
        <v>0</v>
      </c>
      <c r="AE268" s="1" t="n">
        <v>0</v>
      </c>
      <c r="AF268" s="1" t="n">
        <v>0</v>
      </c>
      <c r="AG268" s="1" t="n">
        <v>0</v>
      </c>
      <c r="AH268" s="1" t="n">
        <v>1</v>
      </c>
      <c r="AI268" s="1" t="n">
        <v>1</v>
      </c>
      <c r="AJ268" s="1" t="n">
        <v>1</v>
      </c>
      <c r="AK268" s="1" t="n">
        <v>0</v>
      </c>
      <c r="AL268" s="1" t="n">
        <v>0</v>
      </c>
      <c r="AM268" s="1" t="n">
        <v>1</v>
      </c>
      <c r="AN268" s="1" t="n">
        <v>2</v>
      </c>
      <c r="AO268" s="1" t="n">
        <v>2</v>
      </c>
      <c r="AP268" s="1" t="n">
        <v>1</v>
      </c>
      <c r="AQ268" s="1" t="n">
        <v>0</v>
      </c>
      <c r="AR268" s="1" t="n">
        <v>1</v>
      </c>
      <c r="AS268" s="1" t="n">
        <v>1</v>
      </c>
      <c r="AT268" s="3" t="n">
        <v>0.768</v>
      </c>
      <c r="AU268" s="1" t="n">
        <v>0</v>
      </c>
      <c r="AV268" s="3" t="n">
        <v>0.76984126984127</v>
      </c>
      <c r="AW268" s="3" t="n">
        <v>0.76984126984127</v>
      </c>
      <c r="AX268" s="3" t="n">
        <v>0.76984126984127</v>
      </c>
      <c r="AY268" s="3" t="n">
        <v>0.743092795969323</v>
      </c>
      <c r="AZ268" s="3" t="n">
        <v>0.296934348429933</v>
      </c>
      <c r="BA268" s="3" t="e">
        <f aca="false"/>
        <v>#NULL!</v>
      </c>
      <c r="BB268" s="3" t="n">
        <v>0</v>
      </c>
      <c r="BC268" s="3" t="e">
        <f aca="false"/>
        <v>#NULL!</v>
      </c>
      <c r="BD268" s="3" t="n">
        <v>0</v>
      </c>
      <c r="BE268" s="3" t="n">
        <v>-0.00485300109207804</v>
      </c>
      <c r="BF268" s="3" t="n">
        <v>-0.00264711334467418</v>
      </c>
      <c r="BG268" s="3" t="n">
        <v>-0.000184978207173477</v>
      </c>
      <c r="BH268" s="3" t="n">
        <v>-0.00175248018155966</v>
      </c>
      <c r="BI268" s="3" t="n">
        <v>0.00365198497080508</v>
      </c>
      <c r="BJ268" s="3" t="n">
        <v>0.00410357902759898</v>
      </c>
      <c r="BK268" s="3" t="n">
        <v>0.515653446894212</v>
      </c>
      <c r="BL268" s="3" t="n">
        <v>0.76984126984127</v>
      </c>
      <c r="BM268" s="1" t="n">
        <v>2</v>
      </c>
    </row>
    <row r="269" customFormat="false" ht="12.75" hidden="false" customHeight="false" outlineLevel="0" collapsed="false">
      <c r="A269" s="1" t="n">
        <v>55</v>
      </c>
      <c r="B269" s="1" t="n">
        <v>0</v>
      </c>
      <c r="C269" s="2" t="n">
        <v>44034</v>
      </c>
      <c r="D269" s="1" t="n">
        <v>1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1</v>
      </c>
      <c r="P269" s="1" t="n">
        <v>1</v>
      </c>
      <c r="Q269" s="1" t="n">
        <v>0</v>
      </c>
      <c r="R269" s="1" t="n">
        <v>1</v>
      </c>
      <c r="S269" s="2" t="n">
        <v>44047</v>
      </c>
      <c r="T269" s="1" t="n">
        <v>10</v>
      </c>
      <c r="U269" s="1" t="n">
        <v>4</v>
      </c>
      <c r="V269" s="1" t="n">
        <v>0</v>
      </c>
      <c r="W269" s="1" t="n">
        <v>0</v>
      </c>
      <c r="X269" s="1" t="n">
        <v>0</v>
      </c>
      <c r="Y269" s="1" t="n">
        <v>1</v>
      </c>
      <c r="Z269" s="1" t="n">
        <v>1</v>
      </c>
      <c r="AA269" s="1" t="n">
        <v>0</v>
      </c>
      <c r="AB269" s="1" t="n">
        <v>0</v>
      </c>
      <c r="AC269" s="1" t="n">
        <v>0</v>
      </c>
      <c r="AD269" s="1" t="n">
        <v>0</v>
      </c>
      <c r="AE269" s="1" t="n">
        <v>0</v>
      </c>
      <c r="AF269" s="1" t="n">
        <v>0</v>
      </c>
      <c r="AG269" s="1" t="n">
        <v>0</v>
      </c>
      <c r="AH269" s="1" t="n">
        <v>5</v>
      </c>
      <c r="AI269" s="1" t="n">
        <v>1</v>
      </c>
      <c r="AJ269" s="1" t="n">
        <v>1</v>
      </c>
      <c r="AK269" s="1" t="n">
        <v>0</v>
      </c>
      <c r="AL269" s="1" t="n">
        <v>0</v>
      </c>
      <c r="AM269" s="1" t="n">
        <v>1</v>
      </c>
      <c r="AN269" s="1" t="n">
        <v>2</v>
      </c>
      <c r="AO269" s="1" t="n">
        <v>2</v>
      </c>
      <c r="AP269" s="1" t="n">
        <v>3</v>
      </c>
      <c r="AQ269" s="1" t="n">
        <v>0</v>
      </c>
      <c r="AR269" s="1" t="n">
        <v>2</v>
      </c>
      <c r="AS269" s="1" t="n">
        <v>1</v>
      </c>
      <c r="AT269" s="3" t="n">
        <v>0.557338169642857</v>
      </c>
      <c r="AU269" s="1" t="n">
        <v>0</v>
      </c>
      <c r="AV269" s="3" t="n">
        <v>0.715384615384615</v>
      </c>
      <c r="AW269" s="3" t="n">
        <v>0.719230769230769</v>
      </c>
      <c r="AX269" s="3" t="n">
        <v>0.555632166296382</v>
      </c>
      <c r="AY269" s="3" t="n">
        <v>0.576383100179534</v>
      </c>
      <c r="AZ269" s="3" t="n">
        <v>0.550982734891847</v>
      </c>
      <c r="BA269" s="3" t="e">
        <f aca="false"/>
        <v>#NULL!</v>
      </c>
      <c r="BB269" s="3" t="n">
        <v>0</v>
      </c>
      <c r="BC269" s="3" t="e">
        <f aca="false"/>
        <v>#NULL!</v>
      </c>
      <c r="BD269" s="3" t="n">
        <v>0</v>
      </c>
      <c r="BE269" s="3" t="n">
        <v>0.00138547041352809</v>
      </c>
      <c r="BF269" s="3" t="n">
        <v>0.00218938011544801</v>
      </c>
      <c r="BG269" s="3" t="n">
        <v>-0.000104665943197922</v>
      </c>
      <c r="BH269" s="3" t="n">
        <v>-0.000866625751296418</v>
      </c>
      <c r="BI269" s="3" t="n">
        <v>0.00166276716735049</v>
      </c>
      <c r="BJ269" s="3" t="n">
        <v>0.00136969282174391</v>
      </c>
      <c r="BK269" s="3" t="n">
        <v>0.361819897883636</v>
      </c>
      <c r="BL269" s="3" t="n">
        <v>0.555632166296382</v>
      </c>
      <c r="BM269" s="1" t="n">
        <v>2</v>
      </c>
    </row>
    <row r="270" customFormat="false" ht="12.75" hidden="false" customHeight="false" outlineLevel="0" collapsed="false">
      <c r="A270" s="1" t="n">
        <v>27</v>
      </c>
      <c r="B270" s="1" t="n">
        <v>0</v>
      </c>
      <c r="C270" s="2" t="n">
        <v>44036</v>
      </c>
      <c r="D270" s="1" t="n">
        <v>1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1</v>
      </c>
      <c r="O270" s="1" t="n">
        <v>1</v>
      </c>
      <c r="P270" s="1" t="n">
        <v>1</v>
      </c>
      <c r="Q270" s="1" t="n">
        <v>0</v>
      </c>
      <c r="R270" s="1" t="n">
        <v>0</v>
      </c>
      <c r="S270" s="2" t="n">
        <v>44044</v>
      </c>
      <c r="T270" s="1" t="n">
        <v>18</v>
      </c>
      <c r="U270" s="1" t="n">
        <v>14</v>
      </c>
      <c r="V270" s="1" t="n">
        <v>0</v>
      </c>
      <c r="W270" s="1" t="n">
        <v>0</v>
      </c>
      <c r="X270" s="1" t="n">
        <v>0</v>
      </c>
      <c r="Y270" s="1" t="n">
        <v>1</v>
      </c>
      <c r="Z270" s="1" t="n">
        <v>1</v>
      </c>
      <c r="AA270" s="1" t="n">
        <v>0</v>
      </c>
      <c r="AB270" s="1" t="n">
        <v>0</v>
      </c>
      <c r="AC270" s="1" t="n">
        <v>0</v>
      </c>
      <c r="AD270" s="1" t="n">
        <v>0</v>
      </c>
      <c r="AE270" s="1" t="n">
        <v>0</v>
      </c>
      <c r="AF270" s="1" t="n">
        <v>0</v>
      </c>
      <c r="AG270" s="1" t="n">
        <v>0</v>
      </c>
      <c r="AH270" s="1" t="n">
        <v>3</v>
      </c>
      <c r="AI270" s="1" t="n">
        <v>1</v>
      </c>
      <c r="AJ270" s="1" t="n">
        <v>0</v>
      </c>
      <c r="AK270" s="1" t="n">
        <v>1</v>
      </c>
      <c r="AL270" s="1" t="n">
        <v>0</v>
      </c>
      <c r="AM270" s="1" t="n">
        <v>1</v>
      </c>
      <c r="AN270" s="1" t="n">
        <v>1</v>
      </c>
      <c r="AO270" s="1" t="n">
        <v>2</v>
      </c>
      <c r="AP270" s="1" t="n">
        <v>2</v>
      </c>
      <c r="AQ270" s="1" t="n">
        <v>0</v>
      </c>
      <c r="AR270" s="1" t="n">
        <v>2</v>
      </c>
      <c r="AS270" s="1" t="n">
        <v>1</v>
      </c>
      <c r="AT270" s="3" t="n">
        <v>0.155654039528433</v>
      </c>
      <c r="AU270" s="1" t="n">
        <v>0</v>
      </c>
      <c r="AV270" s="3" t="n">
        <v>0.125664922463271</v>
      </c>
      <c r="AW270" s="3" t="n">
        <v>0.125570171177648</v>
      </c>
      <c r="AX270" s="3" t="n">
        <v>0.152993122712727</v>
      </c>
      <c r="AY270" s="3" t="n">
        <v>0.165304112482787</v>
      </c>
      <c r="AZ270" s="3" t="n">
        <v>1.7999683955609</v>
      </c>
      <c r="BA270" s="3" t="e">
        <f aca="false"/>
        <v>#NULL!</v>
      </c>
      <c r="BB270" s="3" t="n">
        <v>0</v>
      </c>
      <c r="BC270" s="3" t="e">
        <f aca="false"/>
        <v>#NULL!</v>
      </c>
      <c r="BD270" s="3" t="n">
        <v>0</v>
      </c>
      <c r="BE270" s="3" t="n">
        <v>-0.00792670611497431</v>
      </c>
      <c r="BF270" s="3" t="n">
        <v>-0.0111162754819464</v>
      </c>
      <c r="BG270" s="3" t="n">
        <v>-0.000369709607158458</v>
      </c>
      <c r="BH270" s="3" t="n">
        <v>0.0118117501862181</v>
      </c>
      <c r="BI270" s="3" t="n">
        <v>-0.0154651720112013</v>
      </c>
      <c r="BJ270" s="3" t="n">
        <v>-0.00433642378860875</v>
      </c>
      <c r="BK270" s="3" t="n">
        <v>0.508299770987754</v>
      </c>
      <c r="BL270" s="3" t="n">
        <v>0.152993122712727</v>
      </c>
      <c r="BM270" s="1" t="n">
        <v>1</v>
      </c>
    </row>
    <row r="271" customFormat="false" ht="12.75" hidden="false" customHeight="false" outlineLevel="0" collapsed="false">
      <c r="A271" s="1" t="n">
        <v>49</v>
      </c>
      <c r="B271" s="1" t="n">
        <v>0</v>
      </c>
      <c r="C271" s="2" t="n">
        <v>44026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1</v>
      </c>
      <c r="N271" s="1" t="n">
        <v>1</v>
      </c>
      <c r="O271" s="1" t="n">
        <v>0</v>
      </c>
      <c r="P271" s="1" t="n">
        <v>0</v>
      </c>
      <c r="Q271" s="1" t="n">
        <v>0</v>
      </c>
      <c r="R271" s="1" t="n">
        <v>0</v>
      </c>
      <c r="S271" s="2" t="n">
        <v>44042</v>
      </c>
      <c r="T271" s="1" t="n">
        <v>14</v>
      </c>
      <c r="U271" s="1" t="n">
        <v>10</v>
      </c>
      <c r="V271" s="1" t="n">
        <v>0</v>
      </c>
      <c r="W271" s="1" t="n">
        <v>0</v>
      </c>
      <c r="X271" s="1" t="n">
        <v>0</v>
      </c>
      <c r="Y271" s="1" t="n">
        <v>2</v>
      </c>
      <c r="Z271" s="1" t="n">
        <v>1</v>
      </c>
      <c r="AA271" s="1" t="n">
        <v>0</v>
      </c>
      <c r="AB271" s="1" t="n">
        <v>0</v>
      </c>
      <c r="AC271" s="1" t="n">
        <v>0</v>
      </c>
      <c r="AD271" s="1" t="n">
        <v>1</v>
      </c>
      <c r="AE271" s="1" t="n">
        <v>0</v>
      </c>
      <c r="AF271" s="1" t="n">
        <v>0</v>
      </c>
      <c r="AG271" s="1" t="n">
        <v>7</v>
      </c>
      <c r="AH271" s="1" t="n">
        <v>7</v>
      </c>
      <c r="AI271" s="1" t="n">
        <v>1</v>
      </c>
      <c r="AJ271" s="1" t="n">
        <v>0</v>
      </c>
      <c r="AK271" s="1" t="n">
        <v>0</v>
      </c>
      <c r="AL271" s="1" t="n">
        <v>0</v>
      </c>
      <c r="AM271" s="1" t="n">
        <v>1</v>
      </c>
      <c r="AN271" s="1" t="n">
        <v>2</v>
      </c>
      <c r="AO271" s="1" t="n">
        <v>2</v>
      </c>
      <c r="AP271" s="1" t="n">
        <v>4</v>
      </c>
      <c r="AQ271" s="1" t="n">
        <v>1</v>
      </c>
      <c r="AR271" s="1" t="n">
        <v>2</v>
      </c>
      <c r="AS271" s="1" t="n">
        <v>1</v>
      </c>
      <c r="AT271" s="3" t="n">
        <v>0.323281466712899</v>
      </c>
      <c r="AU271" s="1" t="n">
        <v>0</v>
      </c>
      <c r="AV271" s="3" t="n">
        <v>0.290600133196315</v>
      </c>
      <c r="AW271" s="3" t="n">
        <v>0.290381020848311</v>
      </c>
      <c r="AX271" s="3" t="n">
        <v>0.321677847754965</v>
      </c>
      <c r="AY271" s="3" t="n">
        <v>0.341103724170747</v>
      </c>
      <c r="AZ271" s="3" t="n">
        <v>1.0755686714971</v>
      </c>
      <c r="BA271" s="3" t="e">
        <f aca="false"/>
        <v>#NULL!</v>
      </c>
      <c r="BB271" s="3" t="n">
        <v>0</v>
      </c>
      <c r="BC271" s="3" t="e">
        <f aca="false"/>
        <v>#NULL!</v>
      </c>
      <c r="BD271" s="3" t="n">
        <v>0</v>
      </c>
      <c r="BE271" s="3" t="n">
        <v>-0.00336301929084678</v>
      </c>
      <c r="BF271" s="3" t="n">
        <v>-0.00423266377640021</v>
      </c>
      <c r="BG271" s="3" t="n">
        <v>0.000213125185579649</v>
      </c>
      <c r="BH271" s="3" t="n">
        <v>-0.00739988592567831</v>
      </c>
      <c r="BI271" s="3" t="n">
        <v>-0.00341368969823513</v>
      </c>
      <c r="BJ271" s="3" t="n">
        <v>-0.00232249044471173</v>
      </c>
      <c r="BK271" s="3" t="n">
        <v>0.434437749334959</v>
      </c>
      <c r="BL271" s="3" t="n">
        <v>0.321677847754965</v>
      </c>
      <c r="BM271" s="1" t="n">
        <v>2</v>
      </c>
    </row>
    <row r="272" customFormat="false" ht="12.75" hidden="false" customHeight="false" outlineLevel="0" collapsed="false">
      <c r="A272" s="1" t="n">
        <v>32</v>
      </c>
      <c r="B272" s="1" t="n">
        <v>1</v>
      </c>
      <c r="C272" s="2" t="n">
        <v>44019</v>
      </c>
      <c r="D272" s="1" t="n">
        <v>1</v>
      </c>
      <c r="E272" s="1" t="n">
        <v>0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1</v>
      </c>
      <c r="Q272" s="1" t="n">
        <v>0</v>
      </c>
      <c r="R272" s="1" t="n">
        <v>0</v>
      </c>
      <c r="S272" s="2" t="n">
        <v>44038</v>
      </c>
      <c r="T272" s="1" t="n">
        <v>7</v>
      </c>
      <c r="U272" s="1" t="n">
        <v>4</v>
      </c>
      <c r="V272" s="1" t="n">
        <v>0</v>
      </c>
      <c r="W272" s="1" t="n">
        <v>0</v>
      </c>
      <c r="X272" s="1" t="n">
        <v>0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1</v>
      </c>
      <c r="AI272" s="1" t="n">
        <v>1</v>
      </c>
      <c r="AJ272" s="1" t="n">
        <v>1</v>
      </c>
      <c r="AK272" s="1" t="n">
        <v>0</v>
      </c>
      <c r="AL272" s="1" t="n">
        <v>0</v>
      </c>
      <c r="AM272" s="1" t="n">
        <v>1</v>
      </c>
      <c r="AN272" s="1" t="n">
        <v>1</v>
      </c>
      <c r="AO272" s="1" t="n">
        <v>2</v>
      </c>
      <c r="AP272" s="1" t="n">
        <v>1</v>
      </c>
      <c r="AQ272" s="1" t="n">
        <v>0</v>
      </c>
      <c r="AR272" s="1" t="n">
        <v>1</v>
      </c>
      <c r="AS272" s="1" t="n">
        <v>0</v>
      </c>
      <c r="AT272" s="3" t="n">
        <v>0.808</v>
      </c>
      <c r="AU272" s="1" t="n">
        <v>0</v>
      </c>
      <c r="AV272" s="3" t="n">
        <v>0.76984126984127</v>
      </c>
      <c r="AW272" s="3" t="n">
        <v>0.76984126984127</v>
      </c>
      <c r="AX272" s="3" t="n">
        <v>0.809523809523809</v>
      </c>
      <c r="AY272" s="3" t="n">
        <v>0.797655553715206</v>
      </c>
      <c r="AZ272" s="3" t="n">
        <v>0.226078411662735</v>
      </c>
      <c r="BA272" s="3" t="e">
        <f aca="false"/>
        <v>#NULL!</v>
      </c>
      <c r="BB272" s="3" t="n">
        <v>0</v>
      </c>
      <c r="BC272" s="3" t="e">
        <f aca="false"/>
        <v>#NULL!</v>
      </c>
      <c r="BD272" s="3" t="n">
        <v>0</v>
      </c>
      <c r="BE272" s="3" t="n">
        <v>-0.00608295263802572</v>
      </c>
      <c r="BF272" s="3" t="n">
        <v>-0.00397791628178758</v>
      </c>
      <c r="BG272" s="3" t="n">
        <v>0.000104978973644926</v>
      </c>
      <c r="BH272" s="3" t="n">
        <v>-0.00325134750948383</v>
      </c>
      <c r="BI272" s="3" t="n">
        <v>0.00422324612997913</v>
      </c>
      <c r="BJ272" s="3" t="n">
        <v>0.00200992509258226</v>
      </c>
      <c r="BK272" s="3" t="n">
        <v>0.651670471919464</v>
      </c>
      <c r="BL272" s="3" t="n">
        <v>0.809523809523809</v>
      </c>
      <c r="BM272" s="1" t="n">
        <v>1</v>
      </c>
    </row>
    <row r="273" customFormat="false" ht="12.75" hidden="false" customHeight="false" outlineLevel="0" collapsed="false">
      <c r="A273" s="1" t="n">
        <v>42</v>
      </c>
      <c r="B273" s="1" t="n">
        <v>1</v>
      </c>
      <c r="C273" s="2" t="n">
        <v>44034</v>
      </c>
      <c r="D273" s="1" t="n">
        <v>1</v>
      </c>
      <c r="E273" s="1" t="n">
        <v>1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2" t="n">
        <v>44054</v>
      </c>
      <c r="T273" s="1" t="n">
        <v>11</v>
      </c>
      <c r="U273" s="1" t="n">
        <v>7</v>
      </c>
      <c r="V273" s="1" t="n">
        <v>0</v>
      </c>
      <c r="W273" s="1" t="n">
        <v>0</v>
      </c>
      <c r="X273" s="1" t="n">
        <v>0</v>
      </c>
      <c r="Y273" s="1" t="n">
        <v>1</v>
      </c>
      <c r="Z273" s="1" t="n">
        <v>0</v>
      </c>
      <c r="AA273" s="1" t="n">
        <v>1</v>
      </c>
      <c r="AB273" s="1" t="n">
        <v>0</v>
      </c>
      <c r="AC273" s="1" t="n">
        <v>0</v>
      </c>
      <c r="AD273" s="1" t="n">
        <v>0</v>
      </c>
      <c r="AE273" s="1" t="n">
        <v>0</v>
      </c>
      <c r="AF273" s="1" t="n">
        <v>0</v>
      </c>
      <c r="AG273" s="1" t="n">
        <v>0</v>
      </c>
      <c r="AH273" s="1" t="n">
        <v>5</v>
      </c>
      <c r="AI273" s="1" t="n">
        <v>1</v>
      </c>
      <c r="AJ273" s="1" t="n">
        <v>1</v>
      </c>
      <c r="AK273" s="1" t="n">
        <v>0</v>
      </c>
      <c r="AL273" s="1" t="n">
        <v>0</v>
      </c>
      <c r="AM273" s="1" t="n">
        <v>1</v>
      </c>
      <c r="AN273" s="1" t="n">
        <v>2</v>
      </c>
      <c r="AO273" s="1" t="n">
        <v>2</v>
      </c>
      <c r="AP273" s="1" t="n">
        <v>3</v>
      </c>
      <c r="AQ273" s="1" t="n">
        <v>0</v>
      </c>
      <c r="AR273" s="1" t="n">
        <v>2</v>
      </c>
      <c r="AS273" s="1" t="n">
        <v>1</v>
      </c>
      <c r="AT273" s="3" t="n">
        <v>0.509905133928571</v>
      </c>
      <c r="AU273" s="1" t="n">
        <v>0</v>
      </c>
      <c r="AV273" s="3" t="n">
        <v>0.45909875897606</v>
      </c>
      <c r="AW273" s="3" t="n">
        <v>0.458752598752599</v>
      </c>
      <c r="AX273" s="3" t="n">
        <v>0.509005690802979</v>
      </c>
      <c r="AY273" s="3" t="n">
        <v>0.53204593862749</v>
      </c>
      <c r="AZ273" s="3" t="n">
        <v>0.631025442564956</v>
      </c>
      <c r="BA273" s="3" t="e">
        <f aca="false"/>
        <v>#NULL!</v>
      </c>
      <c r="BB273" s="3" t="n">
        <v>0</v>
      </c>
      <c r="BC273" s="3" t="e">
        <f aca="false"/>
        <v>#NULL!</v>
      </c>
      <c r="BD273" s="3" t="n">
        <v>0</v>
      </c>
      <c r="BE273" s="3" t="n">
        <v>0.000989551362649795</v>
      </c>
      <c r="BF273" s="3" t="n">
        <v>-0.00117997046002899</v>
      </c>
      <c r="BG273" s="3" t="n">
        <v>-2.42933919516621E-005</v>
      </c>
      <c r="BH273" s="3" t="n">
        <v>-0.000973356476811841</v>
      </c>
      <c r="BI273" s="3" t="n">
        <v>-0.00150554216999531</v>
      </c>
      <c r="BJ273" s="3" t="n">
        <v>0.00144178563957573</v>
      </c>
      <c r="BK273" s="3" t="n">
        <v>0.142811884690595</v>
      </c>
      <c r="BL273" s="3" t="n">
        <v>0.509005690802979</v>
      </c>
      <c r="BM273" s="1" t="n">
        <v>2</v>
      </c>
    </row>
    <row r="274" customFormat="false" ht="12.75" hidden="false" customHeight="false" outlineLevel="0" collapsed="false">
      <c r="A274" s="1" t="n">
        <v>37</v>
      </c>
      <c r="B274" s="1" t="n">
        <v>1</v>
      </c>
      <c r="C274" s="2" t="n">
        <v>44010</v>
      </c>
      <c r="D274" s="1" t="n">
        <v>1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1</v>
      </c>
      <c r="L274" s="1" t="n">
        <v>0</v>
      </c>
      <c r="M274" s="1" t="n">
        <v>1</v>
      </c>
      <c r="N274" s="1" t="n">
        <v>1</v>
      </c>
      <c r="O274" s="1" t="n">
        <v>1</v>
      </c>
      <c r="P274" s="1" t="n">
        <v>0</v>
      </c>
      <c r="Q274" s="1" t="n">
        <v>0</v>
      </c>
      <c r="R274" s="1" t="n">
        <v>1</v>
      </c>
      <c r="S274" s="2" t="n">
        <v>44052</v>
      </c>
      <c r="T274" s="1" t="n">
        <v>9</v>
      </c>
      <c r="U274" s="1" t="n">
        <v>6</v>
      </c>
      <c r="V274" s="1" t="n">
        <v>0</v>
      </c>
      <c r="W274" s="1" t="n">
        <v>0</v>
      </c>
      <c r="X274" s="1" t="n">
        <v>1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0</v>
      </c>
      <c r="AD274" s="1" t="n">
        <v>0</v>
      </c>
      <c r="AE274" s="1" t="n">
        <v>0</v>
      </c>
      <c r="AF274" s="1" t="n">
        <v>0</v>
      </c>
      <c r="AG274" s="1" t="n">
        <v>0</v>
      </c>
      <c r="AH274" s="1" t="n">
        <v>1</v>
      </c>
      <c r="AI274" s="1" t="n">
        <v>1</v>
      </c>
      <c r="AJ274" s="1" t="n">
        <v>1</v>
      </c>
      <c r="AK274" s="1" t="n">
        <v>0</v>
      </c>
      <c r="AL274" s="1" t="n">
        <v>0</v>
      </c>
      <c r="AM274" s="1" t="n">
        <v>1</v>
      </c>
      <c r="AN274" s="1" t="n">
        <v>1</v>
      </c>
      <c r="AO274" s="1" t="n">
        <v>2</v>
      </c>
      <c r="AP274" s="1" t="n">
        <v>1</v>
      </c>
      <c r="AQ274" s="1" t="n">
        <v>0</v>
      </c>
      <c r="AR274" s="1" t="n">
        <v>1</v>
      </c>
      <c r="AS274" s="1" t="n">
        <v>0</v>
      </c>
      <c r="AT274" s="3" t="n">
        <v>0.736</v>
      </c>
      <c r="AU274" s="1" t="n">
        <v>0</v>
      </c>
      <c r="AV274" s="3" t="n">
        <v>0.619047619047619</v>
      </c>
      <c r="AW274" s="3" t="n">
        <v>0.619047619047619</v>
      </c>
      <c r="AX274" s="3" t="n">
        <v>0.738095238095238</v>
      </c>
      <c r="AY274" s="3" t="n">
        <v>0.688530038223516</v>
      </c>
      <c r="AZ274" s="3" t="n">
        <v>0.373196333263284</v>
      </c>
      <c r="BA274" s="3" t="e">
        <f aca="false"/>
        <v>#NULL!</v>
      </c>
      <c r="BB274" s="3" t="n">
        <v>0</v>
      </c>
      <c r="BC274" s="3" t="e">
        <f aca="false"/>
        <v>#NULL!</v>
      </c>
      <c r="BD274" s="3" t="n">
        <v>0</v>
      </c>
      <c r="BE274" s="3" t="n">
        <v>-0.00352314190190662</v>
      </c>
      <c r="BF274" s="3" t="n">
        <v>-0.00225565973722665</v>
      </c>
      <c r="BG274" s="3" t="n">
        <v>2.76336163524989E-005</v>
      </c>
      <c r="BH274" s="3" t="n">
        <v>-0.00179442566075217</v>
      </c>
      <c r="BI274" s="3" t="n">
        <v>0.00258203975870729</v>
      </c>
      <c r="BJ274" s="3" t="n">
        <v>0.0015246816043393</v>
      </c>
      <c r="BK274" s="3" t="n">
        <v>0.6255133517223</v>
      </c>
      <c r="BL274" s="3" t="n">
        <v>0.738095238095238</v>
      </c>
      <c r="BM274" s="1" t="n">
        <v>1</v>
      </c>
    </row>
    <row r="275" customFormat="false" ht="12.75" hidden="false" customHeight="false" outlineLevel="0" collapsed="false">
      <c r="A275" s="1" t="n">
        <v>55</v>
      </c>
      <c r="B275" s="1" t="n">
        <v>1</v>
      </c>
      <c r="C275" s="2" t="n">
        <v>43998</v>
      </c>
      <c r="D275" s="1" t="n">
        <v>1</v>
      </c>
      <c r="E275" s="1" t="n">
        <v>1</v>
      </c>
      <c r="F275" s="1" t="n">
        <v>0</v>
      </c>
      <c r="G275" s="1" t="n">
        <v>1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2" t="n">
        <v>44010</v>
      </c>
      <c r="T275" s="1" t="n">
        <v>12</v>
      </c>
      <c r="U275" s="1" t="n">
        <v>7</v>
      </c>
      <c r="V275" s="1" t="n">
        <v>1</v>
      </c>
      <c r="W275" s="1" t="n">
        <v>0</v>
      </c>
      <c r="X275" s="1" t="n">
        <v>0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0</v>
      </c>
      <c r="AD275" s="1" t="n">
        <v>2</v>
      </c>
      <c r="AE275" s="1" t="n">
        <v>1</v>
      </c>
      <c r="AF275" s="1" t="n">
        <v>1</v>
      </c>
      <c r="AG275" s="1" t="n">
        <v>0</v>
      </c>
      <c r="AH275" s="1" t="n">
        <v>3</v>
      </c>
      <c r="AI275" s="1" t="n">
        <v>2</v>
      </c>
      <c r="AJ275" s="1" t="n">
        <v>1</v>
      </c>
      <c r="AK275" s="1" t="n">
        <v>0</v>
      </c>
      <c r="AL275" s="1" t="n">
        <v>1</v>
      </c>
      <c r="AM275" s="1" t="n">
        <v>3</v>
      </c>
      <c r="AN275" s="1" t="n">
        <v>2</v>
      </c>
      <c r="AO275" s="1" t="n">
        <v>2</v>
      </c>
      <c r="AP275" s="1" t="n">
        <v>2</v>
      </c>
      <c r="AQ275" s="1" t="n">
        <v>1</v>
      </c>
      <c r="AR275" s="1" t="n">
        <v>2</v>
      </c>
      <c r="AS275" s="1" t="n">
        <v>0</v>
      </c>
      <c r="AT275" s="3" t="n">
        <v>0.41108630952381</v>
      </c>
      <c r="AU275" s="1" t="n">
        <v>0</v>
      </c>
      <c r="AV275" s="3" t="n">
        <v>0.45909875897606</v>
      </c>
      <c r="AW275" s="3" t="n">
        <v>0.458752598752599</v>
      </c>
      <c r="AX275" s="3" t="n">
        <v>0.407981660567273</v>
      </c>
      <c r="AY275" s="3" t="n">
        <v>0.432939342216487</v>
      </c>
      <c r="AZ275" s="3" t="n">
        <v>0.83715764805263</v>
      </c>
      <c r="BA275" s="3" t="e">
        <f aca="false"/>
        <v>#NULL!</v>
      </c>
      <c r="BB275" s="3" t="n">
        <v>0</v>
      </c>
      <c r="BC275" s="3" t="e">
        <f aca="false"/>
        <v>#NULL!</v>
      </c>
      <c r="BD275" s="3" t="n">
        <v>0</v>
      </c>
      <c r="BE275" s="3" t="n">
        <v>0.00297970781930234</v>
      </c>
      <c r="BF275" s="3" t="n">
        <v>-0.00125543593353071</v>
      </c>
      <c r="BG275" s="3" t="n">
        <v>-0.000100864824481926</v>
      </c>
      <c r="BH275" s="3" t="n">
        <v>-0.000584707465750376</v>
      </c>
      <c r="BI275" s="3" t="n">
        <v>-0.00238923403469924</v>
      </c>
      <c r="BJ275" s="3" t="n">
        <v>-0.00456427408370033</v>
      </c>
      <c r="BK275" s="3" t="n">
        <v>-0.636716569659094</v>
      </c>
      <c r="BL275" s="3" t="n">
        <v>0.407981660567273</v>
      </c>
      <c r="BM275" s="1" t="n">
        <v>2</v>
      </c>
    </row>
    <row r="276" customFormat="false" ht="12.75" hidden="false" customHeight="false" outlineLevel="0" collapsed="false">
      <c r="A276" s="1" t="n">
        <v>55</v>
      </c>
      <c r="B276" s="1" t="n">
        <v>1</v>
      </c>
      <c r="C276" s="2" t="n">
        <v>43996</v>
      </c>
      <c r="D276" s="1" t="n">
        <v>1</v>
      </c>
      <c r="E276" s="1" t="n">
        <v>1</v>
      </c>
      <c r="F276" s="1" t="n">
        <v>0</v>
      </c>
      <c r="G276" s="1" t="n">
        <v>1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2" t="n">
        <v>44012</v>
      </c>
      <c r="T276" s="1" t="n">
        <v>21</v>
      </c>
      <c r="U276" s="1" t="n">
        <v>13</v>
      </c>
      <c r="V276" s="1" t="n">
        <v>0</v>
      </c>
      <c r="W276" s="1" t="n">
        <v>0</v>
      </c>
      <c r="X276" s="1" t="n">
        <v>0</v>
      </c>
      <c r="Y276" s="1" t="n">
        <v>2</v>
      </c>
      <c r="Z276" s="1" t="n">
        <v>1</v>
      </c>
      <c r="AA276" s="1" t="n">
        <v>1</v>
      </c>
      <c r="AB276" s="1" t="n">
        <v>0</v>
      </c>
      <c r="AC276" s="1" t="n">
        <v>0</v>
      </c>
      <c r="AD276" s="1" t="n">
        <v>1</v>
      </c>
      <c r="AE276" s="1" t="n">
        <v>0</v>
      </c>
      <c r="AF276" s="1" t="n">
        <v>0</v>
      </c>
      <c r="AG276" s="1" t="n">
        <v>1</v>
      </c>
      <c r="AH276" s="1" t="n">
        <v>3</v>
      </c>
      <c r="AI276" s="1" t="n">
        <v>2</v>
      </c>
      <c r="AJ276" s="1" t="n">
        <v>0</v>
      </c>
      <c r="AK276" s="1" t="n">
        <v>1</v>
      </c>
      <c r="AL276" s="1" t="n">
        <v>1</v>
      </c>
      <c r="AM276" s="1" t="n">
        <v>3</v>
      </c>
      <c r="AN276" s="1" t="n">
        <v>2</v>
      </c>
      <c r="AO276" s="1" t="n">
        <v>2</v>
      </c>
      <c r="AP276" s="1" t="n">
        <v>2</v>
      </c>
      <c r="AQ276" s="1" t="n">
        <v>1</v>
      </c>
      <c r="AR276" s="1" t="n">
        <v>2</v>
      </c>
      <c r="AS276" s="1" t="n">
        <v>1</v>
      </c>
      <c r="AT276" s="3" t="n">
        <v>0.0718403259361997</v>
      </c>
      <c r="AU276" s="1" t="n">
        <v>0</v>
      </c>
      <c r="AV276" s="3" t="n">
        <v>0.161008181906066</v>
      </c>
      <c r="AW276" s="3" t="n">
        <v>0.160886781821361</v>
      </c>
      <c r="AX276" s="3" t="n">
        <v>0.0706122104827973</v>
      </c>
      <c r="AY276" s="3" t="n">
        <v>0.0879844469666574</v>
      </c>
      <c r="AZ276" s="3" t="n">
        <v>2.43059521913937</v>
      </c>
      <c r="BA276" s="3" t="e">
        <f aca="false"/>
        <v>#NULL!</v>
      </c>
      <c r="BB276" s="3" t="n">
        <v>0</v>
      </c>
      <c r="BC276" s="3" t="e">
        <f aca="false"/>
        <v>#NULL!</v>
      </c>
      <c r="BD276" s="3" t="n">
        <v>0</v>
      </c>
      <c r="BE276" s="3" t="n">
        <v>-0.00169270688573948</v>
      </c>
      <c r="BF276" s="3" t="n">
        <v>0.00098326928464234</v>
      </c>
      <c r="BG276" s="3" t="n">
        <v>5.83361640706028E-005</v>
      </c>
      <c r="BH276" s="3" t="n">
        <v>0.000505839233333145</v>
      </c>
      <c r="BI276" s="3" t="n">
        <v>0.0010995276443994</v>
      </c>
      <c r="BJ276" s="3" t="n">
        <v>0.00209853750824985</v>
      </c>
      <c r="BK276" s="3" t="n">
        <v>-0.636716569659094</v>
      </c>
      <c r="BL276" s="3" t="n">
        <v>0.0706122104827973</v>
      </c>
      <c r="BM276" s="1" t="n">
        <v>2</v>
      </c>
    </row>
    <row r="277" customFormat="false" ht="12.75" hidden="false" customHeight="false" outlineLevel="0" collapsed="false">
      <c r="A277" s="1" t="n">
        <v>29</v>
      </c>
      <c r="B277" s="1" t="n">
        <v>0</v>
      </c>
      <c r="C277" s="2" t="n">
        <v>44007</v>
      </c>
      <c r="D277" s="1" t="n">
        <v>1</v>
      </c>
      <c r="E277" s="1" t="n">
        <v>0</v>
      </c>
      <c r="F277" s="1" t="n">
        <v>0</v>
      </c>
      <c r="G277" s="1" t="n">
        <v>1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1</v>
      </c>
      <c r="P277" s="1" t="n">
        <v>0</v>
      </c>
      <c r="Q277" s="1" t="n">
        <v>0</v>
      </c>
      <c r="R277" s="1" t="n">
        <v>0</v>
      </c>
      <c r="S277" s="2" t="n">
        <v>30969</v>
      </c>
      <c r="T277" s="1" t="n">
        <v>14</v>
      </c>
      <c r="U277" s="1" t="n">
        <v>9</v>
      </c>
      <c r="V277" s="1" t="n">
        <v>0</v>
      </c>
      <c r="W277" s="1" t="n">
        <v>0</v>
      </c>
      <c r="X277" s="1" t="n">
        <v>0</v>
      </c>
      <c r="Y277" s="1" t="n">
        <v>0</v>
      </c>
      <c r="Z277" s="1" t="n">
        <v>0</v>
      </c>
      <c r="AA277" s="1" t="n">
        <v>0</v>
      </c>
      <c r="AB277" s="1" t="n">
        <v>0</v>
      </c>
      <c r="AC277" s="1" t="n">
        <v>0</v>
      </c>
      <c r="AD277" s="1" t="n">
        <v>0</v>
      </c>
      <c r="AE277" s="1" t="n">
        <v>0</v>
      </c>
      <c r="AF277" s="1" t="n">
        <v>0</v>
      </c>
      <c r="AG277" s="1" t="n">
        <v>0</v>
      </c>
      <c r="AH277" s="1" t="n">
        <v>3</v>
      </c>
      <c r="AI277" s="1" t="n">
        <v>2</v>
      </c>
      <c r="AJ277" s="1" t="n">
        <v>0</v>
      </c>
      <c r="AK277" s="1" t="n">
        <v>0</v>
      </c>
      <c r="AL277" s="1" t="n">
        <v>0</v>
      </c>
      <c r="AM277" s="1" t="n">
        <v>2</v>
      </c>
      <c r="AN277" s="1" t="n">
        <v>1</v>
      </c>
      <c r="AO277" s="1" t="n">
        <v>2</v>
      </c>
      <c r="AP277" s="1" t="n">
        <v>2</v>
      </c>
      <c r="AQ277" s="1" t="n">
        <v>0</v>
      </c>
      <c r="AR277" s="1" t="n">
        <v>2</v>
      </c>
      <c r="AS277" s="1" t="n">
        <v>0</v>
      </c>
      <c r="AT277" s="3" t="n">
        <v>0.323281466712899</v>
      </c>
      <c r="AU277" s="1" t="n">
        <v>0</v>
      </c>
      <c r="AV277" s="3" t="n">
        <v>0.349505565600973</v>
      </c>
      <c r="AW277" s="3" t="n">
        <v>0.349242038587833</v>
      </c>
      <c r="AX277" s="3" t="n">
        <v>0.321677847754965</v>
      </c>
      <c r="AY277" s="3" t="n">
        <v>0.341103724170747</v>
      </c>
      <c r="AZ277" s="3" t="n">
        <v>1.0755686714971</v>
      </c>
      <c r="BA277" s="3" t="e">
        <f aca="false"/>
        <v>#NULL!</v>
      </c>
      <c r="BB277" s="3" t="n">
        <v>0</v>
      </c>
      <c r="BC277" s="3" t="e">
        <f aca="false"/>
        <v>#NULL!</v>
      </c>
      <c r="BD277" s="3" t="n">
        <v>0</v>
      </c>
      <c r="BE277" s="3" t="n">
        <v>0.000898648158811125</v>
      </c>
      <c r="BF277" s="3" t="n">
        <v>0.00110666519112633</v>
      </c>
      <c r="BG277" s="3" t="n">
        <v>4.8063103684646E-005</v>
      </c>
      <c r="BH277" s="3" t="n">
        <v>-0.00071926242945607</v>
      </c>
      <c r="BI277" s="3" t="n">
        <v>0.00124308330231236</v>
      </c>
      <c r="BJ277" s="3" t="n">
        <v>-0.00218456969179707</v>
      </c>
      <c r="BK277" s="3" t="n">
        <v>-0.213683018928174</v>
      </c>
      <c r="BL277" s="3" t="n">
        <v>0.321677847754965</v>
      </c>
      <c r="BM277" s="1" t="n">
        <v>1</v>
      </c>
    </row>
    <row r="278" customFormat="false" ht="12.75" hidden="false" customHeight="false" outlineLevel="0" collapsed="false">
      <c r="A278" s="1" t="n">
        <v>45</v>
      </c>
      <c r="B278" s="1" t="n">
        <v>0</v>
      </c>
      <c r="C278" s="2" t="n">
        <v>43996</v>
      </c>
      <c r="D278" s="1" t="n">
        <v>1</v>
      </c>
      <c r="E278" s="1" t="n">
        <v>1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2" t="n">
        <v>30969</v>
      </c>
      <c r="T278" s="1" t="n">
        <v>4</v>
      </c>
      <c r="U278" s="1" t="n">
        <v>2</v>
      </c>
      <c r="V278" s="1" t="n">
        <v>0</v>
      </c>
      <c r="W278" s="1" t="n">
        <v>0</v>
      </c>
      <c r="X278" s="1" t="n">
        <v>0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7</v>
      </c>
      <c r="AI278" s="1" t="n">
        <v>1</v>
      </c>
      <c r="AJ278" s="1" t="n">
        <v>1</v>
      </c>
      <c r="AK278" s="1" t="n">
        <v>0</v>
      </c>
      <c r="AL278" s="1" t="n">
        <v>0</v>
      </c>
      <c r="AM278" s="1" t="n">
        <v>1</v>
      </c>
      <c r="AN278" s="1" t="n">
        <v>2</v>
      </c>
      <c r="AO278" s="1" t="n">
        <v>2</v>
      </c>
      <c r="AP278" s="1" t="n">
        <v>4</v>
      </c>
      <c r="AQ278" s="1" t="n">
        <v>0</v>
      </c>
      <c r="AR278" s="1" t="n">
        <v>2</v>
      </c>
      <c r="AS278" s="1" t="n">
        <v>0</v>
      </c>
      <c r="AT278" s="3" t="n">
        <v>0.98046875</v>
      </c>
      <c r="AU278" s="1" t="n">
        <v>0</v>
      </c>
      <c r="AV278" s="3" t="n">
        <v>0.907692307692308</v>
      </c>
      <c r="AW278" s="3" t="n">
        <v>0.907692307692308</v>
      </c>
      <c r="AX278" s="3" t="n">
        <v>0.980769230769231</v>
      </c>
      <c r="AY278" s="3" t="n">
        <v>0.974093264248705</v>
      </c>
      <c r="AZ278" s="3" t="n">
        <v>0.0262482260749364</v>
      </c>
      <c r="BA278" s="3" t="e">
        <f aca="false"/>
        <v>#NULL!</v>
      </c>
      <c r="BB278" s="3" t="n">
        <v>0</v>
      </c>
      <c r="BC278" s="3" t="e">
        <f aca="false"/>
        <v>#NULL!</v>
      </c>
      <c r="BD278" s="3" t="n">
        <v>0</v>
      </c>
      <c r="BE278" s="3" t="n">
        <v>0.00431488385796268</v>
      </c>
      <c r="BF278" s="3" t="n">
        <v>0.00820046563192967</v>
      </c>
      <c r="BG278" s="3" t="n">
        <v>-0.000201243018684898</v>
      </c>
      <c r="BH278" s="3" t="n">
        <v>-0.00316676653158348</v>
      </c>
      <c r="BI278" s="3" t="n">
        <v>-0.0063599407196557</v>
      </c>
      <c r="BJ278" s="3" t="n">
        <v>0.00367699016348037</v>
      </c>
      <c r="BK278" s="3" t="n">
        <v>-0.0555807165630794</v>
      </c>
      <c r="BL278" s="3" t="n">
        <v>0.980769230769231</v>
      </c>
      <c r="BM278" s="1" t="n">
        <v>2</v>
      </c>
    </row>
    <row r="279" customFormat="false" ht="12.75" hidden="false" customHeight="false" outlineLevel="0" collapsed="false">
      <c r="A279" s="1" t="n">
        <v>39</v>
      </c>
      <c r="B279" s="1" t="n">
        <v>0</v>
      </c>
      <c r="C279" s="2" t="n">
        <v>44006</v>
      </c>
      <c r="D279" s="1" t="n">
        <v>1</v>
      </c>
      <c r="E279" s="1" t="n">
        <v>0</v>
      </c>
      <c r="F279" s="1" t="n">
        <v>0</v>
      </c>
      <c r="G279" s="1" t="n">
        <v>0</v>
      </c>
      <c r="H279" s="1" t="n">
        <v>1</v>
      </c>
      <c r="I279" s="1" t="n">
        <v>0</v>
      </c>
      <c r="J279" s="1" t="n">
        <v>0</v>
      </c>
      <c r="K279" s="1" t="n">
        <v>1</v>
      </c>
      <c r="L279" s="1" t="n">
        <v>0</v>
      </c>
      <c r="M279" s="1" t="n">
        <v>1</v>
      </c>
      <c r="N279" s="1" t="n">
        <v>1</v>
      </c>
      <c r="O279" s="1" t="n">
        <v>0</v>
      </c>
      <c r="P279" s="1" t="n">
        <v>0</v>
      </c>
      <c r="Q279" s="1" t="n">
        <v>0</v>
      </c>
      <c r="R279" s="1" t="n">
        <v>0</v>
      </c>
      <c r="S279" s="2" t="n">
        <v>44012</v>
      </c>
      <c r="T279" s="1" t="n">
        <v>7</v>
      </c>
      <c r="U279" s="1" t="n">
        <v>4</v>
      </c>
      <c r="V279" s="1" t="n">
        <v>0</v>
      </c>
      <c r="W279" s="1" t="n">
        <v>0</v>
      </c>
      <c r="X279" s="1" t="n">
        <v>0</v>
      </c>
      <c r="Y279" s="1" t="n">
        <v>0</v>
      </c>
      <c r="Z279" s="1" t="n">
        <v>0</v>
      </c>
      <c r="AA279" s="1" t="n">
        <v>0</v>
      </c>
      <c r="AB279" s="1" t="n">
        <v>0</v>
      </c>
      <c r="AC279" s="1" t="n">
        <v>0</v>
      </c>
      <c r="AD279" s="1" t="n">
        <v>0</v>
      </c>
      <c r="AE279" s="1" t="n">
        <v>0</v>
      </c>
      <c r="AF279" s="1" t="n">
        <v>0</v>
      </c>
      <c r="AG279" s="1" t="n">
        <v>0</v>
      </c>
      <c r="AH279" s="1" t="n">
        <v>3</v>
      </c>
      <c r="AI279" s="1" t="n">
        <v>1</v>
      </c>
      <c r="AJ279" s="1" t="n">
        <v>1</v>
      </c>
      <c r="AK279" s="1" t="n">
        <v>0</v>
      </c>
      <c r="AL279" s="1" t="n">
        <v>0</v>
      </c>
      <c r="AM279" s="1" t="n">
        <v>1</v>
      </c>
      <c r="AN279" s="1" t="n">
        <v>1</v>
      </c>
      <c r="AO279" s="1" t="n">
        <v>2</v>
      </c>
      <c r="AP279" s="1" t="n">
        <v>2</v>
      </c>
      <c r="AQ279" s="1" t="n">
        <v>0</v>
      </c>
      <c r="AR279" s="1" t="n">
        <v>2</v>
      </c>
      <c r="AS279" s="1" t="n">
        <v>0</v>
      </c>
      <c r="AT279" s="3" t="n">
        <v>0.78515625</v>
      </c>
      <c r="AU279" s="1" t="n">
        <v>0</v>
      </c>
      <c r="AV279" s="3" t="n">
        <v>0.715384615384615</v>
      </c>
      <c r="AW279" s="3" t="n">
        <v>0.719230769230769</v>
      </c>
      <c r="AX279" s="3" t="n">
        <v>0.79190460194827</v>
      </c>
      <c r="AY279" s="3" t="n">
        <v>0.797655553715206</v>
      </c>
      <c r="AZ279" s="3" t="n">
        <v>0.226078411662735</v>
      </c>
      <c r="BA279" s="3" t="e">
        <f aca="false"/>
        <v>#NULL!</v>
      </c>
      <c r="BB279" s="3" t="n">
        <v>0</v>
      </c>
      <c r="BC279" s="3" t="e">
        <f aca="false"/>
        <v>#NULL!</v>
      </c>
      <c r="BD279" s="3" t="n">
        <v>0</v>
      </c>
      <c r="BE279" s="3" t="n">
        <v>0.00290650441118721</v>
      </c>
      <c r="BF279" s="3" t="n">
        <v>0.00478383698890812</v>
      </c>
      <c r="BG279" s="3" t="n">
        <v>-5.18749164505795E-005</v>
      </c>
      <c r="BH279" s="3" t="n">
        <v>-0.00302076572547847</v>
      </c>
      <c r="BI279" s="3" t="n">
        <v>0.00398913178791261</v>
      </c>
      <c r="BJ279" s="3" t="n">
        <v>0.00151130139921678</v>
      </c>
      <c r="BK279" s="3" t="n">
        <v>0.445522682514561</v>
      </c>
      <c r="BL279" s="3" t="n">
        <v>0.79190460194827</v>
      </c>
      <c r="BM279" s="1" t="n">
        <v>1</v>
      </c>
    </row>
    <row r="280" customFormat="false" ht="12.75" hidden="false" customHeight="false" outlineLevel="0" collapsed="false">
      <c r="A280" s="1" t="n">
        <v>55</v>
      </c>
      <c r="B280" s="1" t="n">
        <v>1</v>
      </c>
      <c r="C280" s="2" t="n">
        <v>43994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1</v>
      </c>
      <c r="P280" s="1" t="n">
        <v>0</v>
      </c>
      <c r="Q280" s="1" t="n">
        <v>0</v>
      </c>
      <c r="R280" s="1" t="n">
        <v>1</v>
      </c>
      <c r="S280" s="2" t="n">
        <v>44006</v>
      </c>
      <c r="T280" s="1" t="n">
        <v>5</v>
      </c>
      <c r="U280" s="1" t="n">
        <v>2</v>
      </c>
      <c r="V280" s="1" t="n">
        <v>0</v>
      </c>
      <c r="W280" s="1" t="n">
        <v>0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0</v>
      </c>
      <c r="AD280" s="1" t="n">
        <v>1</v>
      </c>
      <c r="AE280" s="1" t="n">
        <v>0</v>
      </c>
      <c r="AF280" s="1" t="n">
        <v>0</v>
      </c>
      <c r="AG280" s="1" t="n">
        <v>7</v>
      </c>
      <c r="AH280" s="1" t="n">
        <v>1</v>
      </c>
      <c r="AI280" s="1" t="n">
        <v>1</v>
      </c>
      <c r="AJ280" s="1" t="n">
        <v>1</v>
      </c>
      <c r="AK280" s="1" t="n">
        <v>0</v>
      </c>
      <c r="AL280" s="1" t="n">
        <v>0</v>
      </c>
      <c r="AM280" s="1" t="n">
        <v>1</v>
      </c>
      <c r="AN280" s="1" t="n">
        <v>2</v>
      </c>
      <c r="AO280" s="1" t="n">
        <v>2</v>
      </c>
      <c r="AP280" s="1" t="n">
        <v>1</v>
      </c>
      <c r="AQ280" s="1" t="n">
        <v>1</v>
      </c>
      <c r="AR280" s="1" t="n">
        <v>1</v>
      </c>
      <c r="AS280" s="1" t="n">
        <v>0</v>
      </c>
      <c r="AT280" s="3" t="n">
        <v>0.928</v>
      </c>
      <c r="AU280" s="1" t="n">
        <v>0</v>
      </c>
      <c r="AV280" s="3" t="n">
        <v>0.920634920634921</v>
      </c>
      <c r="AW280" s="3" t="n">
        <v>0.920634920634921</v>
      </c>
      <c r="AX280" s="3" t="n">
        <v>0.928571428571429</v>
      </c>
      <c r="AY280" s="3" t="n">
        <v>0.927461139896378</v>
      </c>
      <c r="AZ280" s="3" t="n">
        <v>0.0753043830641249</v>
      </c>
      <c r="BA280" s="3" t="e">
        <f aca="false"/>
        <v>#NULL!</v>
      </c>
      <c r="BB280" s="3" t="n">
        <v>0</v>
      </c>
      <c r="BC280" s="3" t="e">
        <f aca="false"/>
        <v>#NULL!</v>
      </c>
      <c r="BD280" s="3" t="n">
        <v>0</v>
      </c>
      <c r="BE280" s="3" t="n">
        <v>-0.00731388484482385</v>
      </c>
      <c r="BF280" s="3" t="n">
        <v>-0.00468150795892203</v>
      </c>
      <c r="BG280" s="3" t="n">
        <v>-0.000316326202211883</v>
      </c>
      <c r="BH280" s="3" t="n">
        <v>0.0105389909403935</v>
      </c>
      <c r="BI280" s="3" t="n">
        <v>0.00478517537381117</v>
      </c>
      <c r="BJ280" s="3" t="n">
        <v>0.00522789932136988</v>
      </c>
      <c r="BK280" s="3" t="n">
        <v>0.572577026227236</v>
      </c>
      <c r="BL280" s="3" t="n">
        <v>0.928571428571429</v>
      </c>
      <c r="BM280" s="1" t="n">
        <v>2</v>
      </c>
    </row>
    <row r="281" customFormat="false" ht="12.75" hidden="false" customHeight="false" outlineLevel="0" collapsed="false">
      <c r="A281" s="1" t="n">
        <v>47</v>
      </c>
      <c r="B281" s="1" t="n">
        <v>1</v>
      </c>
      <c r="C281" s="2" t="n">
        <v>43997</v>
      </c>
      <c r="D281" s="1" t="n">
        <v>1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1</v>
      </c>
      <c r="N281" s="1" t="n">
        <v>1</v>
      </c>
      <c r="O281" s="1" t="n">
        <v>0</v>
      </c>
      <c r="P281" s="1" t="n">
        <v>0</v>
      </c>
      <c r="Q281" s="1" t="n">
        <v>0</v>
      </c>
      <c r="R281" s="1" t="n">
        <v>0</v>
      </c>
      <c r="S281" s="2" t="n">
        <v>44030</v>
      </c>
      <c r="T281" s="1" t="n">
        <v>7</v>
      </c>
      <c r="U281" s="1" t="n">
        <v>4</v>
      </c>
      <c r="V281" s="1" t="n">
        <v>0</v>
      </c>
      <c r="W281" s="1" t="n">
        <v>0</v>
      </c>
      <c r="X281" s="1" t="n">
        <v>1</v>
      </c>
      <c r="Y281" s="1" t="n">
        <v>0</v>
      </c>
      <c r="Z281" s="1" t="n">
        <v>0</v>
      </c>
      <c r="AA281" s="1" t="n">
        <v>0</v>
      </c>
      <c r="AB281" s="1" t="n">
        <v>0</v>
      </c>
      <c r="AC281" s="1" t="n">
        <v>0</v>
      </c>
      <c r="AD281" s="1" t="n">
        <v>2</v>
      </c>
      <c r="AE281" s="1" t="n">
        <v>1</v>
      </c>
      <c r="AF281" s="1" t="n">
        <v>1</v>
      </c>
      <c r="AG281" s="1" t="n">
        <v>4</v>
      </c>
      <c r="AH281" s="1" t="n">
        <v>7</v>
      </c>
      <c r="AI281" s="1" t="n">
        <v>1</v>
      </c>
      <c r="AJ281" s="1" t="n">
        <v>1</v>
      </c>
      <c r="AK281" s="1" t="n">
        <v>0</v>
      </c>
      <c r="AL281" s="1" t="n">
        <v>0</v>
      </c>
      <c r="AM281" s="1" t="n">
        <v>1</v>
      </c>
      <c r="AN281" s="1" t="n">
        <v>2</v>
      </c>
      <c r="AO281" s="1" t="n">
        <v>2</v>
      </c>
      <c r="AP281" s="1" t="n">
        <v>4</v>
      </c>
      <c r="AQ281" s="1" t="n">
        <v>1</v>
      </c>
      <c r="AR281" s="1" t="n">
        <v>2</v>
      </c>
      <c r="AS281" s="1" t="n">
        <v>0</v>
      </c>
      <c r="AT281" s="3" t="n">
        <v>0.78515625</v>
      </c>
      <c r="AU281" s="1" t="n">
        <v>0</v>
      </c>
      <c r="AV281" s="3" t="n">
        <v>0.715384615384615</v>
      </c>
      <c r="AW281" s="3" t="n">
        <v>0.719230769230769</v>
      </c>
      <c r="AX281" s="3" t="n">
        <v>0.79190460194827</v>
      </c>
      <c r="AY281" s="3" t="n">
        <v>0.797655553715206</v>
      </c>
      <c r="AZ281" s="3" t="n">
        <v>0.226078411662735</v>
      </c>
      <c r="BA281" s="3" t="e">
        <f aca="false"/>
        <v>#NULL!</v>
      </c>
      <c r="BB281" s="3" t="n">
        <v>0</v>
      </c>
      <c r="BC281" s="3" t="e">
        <f aca="false"/>
        <v>#NULL!</v>
      </c>
      <c r="BD281" s="3" t="n">
        <v>0</v>
      </c>
      <c r="BE281" s="3" t="n">
        <v>0.00207819325946518</v>
      </c>
      <c r="BF281" s="3" t="n">
        <v>-0.00263756189676142</v>
      </c>
      <c r="BG281" s="3" t="n">
        <v>-0.000105024380665428</v>
      </c>
      <c r="BH281" s="3" t="n">
        <v>-0.00215370173592371</v>
      </c>
      <c r="BI281" s="3" t="n">
        <v>0.00427154029313802</v>
      </c>
      <c r="BJ281" s="3" t="n">
        <v>0.00266665795540591</v>
      </c>
      <c r="BK281" s="3" t="n">
        <v>0.586369619334474</v>
      </c>
      <c r="BL281" s="3" t="n">
        <v>0.79190460194827</v>
      </c>
      <c r="BM281" s="1" t="n">
        <v>2</v>
      </c>
    </row>
    <row r="282" customFormat="false" ht="12.75" hidden="false" customHeight="false" outlineLevel="0" collapsed="false">
      <c r="A282" s="1" t="n">
        <v>36</v>
      </c>
      <c r="B282" s="1" t="n">
        <v>0</v>
      </c>
      <c r="C282" s="2" t="n">
        <v>44003</v>
      </c>
      <c r="D282" s="1" t="n">
        <v>1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1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1</v>
      </c>
      <c r="Q282" s="1" t="n">
        <v>0</v>
      </c>
      <c r="R282" s="1" t="n">
        <v>0</v>
      </c>
      <c r="S282" s="2" t="n">
        <v>30973</v>
      </c>
      <c r="T282" s="1" t="n">
        <v>21</v>
      </c>
      <c r="U282" s="1" t="n">
        <v>17</v>
      </c>
      <c r="V282" s="1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0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7</v>
      </c>
      <c r="AI282" s="1" t="n">
        <v>1</v>
      </c>
      <c r="AJ282" s="1" t="n">
        <v>0</v>
      </c>
      <c r="AK282" s="1" t="n">
        <v>1</v>
      </c>
      <c r="AL282" s="1" t="n">
        <v>0</v>
      </c>
      <c r="AM282" s="1" t="n">
        <v>1</v>
      </c>
      <c r="AN282" s="1" t="n">
        <v>1</v>
      </c>
      <c r="AO282" s="1" t="n">
        <v>2</v>
      </c>
      <c r="AP282" s="1" t="n">
        <v>4</v>
      </c>
      <c r="AQ282" s="1" t="n">
        <v>0</v>
      </c>
      <c r="AR282" s="1" t="n">
        <v>2</v>
      </c>
      <c r="AS282" s="1" t="n">
        <v>0</v>
      </c>
      <c r="AT282" s="3" t="n">
        <v>0.0718403259361997</v>
      </c>
      <c r="AU282" s="1" t="n">
        <v>0</v>
      </c>
      <c r="AV282" s="3" t="n">
        <v>0.0628324612316356</v>
      </c>
      <c r="AW282" s="3" t="n">
        <v>0.0627850855888239</v>
      </c>
      <c r="AX282" s="3" t="n">
        <v>0.0706122104827973</v>
      </c>
      <c r="AY282" s="3" t="n">
        <v>0.0879844469666574</v>
      </c>
      <c r="AZ282" s="3" t="n">
        <v>2.43059521913937</v>
      </c>
      <c r="BA282" s="3" t="e">
        <f aca="false"/>
        <v>#NULL!</v>
      </c>
      <c r="BB282" s="3" t="n">
        <v>0</v>
      </c>
      <c r="BC282" s="3" t="e">
        <f aca="false"/>
        <v>#NULL!</v>
      </c>
      <c r="BD282" s="3" t="n">
        <v>0</v>
      </c>
      <c r="BE282" s="3" t="n">
        <v>-0.0128581490896368</v>
      </c>
      <c r="BF282" s="3" t="n">
        <v>-0.0190067164087674</v>
      </c>
      <c r="BG282" s="3" t="n">
        <v>1.3441737975222E-005</v>
      </c>
      <c r="BH282" s="3" t="n">
        <v>0.0165584465987609</v>
      </c>
      <c r="BI282" s="3" t="n">
        <v>-0.0239469368427808</v>
      </c>
      <c r="BJ282" s="3" t="n">
        <v>-0.0131847373770405</v>
      </c>
      <c r="BK282" s="3" t="n">
        <v>0.461216954632859</v>
      </c>
      <c r="BL282" s="3" t="n">
        <v>0.0706122104827973</v>
      </c>
      <c r="BM282" s="1" t="n">
        <v>1</v>
      </c>
    </row>
    <row r="283" customFormat="false" ht="12.75" hidden="false" customHeight="false" outlineLevel="0" collapsed="false">
      <c r="A283" s="1" t="n">
        <v>40</v>
      </c>
      <c r="B283" s="1" t="n">
        <v>1</v>
      </c>
      <c r="C283" s="2" t="n">
        <v>44013</v>
      </c>
      <c r="D283" s="1" t="n">
        <v>1</v>
      </c>
      <c r="E283" s="1" t="n">
        <v>1</v>
      </c>
      <c r="F283" s="1" t="n">
        <v>0</v>
      </c>
      <c r="G283" s="1" t="n">
        <v>1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2" t="n">
        <v>44033</v>
      </c>
      <c r="T283" s="1" t="n">
        <v>10</v>
      </c>
      <c r="U283" s="1" t="n">
        <v>6</v>
      </c>
      <c r="V283" s="1" t="n">
        <v>0</v>
      </c>
      <c r="W283" s="1" t="n">
        <v>0</v>
      </c>
      <c r="X283" s="1" t="n">
        <v>0</v>
      </c>
      <c r="Y283" s="1" t="n">
        <v>1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1</v>
      </c>
      <c r="AE283" s="1" t="n">
        <v>0</v>
      </c>
      <c r="AF283" s="1" t="n">
        <v>0</v>
      </c>
      <c r="AG283" s="1" t="n">
        <v>11</v>
      </c>
      <c r="AH283" s="1" t="n">
        <v>7</v>
      </c>
      <c r="AI283" s="1" t="n">
        <v>2</v>
      </c>
      <c r="AJ283" s="1" t="n">
        <v>1</v>
      </c>
      <c r="AK283" s="1" t="n">
        <v>0</v>
      </c>
      <c r="AL283" s="1" t="n">
        <v>0</v>
      </c>
      <c r="AM283" s="1" t="n">
        <v>2</v>
      </c>
      <c r="AN283" s="1" t="n">
        <v>1</v>
      </c>
      <c r="AO283" s="1" t="n">
        <v>2</v>
      </c>
      <c r="AP283" s="1" t="n">
        <v>4</v>
      </c>
      <c r="AQ283" s="1" t="n">
        <v>1</v>
      </c>
      <c r="AR283" s="1" t="n">
        <v>2</v>
      </c>
      <c r="AS283" s="1" t="n">
        <v>1</v>
      </c>
      <c r="AT283" s="3" t="n">
        <v>0.557338169642857</v>
      </c>
      <c r="AU283" s="1" t="n">
        <v>0</v>
      </c>
      <c r="AV283" s="3" t="n">
        <v>0.552474777750851</v>
      </c>
      <c r="AW283" s="3" t="n">
        <v>0.552058212058212</v>
      </c>
      <c r="AX283" s="3" t="n">
        <v>0.555632166296382</v>
      </c>
      <c r="AY283" s="3" t="n">
        <v>0.576383100179534</v>
      </c>
      <c r="AZ283" s="3" t="n">
        <v>0.550982734891847</v>
      </c>
      <c r="BA283" s="3" t="e">
        <f aca="false"/>
        <v>#NULL!</v>
      </c>
      <c r="BB283" s="3" t="n">
        <v>0</v>
      </c>
      <c r="BC283" s="3" t="e">
        <f aca="false"/>
        <v>#NULL!</v>
      </c>
      <c r="BD283" s="3" t="n">
        <v>0</v>
      </c>
      <c r="BE283" s="3" t="n">
        <v>0.0031243850112007</v>
      </c>
      <c r="BF283" s="3" t="n">
        <v>-0.00212986020779815</v>
      </c>
      <c r="BG283" s="3" t="n">
        <v>8.54499342849578E-005</v>
      </c>
      <c r="BH283" s="3" t="n">
        <v>-0.00164899238476736</v>
      </c>
      <c r="BI283" s="3" t="n">
        <v>-0.00280073709102087</v>
      </c>
      <c r="BJ283" s="3" t="n">
        <v>-0.00740284953088908</v>
      </c>
      <c r="BK283" s="3" t="n">
        <v>-0.558245209067602</v>
      </c>
      <c r="BL283" s="3" t="n">
        <v>0.555632166296382</v>
      </c>
      <c r="BM283" s="1" t="n">
        <v>1</v>
      </c>
    </row>
    <row r="284" customFormat="false" ht="12.75" hidden="false" customHeight="false" outlineLevel="0" collapsed="false">
      <c r="A284" s="1" t="n">
        <v>75</v>
      </c>
      <c r="B284" s="1" t="n">
        <v>0</v>
      </c>
      <c r="C284" s="2" t="n">
        <v>44013</v>
      </c>
      <c r="D284" s="1" t="n">
        <v>1</v>
      </c>
      <c r="E284" s="1" t="n">
        <v>1</v>
      </c>
      <c r="F284" s="1" t="n">
        <v>0</v>
      </c>
      <c r="G284" s="1" t="n">
        <v>1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1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2" t="n">
        <v>44025</v>
      </c>
      <c r="T284" s="1" t="n">
        <v>7</v>
      </c>
      <c r="U284" s="1" t="n">
        <v>4</v>
      </c>
      <c r="V284" s="1" t="n">
        <v>0</v>
      </c>
      <c r="W284" s="1" t="n">
        <v>0</v>
      </c>
      <c r="X284" s="1" t="n">
        <v>0</v>
      </c>
      <c r="Y284" s="1" t="n">
        <v>0</v>
      </c>
      <c r="Z284" s="1" t="n">
        <v>0</v>
      </c>
      <c r="AA284" s="1" t="n">
        <v>0</v>
      </c>
      <c r="AB284" s="1" t="n">
        <v>0</v>
      </c>
      <c r="AC284" s="1" t="n">
        <v>0</v>
      </c>
      <c r="AD284" s="1" t="n">
        <v>2</v>
      </c>
      <c r="AE284" s="1" t="n">
        <v>1</v>
      </c>
      <c r="AF284" s="1" t="n">
        <v>1</v>
      </c>
      <c r="AG284" s="1" t="n">
        <v>2</v>
      </c>
      <c r="AH284" s="1" t="n">
        <v>1</v>
      </c>
      <c r="AI284" s="1" t="n">
        <v>2</v>
      </c>
      <c r="AJ284" s="1" t="n">
        <v>1</v>
      </c>
      <c r="AK284" s="1" t="n">
        <v>0</v>
      </c>
      <c r="AL284" s="1" t="n">
        <v>0</v>
      </c>
      <c r="AM284" s="1" t="n">
        <v>2</v>
      </c>
      <c r="AN284" s="1" t="n">
        <v>3</v>
      </c>
      <c r="AO284" s="1" t="n">
        <v>1</v>
      </c>
      <c r="AP284" s="1" t="n">
        <v>1</v>
      </c>
      <c r="AQ284" s="1" t="n">
        <v>1</v>
      </c>
      <c r="AR284" s="1" t="n">
        <v>1</v>
      </c>
      <c r="AS284" s="1" t="n">
        <v>0</v>
      </c>
      <c r="AT284" s="3" t="n">
        <v>0.808</v>
      </c>
      <c r="AU284" s="1" t="n">
        <v>0</v>
      </c>
      <c r="AV284" s="3" t="n">
        <v>0.76984126984127</v>
      </c>
      <c r="AW284" s="3" t="n">
        <v>0.76984126984127</v>
      </c>
      <c r="AX284" s="3" t="n">
        <v>0.809523809523809</v>
      </c>
      <c r="AY284" s="3" t="n">
        <v>0.797655553715206</v>
      </c>
      <c r="AZ284" s="3" t="n">
        <v>0.226078411662735</v>
      </c>
      <c r="BA284" s="3" t="e">
        <f aca="false"/>
        <v>#NULL!</v>
      </c>
      <c r="BB284" s="3" t="n">
        <v>0</v>
      </c>
      <c r="BC284" s="3" t="e">
        <f aca="false"/>
        <v>#NULL!</v>
      </c>
      <c r="BD284" s="3" t="n">
        <v>0</v>
      </c>
      <c r="BE284" s="3" t="n">
        <v>-0.00488980401469644</v>
      </c>
      <c r="BF284" s="3" t="n">
        <v>0.00898737595399735</v>
      </c>
      <c r="BG284" s="3" t="n">
        <v>-0.000544015900833704</v>
      </c>
      <c r="BH284" s="3" t="n">
        <v>-0.000315474463371549</v>
      </c>
      <c r="BI284" s="3" t="n">
        <v>-0.00555788293035534</v>
      </c>
      <c r="BJ284" s="3" t="n">
        <v>-0.00409054742430613</v>
      </c>
      <c r="BK284" s="3" t="n">
        <v>-0.937213887589627</v>
      </c>
      <c r="BL284" s="3" t="n">
        <v>0.809523809523809</v>
      </c>
      <c r="BM284" s="1" t="n">
        <v>2</v>
      </c>
    </row>
    <row r="285" customFormat="false" ht="12.75" hidden="false" customHeight="false" outlineLevel="0" collapsed="false">
      <c r="A285" s="1" t="n">
        <v>30</v>
      </c>
      <c r="B285" s="1" t="n">
        <v>0</v>
      </c>
      <c r="C285" s="2" t="n">
        <v>44006</v>
      </c>
      <c r="D285" s="1" t="n">
        <v>1</v>
      </c>
      <c r="E285" s="1" t="n">
        <v>1</v>
      </c>
      <c r="F285" s="1" t="n">
        <v>0</v>
      </c>
      <c r="G285" s="1" t="n">
        <v>1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1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2" t="n">
        <v>44018</v>
      </c>
      <c r="T285" s="1" t="n">
        <v>14</v>
      </c>
      <c r="U285" s="1" t="n">
        <v>10</v>
      </c>
      <c r="V285" s="1" t="n">
        <v>0</v>
      </c>
      <c r="W285" s="1" t="n">
        <v>0</v>
      </c>
      <c r="X285" s="1" t="n">
        <v>0</v>
      </c>
      <c r="Y285" s="1" t="n">
        <v>0</v>
      </c>
      <c r="Z285" s="1" t="n">
        <v>0</v>
      </c>
      <c r="AA285" s="1" t="n">
        <v>0</v>
      </c>
      <c r="AB285" s="1" t="n">
        <v>0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0</v>
      </c>
      <c r="AH285" s="1" t="n">
        <v>3</v>
      </c>
      <c r="AI285" s="1" t="n">
        <v>2</v>
      </c>
      <c r="AJ285" s="1" t="n">
        <v>1</v>
      </c>
      <c r="AK285" s="1" t="n">
        <v>0</v>
      </c>
      <c r="AL285" s="1" t="n">
        <v>0</v>
      </c>
      <c r="AM285" s="1" t="n">
        <v>2</v>
      </c>
      <c r="AN285" s="1" t="n">
        <v>1</v>
      </c>
      <c r="AO285" s="1" t="n">
        <v>2</v>
      </c>
      <c r="AP285" s="1" t="n">
        <v>2</v>
      </c>
      <c r="AQ285" s="1" t="n">
        <v>0</v>
      </c>
      <c r="AR285" s="1" t="n">
        <v>2</v>
      </c>
      <c r="AS285" s="1" t="n">
        <v>0</v>
      </c>
      <c r="AT285" s="3" t="n">
        <v>0.323281466712899</v>
      </c>
      <c r="AU285" s="1" t="n">
        <v>0</v>
      </c>
      <c r="AV285" s="3" t="n">
        <v>0.290600133196315</v>
      </c>
      <c r="AW285" s="3" t="n">
        <v>0.290381020848311</v>
      </c>
      <c r="AX285" s="3" t="n">
        <v>0.321677847754965</v>
      </c>
      <c r="AY285" s="3" t="n">
        <v>0.341103724170747</v>
      </c>
      <c r="AZ285" s="3" t="n">
        <v>1.0755686714971</v>
      </c>
      <c r="BA285" s="3" t="e">
        <f aca="false"/>
        <v>#NULL!</v>
      </c>
      <c r="BB285" s="3" t="n">
        <v>0</v>
      </c>
      <c r="BC285" s="3" t="e">
        <f aca="false"/>
        <v>#NULL!</v>
      </c>
      <c r="BD285" s="3" t="n">
        <v>0</v>
      </c>
      <c r="BE285" s="3" t="n">
        <v>0.00257308167902044</v>
      </c>
      <c r="BF285" s="3" t="n">
        <v>0.00370586576874174</v>
      </c>
      <c r="BG285" s="3" t="n">
        <v>0.000121155775299316</v>
      </c>
      <c r="BH285" s="3" t="n">
        <v>-0.00162979293039929</v>
      </c>
      <c r="BI285" s="3" t="n">
        <v>-0.00221214176036576</v>
      </c>
      <c r="BJ285" s="3" t="n">
        <v>-0.00586079433663934</v>
      </c>
      <c r="BK285" s="3" t="n">
        <v>-0.688629297808651</v>
      </c>
      <c r="BL285" s="3" t="n">
        <v>0.321677847754965</v>
      </c>
      <c r="BM285" s="1" t="n">
        <v>1</v>
      </c>
    </row>
    <row r="286" customFormat="false" ht="12.75" hidden="false" customHeight="false" outlineLevel="0" collapsed="false">
      <c r="A286" s="1" t="n">
        <v>24</v>
      </c>
      <c r="B286" s="1" t="n">
        <v>0</v>
      </c>
      <c r="C286" s="2" t="n">
        <v>44008</v>
      </c>
      <c r="D286" s="1" t="n">
        <v>1</v>
      </c>
      <c r="E286" s="1" t="n">
        <v>1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1</v>
      </c>
      <c r="S286" s="2" t="n">
        <v>44017</v>
      </c>
      <c r="T286" s="1" t="n">
        <v>8</v>
      </c>
      <c r="U286" s="1" t="n">
        <v>4</v>
      </c>
      <c r="V286" s="1" t="n">
        <v>0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  <c r="AB286" s="1" t="n">
        <v>0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0</v>
      </c>
      <c r="AH286" s="1" t="n">
        <v>7</v>
      </c>
      <c r="AI286" s="1" t="n">
        <v>1</v>
      </c>
      <c r="AJ286" s="1" t="n">
        <v>1</v>
      </c>
      <c r="AK286" s="1" t="n">
        <v>0</v>
      </c>
      <c r="AL286" s="1" t="n">
        <v>0</v>
      </c>
      <c r="AM286" s="1" t="n">
        <v>1</v>
      </c>
      <c r="AN286" s="1" t="n">
        <v>1</v>
      </c>
      <c r="AO286" s="1" t="n">
        <v>2</v>
      </c>
      <c r="AP286" s="1" t="n">
        <v>4</v>
      </c>
      <c r="AQ286" s="1" t="n">
        <v>0</v>
      </c>
      <c r="AR286" s="1" t="n">
        <v>2</v>
      </c>
      <c r="AS286" s="1" t="n">
        <v>0</v>
      </c>
      <c r="AT286" s="3" t="n">
        <v>0.7265625</v>
      </c>
      <c r="AU286" s="1" t="n">
        <v>0</v>
      </c>
      <c r="AV286" s="3" t="n">
        <v>0.715384615384615</v>
      </c>
      <c r="AW286" s="3" t="n">
        <v>0.719230769230769</v>
      </c>
      <c r="AX286" s="3" t="n">
        <v>0.730097413503527</v>
      </c>
      <c r="AY286" s="3" t="n">
        <v>0.743092795969323</v>
      </c>
      <c r="AZ286" s="3" t="n">
        <v>0.296934348429933</v>
      </c>
      <c r="BA286" s="3" t="e">
        <f aca="false"/>
        <v>#NULL!</v>
      </c>
      <c r="BB286" s="3" t="n">
        <v>0</v>
      </c>
      <c r="BC286" s="3" t="e">
        <f aca="false"/>
        <v>#NULL!</v>
      </c>
      <c r="BD286" s="3" t="n">
        <v>0</v>
      </c>
      <c r="BE286" s="3" t="n">
        <v>0.00252591057064855</v>
      </c>
      <c r="BF286" s="3" t="n">
        <v>0.00498223295755225</v>
      </c>
      <c r="BG286" s="3" t="n">
        <v>0.000144517279393616</v>
      </c>
      <c r="BH286" s="3" t="n">
        <v>-0.003501840688851</v>
      </c>
      <c r="BI286" s="3" t="n">
        <v>-0.00411522156732515</v>
      </c>
      <c r="BJ286" s="3" t="n">
        <v>0.000452440575083173</v>
      </c>
      <c r="BK286" s="3" t="n">
        <v>0.0542791882650088</v>
      </c>
      <c r="BL286" s="3" t="n">
        <v>0.730097413503527</v>
      </c>
      <c r="BM286" s="1" t="n">
        <v>1</v>
      </c>
    </row>
    <row r="287" customFormat="false" ht="12.75" hidden="false" customHeight="false" outlineLevel="0" collapsed="false">
      <c r="A287" s="1" t="n">
        <v>26</v>
      </c>
      <c r="B287" s="1" t="n">
        <v>1</v>
      </c>
      <c r="C287" s="2" t="n">
        <v>44005</v>
      </c>
      <c r="D287" s="1" t="n">
        <v>0</v>
      </c>
      <c r="E287" s="1" t="n">
        <v>0</v>
      </c>
      <c r="F287" s="1" t="n">
        <v>0</v>
      </c>
      <c r="G287" s="1" t="n">
        <v>1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1</v>
      </c>
      <c r="Q287" s="1" t="n">
        <v>0</v>
      </c>
      <c r="R287" s="1" t="n">
        <v>0</v>
      </c>
      <c r="S287" s="2" t="n">
        <v>44015</v>
      </c>
      <c r="T287" s="1" t="n">
        <v>7</v>
      </c>
      <c r="U287" s="1" t="n">
        <v>4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0</v>
      </c>
      <c r="AB287" s="1" t="n">
        <v>0</v>
      </c>
      <c r="AC287" s="1" t="n">
        <v>0</v>
      </c>
      <c r="AD287" s="1" t="n">
        <v>0</v>
      </c>
      <c r="AE287" s="1" t="n">
        <v>0</v>
      </c>
      <c r="AF287" s="1" t="n">
        <v>0</v>
      </c>
      <c r="AG287" s="1" t="n">
        <v>0</v>
      </c>
      <c r="AH287" s="1" t="n">
        <v>7</v>
      </c>
      <c r="AI287" s="1" t="n">
        <v>2</v>
      </c>
      <c r="AJ287" s="1" t="n">
        <v>1</v>
      </c>
      <c r="AK287" s="1" t="n">
        <v>0</v>
      </c>
      <c r="AL287" s="1" t="n">
        <v>0</v>
      </c>
      <c r="AM287" s="1" t="n">
        <v>2</v>
      </c>
      <c r="AN287" s="1" t="n">
        <v>1</v>
      </c>
      <c r="AO287" s="1" t="n">
        <v>2</v>
      </c>
      <c r="AP287" s="1" t="n">
        <v>4</v>
      </c>
      <c r="AQ287" s="1" t="n">
        <v>0</v>
      </c>
      <c r="AR287" s="1" t="n">
        <v>2</v>
      </c>
      <c r="AS287" s="1" t="n">
        <v>0</v>
      </c>
      <c r="AT287" s="3" t="n">
        <v>0.78515625</v>
      </c>
      <c r="AU287" s="1" t="n">
        <v>0</v>
      </c>
      <c r="AV287" s="3" t="n">
        <v>0.715384615384615</v>
      </c>
      <c r="AW287" s="3" t="n">
        <v>0.719230769230769</v>
      </c>
      <c r="AX287" s="3" t="n">
        <v>0.79190460194827</v>
      </c>
      <c r="AY287" s="3" t="n">
        <v>0.797655553715206</v>
      </c>
      <c r="AZ287" s="3" t="n">
        <v>0.226078411662735</v>
      </c>
      <c r="BA287" s="3" t="e">
        <f aca="false"/>
        <v>#NULL!</v>
      </c>
      <c r="BB287" s="3" t="n">
        <v>0</v>
      </c>
      <c r="BC287" s="3" t="e">
        <f aca="false"/>
        <v>#NULL!</v>
      </c>
      <c r="BD287" s="3" t="n">
        <v>0</v>
      </c>
      <c r="BE287" s="3" t="n">
        <v>0.00352990266356837</v>
      </c>
      <c r="BF287" s="3" t="n">
        <v>-0.00411732792511599</v>
      </c>
      <c r="BG287" s="3" t="n">
        <v>0.00025218887555349</v>
      </c>
      <c r="BH287" s="3" t="n">
        <v>0.00888391691519647</v>
      </c>
      <c r="BI287" s="3" t="n">
        <v>0.00551823952053274</v>
      </c>
      <c r="BJ287" s="3" t="n">
        <v>-0.0115081933419048</v>
      </c>
      <c r="BK287" s="3" t="n">
        <v>0.0259388895402261</v>
      </c>
      <c r="BL287" s="3" t="n">
        <v>0.79190460194827</v>
      </c>
      <c r="BM287" s="1" t="n">
        <v>1</v>
      </c>
    </row>
    <row r="288" customFormat="false" ht="12.75" hidden="false" customHeight="false" outlineLevel="0" collapsed="false">
      <c r="A288" s="1" t="n">
        <v>52</v>
      </c>
      <c r="B288" s="1" t="n">
        <v>1</v>
      </c>
      <c r="C288" s="2" t="n">
        <v>44001</v>
      </c>
      <c r="D288" s="1" t="n">
        <v>1</v>
      </c>
      <c r="E288" s="1" t="n">
        <v>1</v>
      </c>
      <c r="F288" s="1" t="n">
        <v>0</v>
      </c>
      <c r="G288" s="1" t="n">
        <v>1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2" t="n">
        <v>44018</v>
      </c>
      <c r="T288" s="1" t="n">
        <v>22</v>
      </c>
      <c r="U288" s="1" t="n">
        <v>17</v>
      </c>
      <c r="V288" s="1" t="n">
        <v>0</v>
      </c>
      <c r="W288" s="1" t="n">
        <v>0</v>
      </c>
      <c r="X288" s="1" t="n">
        <v>0</v>
      </c>
      <c r="Y288" s="1" t="n">
        <v>1</v>
      </c>
      <c r="Z288" s="1" t="n">
        <v>0</v>
      </c>
      <c r="AA288" s="1" t="n">
        <v>0</v>
      </c>
      <c r="AB288" s="1" t="n">
        <v>0</v>
      </c>
      <c r="AC288" s="1" t="n">
        <v>0</v>
      </c>
      <c r="AD288" s="1" t="n">
        <v>1</v>
      </c>
      <c r="AE288" s="1" t="n">
        <v>0</v>
      </c>
      <c r="AF288" s="1" t="n">
        <v>1</v>
      </c>
      <c r="AG288" s="1" t="n">
        <v>0</v>
      </c>
      <c r="AH288" s="1" t="n">
        <v>1</v>
      </c>
      <c r="AI288" s="1" t="n">
        <v>2</v>
      </c>
      <c r="AJ288" s="1" t="n">
        <v>0</v>
      </c>
      <c r="AK288" s="1" t="n">
        <v>1</v>
      </c>
      <c r="AL288" s="1" t="n">
        <v>1</v>
      </c>
      <c r="AM288" s="1" t="n">
        <v>3</v>
      </c>
      <c r="AN288" s="1" t="n">
        <v>2</v>
      </c>
      <c r="AO288" s="1" t="n">
        <v>2</v>
      </c>
      <c r="AP288" s="1" t="n">
        <v>1</v>
      </c>
      <c r="AQ288" s="1" t="n">
        <v>1</v>
      </c>
      <c r="AR288" s="1" t="n">
        <v>1</v>
      </c>
      <c r="AS288" s="1" t="n">
        <v>1</v>
      </c>
      <c r="AT288" s="3" t="n">
        <v>0.088</v>
      </c>
      <c r="AU288" s="1" t="n">
        <v>0</v>
      </c>
      <c r="AV288" s="3" t="n">
        <v>0.0714285714285714</v>
      </c>
      <c r="AW288" s="3" t="n">
        <v>0.0732142857142857</v>
      </c>
      <c r="AX288" s="3" t="n">
        <v>0.0910973084886128</v>
      </c>
      <c r="AY288" s="3" t="n">
        <v>0.0719872747909015</v>
      </c>
      <c r="AZ288" s="3" t="n">
        <v>2.63126591460152</v>
      </c>
      <c r="BA288" s="3" t="e">
        <f aca="false"/>
        <v>#NULL!</v>
      </c>
      <c r="BB288" s="3" t="n">
        <v>0</v>
      </c>
      <c r="BC288" s="3" t="e">
        <f aca="false"/>
        <v>#NULL!</v>
      </c>
      <c r="BD288" s="3" t="n">
        <v>0</v>
      </c>
      <c r="BE288" s="3" t="n">
        <v>0.00383364784093323</v>
      </c>
      <c r="BF288" s="3" t="n">
        <v>0.00213365961770707</v>
      </c>
      <c r="BG288" s="3" t="n">
        <v>3.30301730818971E-005</v>
      </c>
      <c r="BH288" s="3" t="n">
        <v>0.00116641906086508</v>
      </c>
      <c r="BI288" s="3" t="n">
        <v>0.00147329807572363</v>
      </c>
      <c r="BJ288" s="3" t="n">
        <v>0.00236853354575916</v>
      </c>
      <c r="BK288" s="3" t="n">
        <v>-0.634192805547298</v>
      </c>
      <c r="BL288" s="3" t="n">
        <v>0.0910973084886128</v>
      </c>
      <c r="BM288" s="1" t="n">
        <v>2</v>
      </c>
    </row>
    <row r="289" customFormat="false" ht="12.75" hidden="false" customHeight="false" outlineLevel="0" collapsed="false">
      <c r="A289" s="1" t="n">
        <v>26</v>
      </c>
      <c r="B289" s="1" t="n">
        <v>1</v>
      </c>
      <c r="C289" s="2" t="n">
        <v>44006</v>
      </c>
      <c r="D289" s="1" t="n">
        <v>0</v>
      </c>
      <c r="E289" s="1" t="n">
        <v>1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2" t="n">
        <v>44016</v>
      </c>
      <c r="T289" s="1" t="n">
        <v>7</v>
      </c>
      <c r="U289" s="1" t="n">
        <v>3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" t="n">
        <v>0</v>
      </c>
      <c r="AF289" s="1" t="n">
        <v>0</v>
      </c>
      <c r="AG289" s="1" t="n">
        <v>0</v>
      </c>
      <c r="AH289" s="1" t="n">
        <v>7</v>
      </c>
      <c r="AI289" s="1" t="n">
        <v>1</v>
      </c>
      <c r="AJ289" s="1" t="n">
        <v>1</v>
      </c>
      <c r="AK289" s="1" t="n">
        <v>0</v>
      </c>
      <c r="AL289" s="1" t="n">
        <v>0</v>
      </c>
      <c r="AM289" s="1" t="n">
        <v>1</v>
      </c>
      <c r="AN289" s="1" t="n">
        <v>1</v>
      </c>
      <c r="AO289" s="1" t="n">
        <v>2</v>
      </c>
      <c r="AP289" s="1" t="n">
        <v>4</v>
      </c>
      <c r="AQ289" s="1" t="n">
        <v>0</v>
      </c>
      <c r="AR289" s="1" t="n">
        <v>2</v>
      </c>
      <c r="AS289" s="1" t="n">
        <v>0</v>
      </c>
      <c r="AT289" s="3" t="n">
        <v>0.78515625</v>
      </c>
      <c r="AU289" s="1" t="n">
        <v>0</v>
      </c>
      <c r="AV289" s="3" t="n">
        <v>0.838461538461539</v>
      </c>
      <c r="AW289" s="3" t="n">
        <v>0.838461538461539</v>
      </c>
      <c r="AX289" s="3" t="n">
        <v>0.79190460194827</v>
      </c>
      <c r="AY289" s="3" t="n">
        <v>0.797655553715206</v>
      </c>
      <c r="AZ289" s="3" t="n">
        <v>0.226078411662735</v>
      </c>
      <c r="BA289" s="3" t="e">
        <f aca="false"/>
        <v>#NULL!</v>
      </c>
      <c r="BB289" s="3" t="n">
        <v>0</v>
      </c>
      <c r="BC289" s="3" t="e">
        <f aca="false"/>
        <v>#NULL!</v>
      </c>
      <c r="BD289" s="3" t="n">
        <v>0</v>
      </c>
      <c r="BE289" s="3" t="n">
        <v>0.00215520550642087</v>
      </c>
      <c r="BF289" s="3" t="n">
        <v>-0.0036059887186088</v>
      </c>
      <c r="BG289" s="3" t="n">
        <v>0.000106149511051661</v>
      </c>
      <c r="BH289" s="3" t="n">
        <v>0.00819504249352659</v>
      </c>
      <c r="BI289" s="3" t="n">
        <v>-0.00422466888993762</v>
      </c>
      <c r="BJ289" s="3" t="n">
        <v>0.000541558104058108</v>
      </c>
      <c r="BK289" s="3" t="n">
        <v>0.267743976536245</v>
      </c>
      <c r="BL289" s="3" t="n">
        <v>0.79190460194827</v>
      </c>
      <c r="BM289" s="1" t="n">
        <v>1</v>
      </c>
    </row>
    <row r="290" customFormat="false" ht="12.75" hidden="false" customHeight="false" outlineLevel="0" collapsed="false">
      <c r="A290" s="1" t="n">
        <v>46</v>
      </c>
      <c r="B290" s="1" t="n">
        <v>0</v>
      </c>
      <c r="C290" s="2" t="n">
        <v>43995</v>
      </c>
      <c r="D290" s="1" t="n">
        <v>1</v>
      </c>
      <c r="E290" s="1" t="n">
        <v>0</v>
      </c>
      <c r="F290" s="1" t="n">
        <v>0</v>
      </c>
      <c r="G290" s="1" t="n">
        <v>1</v>
      </c>
      <c r="H290" s="1" t="n">
        <v>1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1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2" t="n">
        <v>43995</v>
      </c>
      <c r="T290" s="1" t="n">
        <v>14</v>
      </c>
      <c r="U290" s="1" t="n">
        <v>8</v>
      </c>
      <c r="V290" s="1" t="n">
        <v>0</v>
      </c>
      <c r="W290" s="1" t="n">
        <v>0</v>
      </c>
      <c r="X290" s="1" t="n">
        <v>0</v>
      </c>
      <c r="Y290" s="1" t="n">
        <v>2</v>
      </c>
      <c r="Z290" s="1" t="n">
        <v>1</v>
      </c>
      <c r="AA290" s="1" t="n">
        <v>0</v>
      </c>
      <c r="AB290" s="1" t="n">
        <v>0</v>
      </c>
      <c r="AC290" s="1" t="n">
        <v>0</v>
      </c>
      <c r="AD290" s="1" t="n">
        <v>1</v>
      </c>
      <c r="AE290" s="1" t="n">
        <v>0</v>
      </c>
      <c r="AF290" s="1" t="n">
        <v>0</v>
      </c>
      <c r="AG290" s="1" t="n">
        <v>1</v>
      </c>
      <c r="AH290" s="1" t="n">
        <v>7</v>
      </c>
      <c r="AI290" s="1" t="n">
        <v>2</v>
      </c>
      <c r="AJ290" s="1" t="n">
        <v>0</v>
      </c>
      <c r="AK290" s="1" t="n">
        <v>0</v>
      </c>
      <c r="AL290" s="1" t="n">
        <v>0</v>
      </c>
      <c r="AM290" s="1" t="n">
        <v>2</v>
      </c>
      <c r="AN290" s="1" t="n">
        <v>2</v>
      </c>
      <c r="AO290" s="1" t="n">
        <v>2</v>
      </c>
      <c r="AP290" s="1" t="n">
        <v>4</v>
      </c>
      <c r="AQ290" s="1" t="n">
        <v>1</v>
      </c>
      <c r="AR290" s="1" t="n">
        <v>2</v>
      </c>
      <c r="AS290" s="1" t="n">
        <v>1</v>
      </c>
      <c r="AT290" s="3" t="n">
        <v>0.323281466712899</v>
      </c>
      <c r="AU290" s="1" t="n">
        <v>0</v>
      </c>
      <c r="AV290" s="3" t="n">
        <v>0.420192084486563</v>
      </c>
      <c r="AW290" s="3" t="n">
        <v>0.41987525987526</v>
      </c>
      <c r="AX290" s="3" t="n">
        <v>0.321677847754965</v>
      </c>
      <c r="AY290" s="3" t="n">
        <v>0.341103724170747</v>
      </c>
      <c r="AZ290" s="3" t="n">
        <v>1.0755686714971</v>
      </c>
      <c r="BA290" s="3" t="e">
        <f aca="false"/>
        <v>#NULL!</v>
      </c>
      <c r="BB290" s="3" t="n">
        <v>0</v>
      </c>
      <c r="BC290" s="3" t="e">
        <f aca="false"/>
        <v>#NULL!</v>
      </c>
      <c r="BD290" s="3" t="n">
        <v>0</v>
      </c>
      <c r="BE290" s="3" t="n">
        <v>0.00145554710151066</v>
      </c>
      <c r="BF290" s="3" t="n">
        <v>0.0018454759943404</v>
      </c>
      <c r="BG290" s="3" t="n">
        <v>-1.07554713083294E-005</v>
      </c>
      <c r="BH290" s="3" t="n">
        <v>-0.000682958167641677</v>
      </c>
      <c r="BI290" s="3" t="n">
        <v>0.00170265750857016</v>
      </c>
      <c r="BJ290" s="3" t="n">
        <v>-0.00246922270239926</v>
      </c>
      <c r="BK290" s="3" t="n">
        <v>-0.302617227598531</v>
      </c>
      <c r="BL290" s="3" t="n">
        <v>0.321677847754965</v>
      </c>
      <c r="BM290" s="1" t="n">
        <v>2</v>
      </c>
    </row>
    <row r="291" customFormat="false" ht="12.75" hidden="false" customHeight="false" outlineLevel="0" collapsed="false">
      <c r="A291" s="1" t="n">
        <v>30</v>
      </c>
      <c r="B291" s="1" t="n">
        <v>0</v>
      </c>
      <c r="C291" s="2" t="n">
        <v>44012</v>
      </c>
      <c r="D291" s="1" t="n">
        <v>1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1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1</v>
      </c>
      <c r="S291" s="2" t="n">
        <v>44020</v>
      </c>
      <c r="T291" s="1" t="n">
        <v>7</v>
      </c>
      <c r="U291" s="1" t="n">
        <v>4</v>
      </c>
      <c r="V291" s="1" t="n">
        <v>0</v>
      </c>
      <c r="W291" s="1" t="n">
        <v>0</v>
      </c>
      <c r="X291" s="1" t="n">
        <v>0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E291" s="1" t="n">
        <v>0</v>
      </c>
      <c r="AF291" s="1" t="n">
        <v>0</v>
      </c>
      <c r="AG291" s="1" t="n">
        <v>0</v>
      </c>
      <c r="AH291" s="1" t="n">
        <v>5</v>
      </c>
      <c r="AI291" s="1" t="n">
        <v>1</v>
      </c>
      <c r="AJ291" s="1" t="n">
        <v>1</v>
      </c>
      <c r="AK291" s="1" t="n">
        <v>0</v>
      </c>
      <c r="AL291" s="1" t="n">
        <v>0</v>
      </c>
      <c r="AM291" s="1" t="n">
        <v>1</v>
      </c>
      <c r="AN291" s="1" t="n">
        <v>1</v>
      </c>
      <c r="AO291" s="1" t="n">
        <v>2</v>
      </c>
      <c r="AP291" s="1" t="n">
        <v>3</v>
      </c>
      <c r="AQ291" s="1" t="n">
        <v>0</v>
      </c>
      <c r="AR291" s="1" t="n">
        <v>2</v>
      </c>
      <c r="AS291" s="1" t="n">
        <v>0</v>
      </c>
      <c r="AT291" s="3" t="n">
        <v>0.78515625</v>
      </c>
      <c r="AU291" s="1" t="n">
        <v>0</v>
      </c>
      <c r="AV291" s="3" t="n">
        <v>0.715384615384615</v>
      </c>
      <c r="AW291" s="3" t="n">
        <v>0.719230769230769</v>
      </c>
      <c r="AX291" s="3" t="n">
        <v>0.79190460194827</v>
      </c>
      <c r="AY291" s="3" t="n">
        <v>0.797655553715206</v>
      </c>
      <c r="AZ291" s="3" t="n">
        <v>0.226078411662735</v>
      </c>
      <c r="BA291" s="3" t="e">
        <f aca="false"/>
        <v>#NULL!</v>
      </c>
      <c r="BB291" s="3" t="n">
        <v>0</v>
      </c>
      <c r="BC291" s="3" t="e">
        <f aca="false"/>
        <v>#NULL!</v>
      </c>
      <c r="BD291" s="3" t="n">
        <v>0</v>
      </c>
      <c r="BE291" s="3" t="n">
        <v>0.0025802443393452</v>
      </c>
      <c r="BF291" s="3" t="n">
        <v>0.00427711073820755</v>
      </c>
      <c r="BG291" s="3" t="n">
        <v>6.65986722056598E-005</v>
      </c>
      <c r="BH291" s="3" t="n">
        <v>-0.00345924177902563</v>
      </c>
      <c r="BI291" s="3" t="n">
        <v>0.00399934722341951</v>
      </c>
      <c r="BJ291" s="3" t="n">
        <v>0.000531407278432456</v>
      </c>
      <c r="BK291" s="3" t="n">
        <v>0.492605498869456</v>
      </c>
      <c r="BL291" s="3" t="n">
        <v>0.79190460194827</v>
      </c>
      <c r="BM291" s="1" t="n">
        <v>1</v>
      </c>
    </row>
    <row r="292" customFormat="false" ht="12.75" hidden="false" customHeight="false" outlineLevel="0" collapsed="false">
      <c r="A292" s="1" t="n">
        <v>40</v>
      </c>
      <c r="B292" s="1" t="n">
        <v>0</v>
      </c>
      <c r="C292" s="2" t="n">
        <v>43991</v>
      </c>
      <c r="D292" s="1" t="n">
        <v>1</v>
      </c>
      <c r="E292" s="1" t="n">
        <v>1</v>
      </c>
      <c r="F292" s="1" t="n">
        <v>0</v>
      </c>
      <c r="G292" s="1" t="n">
        <v>1</v>
      </c>
      <c r="H292" s="1" t="n">
        <v>1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1</v>
      </c>
      <c r="N292" s="1" t="n">
        <v>1</v>
      </c>
      <c r="O292" s="1" t="n">
        <v>0</v>
      </c>
      <c r="P292" s="1" t="n">
        <v>0</v>
      </c>
      <c r="Q292" s="1" t="n">
        <v>0</v>
      </c>
      <c r="R292" s="1" t="n">
        <v>0</v>
      </c>
      <c r="S292" s="2" t="n">
        <v>44023</v>
      </c>
      <c r="T292" s="1" t="n">
        <v>30</v>
      </c>
      <c r="U292" s="1" t="n">
        <v>22</v>
      </c>
      <c r="V292" s="1" t="n">
        <v>0</v>
      </c>
      <c r="W292" s="1" t="n">
        <v>0</v>
      </c>
      <c r="X292" s="1" t="n">
        <v>1</v>
      </c>
      <c r="Y292" s="1" t="n">
        <v>1</v>
      </c>
      <c r="Z292" s="1" t="n">
        <v>1</v>
      </c>
      <c r="AA292" s="1" t="n">
        <v>0</v>
      </c>
      <c r="AB292" s="1" t="n">
        <v>0</v>
      </c>
      <c r="AC292" s="1" t="n">
        <v>0</v>
      </c>
      <c r="AD292" s="1" t="n">
        <v>0</v>
      </c>
      <c r="AE292" s="1" t="n">
        <v>0</v>
      </c>
      <c r="AF292" s="1" t="n">
        <v>0</v>
      </c>
      <c r="AG292" s="1" t="n">
        <v>0</v>
      </c>
      <c r="AH292" s="1" t="n">
        <v>3</v>
      </c>
      <c r="AI292" s="1" t="n">
        <v>2</v>
      </c>
      <c r="AJ292" s="1" t="n">
        <v>0</v>
      </c>
      <c r="AK292" s="1" t="n">
        <v>1</v>
      </c>
      <c r="AL292" s="1" t="n">
        <v>0</v>
      </c>
      <c r="AM292" s="1" t="n">
        <v>2</v>
      </c>
      <c r="AN292" s="1" t="n">
        <v>1</v>
      </c>
      <c r="AO292" s="1" t="n">
        <v>2</v>
      </c>
      <c r="AP292" s="1" t="n">
        <v>2</v>
      </c>
      <c r="AQ292" s="1" t="n">
        <v>0</v>
      </c>
      <c r="AR292" s="1" t="n">
        <v>2</v>
      </c>
      <c r="AS292" s="1" t="n">
        <v>1</v>
      </c>
      <c r="AT292" s="3" t="n">
        <v>0.0119733876560333</v>
      </c>
      <c r="AU292" s="1" t="n">
        <v>0</v>
      </c>
      <c r="AV292" s="3" t="n">
        <v>0.0274892017888406</v>
      </c>
      <c r="AW292" s="3" t="n">
        <v>0.0274684749451105</v>
      </c>
      <c r="AX292" s="3" t="n">
        <v>0.0117687017471329</v>
      </c>
      <c r="AY292" s="3" t="n">
        <v>0.0133309768131704</v>
      </c>
      <c r="AZ292" s="3" t="n">
        <v>4.31766486816871</v>
      </c>
      <c r="BA292" s="3" t="e">
        <f aca="false"/>
        <v>#NULL!</v>
      </c>
      <c r="BB292" s="3" t="n">
        <v>0</v>
      </c>
      <c r="BC292" s="3" t="e">
        <f aca="false"/>
        <v>#NULL!</v>
      </c>
      <c r="BD292" s="3" t="n">
        <v>0</v>
      </c>
      <c r="BE292" s="3" t="n">
        <v>-0.00725314025092297</v>
      </c>
      <c r="BF292" s="3" t="n">
        <v>-0.0112120062096157</v>
      </c>
      <c r="BG292" s="3" t="n">
        <v>-0.00010668663807413</v>
      </c>
      <c r="BH292" s="3" t="n">
        <v>0.00386556666622869</v>
      </c>
      <c r="BI292" s="3" t="n">
        <v>0.00406791305252672</v>
      </c>
      <c r="BJ292" s="3" t="n">
        <v>0.0104352358262693</v>
      </c>
      <c r="BK292" s="3" t="n">
        <v>-0.740943538202978</v>
      </c>
      <c r="BL292" s="3" t="n">
        <v>0.0117687017471329</v>
      </c>
      <c r="BM292" s="1" t="n">
        <v>1</v>
      </c>
    </row>
    <row r="293" customFormat="false" ht="12.75" hidden="false" customHeight="false" outlineLevel="0" collapsed="false">
      <c r="A293" s="1" t="n">
        <v>56</v>
      </c>
      <c r="B293" s="1" t="n">
        <v>1</v>
      </c>
      <c r="C293" s="2" t="n">
        <v>44004</v>
      </c>
      <c r="D293" s="1" t="n">
        <v>0</v>
      </c>
      <c r="E293" s="1" t="n">
        <v>0</v>
      </c>
      <c r="F293" s="1" t="n">
        <v>0</v>
      </c>
      <c r="G293" s="1" t="n">
        <v>1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2" t="n">
        <v>44025</v>
      </c>
      <c r="T293" s="1" t="n">
        <v>7</v>
      </c>
      <c r="U293" s="1" t="n">
        <v>3</v>
      </c>
      <c r="V293" s="1" t="n">
        <v>0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0</v>
      </c>
      <c r="AC293" s="1" t="n">
        <v>0</v>
      </c>
      <c r="AD293" s="1" t="n">
        <v>1</v>
      </c>
      <c r="AE293" s="1" t="n">
        <v>0</v>
      </c>
      <c r="AF293" s="1" t="n">
        <v>0</v>
      </c>
      <c r="AG293" s="1" t="n">
        <v>1</v>
      </c>
      <c r="AH293" s="1" t="n">
        <v>1</v>
      </c>
      <c r="AI293" s="1" t="n">
        <v>2</v>
      </c>
      <c r="AJ293" s="1" t="n">
        <v>1</v>
      </c>
      <c r="AK293" s="1" t="n">
        <v>0</v>
      </c>
      <c r="AL293" s="1" t="n">
        <v>0</v>
      </c>
      <c r="AM293" s="1" t="n">
        <v>2</v>
      </c>
      <c r="AN293" s="1" t="n">
        <v>2</v>
      </c>
      <c r="AO293" s="1" t="n">
        <v>2</v>
      </c>
      <c r="AP293" s="1" t="n">
        <v>1</v>
      </c>
      <c r="AQ293" s="1" t="n">
        <v>1</v>
      </c>
      <c r="AR293" s="1" t="n">
        <v>1</v>
      </c>
      <c r="AS293" s="1" t="n">
        <v>0</v>
      </c>
      <c r="AT293" s="3" t="n">
        <v>0.808</v>
      </c>
      <c r="AU293" s="1" t="n">
        <v>0</v>
      </c>
      <c r="AV293" s="3" t="n">
        <v>0.873015873015873</v>
      </c>
      <c r="AW293" s="3" t="n">
        <v>0.873015873015873</v>
      </c>
      <c r="AX293" s="3" t="n">
        <v>0.809523809523809</v>
      </c>
      <c r="AY293" s="3" t="n">
        <v>0.797655553715206</v>
      </c>
      <c r="AZ293" s="3" t="n">
        <v>0.226078411662735</v>
      </c>
      <c r="BA293" s="3" t="e">
        <f aca="false"/>
        <v>#NULL!</v>
      </c>
      <c r="BB293" s="3" t="n">
        <v>0</v>
      </c>
      <c r="BC293" s="3" t="e">
        <f aca="false"/>
        <v>#NULL!</v>
      </c>
      <c r="BD293" s="3" t="n">
        <v>0</v>
      </c>
      <c r="BE293" s="3" t="n">
        <v>-0.00557808674727941</v>
      </c>
      <c r="BF293" s="3" t="n">
        <v>-0.00372767064521199</v>
      </c>
      <c r="BG293" s="3" t="n">
        <v>-0.00018421211748729</v>
      </c>
      <c r="BH293" s="3" t="n">
        <v>0.0107678019344577</v>
      </c>
      <c r="BI293" s="3" t="n">
        <v>0.00527423187997658</v>
      </c>
      <c r="BJ293" s="3" t="n">
        <v>-0.00687914601602663</v>
      </c>
      <c r="BK293" s="3" t="n">
        <v>-0.144174339649259</v>
      </c>
      <c r="BL293" s="3" t="n">
        <v>0.809523809523809</v>
      </c>
      <c r="BM293" s="1" t="n">
        <v>2</v>
      </c>
    </row>
    <row r="294" customFormat="false" ht="12.75" hidden="false" customHeight="false" outlineLevel="0" collapsed="false">
      <c r="A294" s="1" t="n">
        <v>44</v>
      </c>
      <c r="B294" s="1" t="n">
        <v>1</v>
      </c>
      <c r="C294" s="2" t="n">
        <v>44012</v>
      </c>
      <c r="D294" s="1" t="n">
        <v>1</v>
      </c>
      <c r="E294" s="1" t="n">
        <v>1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2" t="n">
        <v>44025</v>
      </c>
      <c r="T294" s="1" t="n">
        <v>12</v>
      </c>
      <c r="U294" s="1" t="n">
        <v>8</v>
      </c>
      <c r="V294" s="1" t="n">
        <v>1</v>
      </c>
      <c r="W294" s="1" t="n">
        <v>0</v>
      </c>
      <c r="X294" s="1" t="n">
        <v>0</v>
      </c>
      <c r="Y294" s="1" t="n">
        <v>0</v>
      </c>
      <c r="Z294" s="1" t="n">
        <v>0</v>
      </c>
      <c r="AA294" s="1" t="n">
        <v>0</v>
      </c>
      <c r="AB294" s="1" t="n">
        <v>0</v>
      </c>
      <c r="AC294" s="1" t="n">
        <v>0</v>
      </c>
      <c r="AD294" s="1" t="n">
        <v>0</v>
      </c>
      <c r="AE294" s="1" t="n">
        <v>0</v>
      </c>
      <c r="AF294" s="1" t="n">
        <v>0</v>
      </c>
      <c r="AG294" s="1" t="n">
        <v>0</v>
      </c>
      <c r="AH294" s="1" t="n">
        <v>3</v>
      </c>
      <c r="AI294" s="1" t="n">
        <v>2</v>
      </c>
      <c r="AJ294" s="1" t="n">
        <v>0</v>
      </c>
      <c r="AK294" s="1" t="n">
        <v>0</v>
      </c>
      <c r="AL294" s="1" t="n">
        <v>1</v>
      </c>
      <c r="AM294" s="1" t="n">
        <v>3</v>
      </c>
      <c r="AN294" s="1" t="n">
        <v>2</v>
      </c>
      <c r="AO294" s="1" t="n">
        <v>2</v>
      </c>
      <c r="AP294" s="1" t="n">
        <v>2</v>
      </c>
      <c r="AQ294" s="1" t="n">
        <v>0</v>
      </c>
      <c r="AR294" s="1" t="n">
        <v>2</v>
      </c>
      <c r="AS294" s="1" t="n">
        <v>0</v>
      </c>
      <c r="AT294" s="3" t="n">
        <v>0.41108630952381</v>
      </c>
      <c r="AU294" s="1" t="n">
        <v>0</v>
      </c>
      <c r="AV294" s="3" t="n">
        <v>0.420192084486563</v>
      </c>
      <c r="AW294" s="3" t="n">
        <v>0.41987525987526</v>
      </c>
      <c r="AX294" s="3" t="n">
        <v>0.407981660567273</v>
      </c>
      <c r="AY294" s="3" t="n">
        <v>0.432939342216487</v>
      </c>
      <c r="AZ294" s="3" t="n">
        <v>0.83715764805263</v>
      </c>
      <c r="BA294" s="3" t="e">
        <f aca="false"/>
        <v>#NULL!</v>
      </c>
      <c r="BB294" s="3" t="n">
        <v>0</v>
      </c>
      <c r="BC294" s="3" t="e">
        <f aca="false"/>
        <v>#NULL!</v>
      </c>
      <c r="BD294" s="3" t="n">
        <v>0</v>
      </c>
      <c r="BE294" s="3" t="n">
        <v>0.00033819036708489</v>
      </c>
      <c r="BF294" s="3" t="n">
        <v>-0.000385001528051612</v>
      </c>
      <c r="BG294" s="3" t="n">
        <v>-1.23039341603897E-005</v>
      </c>
      <c r="BH294" s="3" t="n">
        <v>-0.00029983329715414</v>
      </c>
      <c r="BI294" s="3" t="n">
        <v>-0.000495529366867297</v>
      </c>
      <c r="BJ294" s="3" t="n">
        <v>0.000533635492788011</v>
      </c>
      <c r="BK294" s="3" t="n">
        <v>0.132349036611729</v>
      </c>
      <c r="BL294" s="3" t="n">
        <v>0.407981660567273</v>
      </c>
      <c r="BM294" s="1" t="n">
        <v>2</v>
      </c>
    </row>
    <row r="295" customFormat="false" ht="12.75" hidden="false" customHeight="false" outlineLevel="0" collapsed="false">
      <c r="A295" s="1" t="n">
        <v>24</v>
      </c>
      <c r="B295" s="1" t="n">
        <v>1</v>
      </c>
      <c r="C295" s="2" t="n">
        <v>44004</v>
      </c>
      <c r="D295" s="1" t="n">
        <v>1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1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2" t="n">
        <v>44025</v>
      </c>
      <c r="T295" s="1" t="n">
        <v>4</v>
      </c>
      <c r="U295" s="1" t="n">
        <v>2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1</v>
      </c>
      <c r="AI295" s="1" t="n">
        <v>1</v>
      </c>
      <c r="AJ295" s="1" t="n">
        <v>1</v>
      </c>
      <c r="AK295" s="1" t="n">
        <v>0</v>
      </c>
      <c r="AL295" s="1" t="n">
        <v>0</v>
      </c>
      <c r="AM295" s="1" t="n">
        <v>1</v>
      </c>
      <c r="AN295" s="1" t="n">
        <v>1</v>
      </c>
      <c r="AO295" s="1" t="n">
        <v>2</v>
      </c>
      <c r="AP295" s="1" t="n">
        <v>1</v>
      </c>
      <c r="AQ295" s="1" t="n">
        <v>0</v>
      </c>
      <c r="AR295" s="1" t="n">
        <v>1</v>
      </c>
      <c r="AS295" s="1" t="n">
        <v>0</v>
      </c>
      <c r="AT295" s="3" t="n">
        <v>0.96</v>
      </c>
      <c r="AU295" s="1" t="n">
        <v>0</v>
      </c>
      <c r="AV295" s="3" t="n">
        <v>0.920634920634921</v>
      </c>
      <c r="AW295" s="3" t="n">
        <v>0.920634920634921</v>
      </c>
      <c r="AX295" s="3" t="n">
        <v>0.96031746031746</v>
      </c>
      <c r="AY295" s="3" t="n">
        <v>0.974093264248705</v>
      </c>
      <c r="AZ295" s="3" t="n">
        <v>0.0262482260749364</v>
      </c>
      <c r="BA295" s="3" t="e">
        <f aca="false"/>
        <v>#NULL!</v>
      </c>
      <c r="BB295" s="3" t="n">
        <v>0</v>
      </c>
      <c r="BC295" s="3" t="e">
        <f aca="false"/>
        <v>#NULL!</v>
      </c>
      <c r="BD295" s="3" t="n">
        <v>0</v>
      </c>
      <c r="BE295" s="3" t="n">
        <v>-0.00975815847813083</v>
      </c>
      <c r="BF295" s="3" t="n">
        <v>-0.00664614138902966</v>
      </c>
      <c r="BG295" s="3" t="n">
        <v>0.000312964200094937</v>
      </c>
      <c r="BH295" s="3" t="n">
        <v>-0.00583605587953958</v>
      </c>
      <c r="BI295" s="3" t="n">
        <v>0.00637267578317538</v>
      </c>
      <c r="BJ295" s="3" t="n">
        <v>0.00181574496237704</v>
      </c>
      <c r="BK295" s="3" t="n">
        <v>0.693521864234926</v>
      </c>
      <c r="BL295" s="3" t="n">
        <v>0.96031746031746</v>
      </c>
      <c r="BM295" s="1" t="n">
        <v>1</v>
      </c>
    </row>
    <row r="296" customFormat="false" ht="12.75" hidden="false" customHeight="false" outlineLevel="0" collapsed="false">
      <c r="A296" s="1" t="n">
        <v>55</v>
      </c>
      <c r="B296" s="1" t="n">
        <v>0</v>
      </c>
      <c r="C296" s="2" t="n">
        <v>43994</v>
      </c>
      <c r="D296" s="1" t="n">
        <v>1</v>
      </c>
      <c r="E296" s="1" t="n">
        <v>0</v>
      </c>
      <c r="F296" s="1" t="n">
        <v>0</v>
      </c>
      <c r="G296" s="1" t="n">
        <v>1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1</v>
      </c>
      <c r="P296" s="1" t="n">
        <v>0</v>
      </c>
      <c r="Q296" s="1" t="n">
        <v>0</v>
      </c>
      <c r="R296" s="1" t="n">
        <v>1</v>
      </c>
      <c r="S296" s="2" t="n">
        <v>44006</v>
      </c>
      <c r="T296" s="1" t="n">
        <v>4</v>
      </c>
      <c r="U296" s="1" t="n">
        <v>2</v>
      </c>
      <c r="V296" s="1" t="n">
        <v>0</v>
      </c>
      <c r="W296" s="1" t="n">
        <v>0</v>
      </c>
      <c r="X296" s="1" t="n">
        <v>0</v>
      </c>
      <c r="Y296" s="1" t="n">
        <v>1</v>
      </c>
      <c r="Z296" s="1" t="n">
        <v>1</v>
      </c>
      <c r="AA296" s="1" t="n">
        <v>0</v>
      </c>
      <c r="AB296" s="1" t="n">
        <v>0</v>
      </c>
      <c r="AC296" s="1" t="n">
        <v>0</v>
      </c>
      <c r="AD296" s="1" t="n">
        <v>1</v>
      </c>
      <c r="AE296" s="1" t="n">
        <v>0</v>
      </c>
      <c r="AF296" s="1" t="n">
        <v>0</v>
      </c>
      <c r="AG296" s="1" t="n">
        <v>1</v>
      </c>
      <c r="AH296" s="1" t="n">
        <v>7</v>
      </c>
      <c r="AI296" s="1" t="n">
        <v>2</v>
      </c>
      <c r="AJ296" s="1" t="n">
        <v>1</v>
      </c>
      <c r="AK296" s="1" t="n">
        <v>0</v>
      </c>
      <c r="AL296" s="1" t="n">
        <v>0</v>
      </c>
      <c r="AM296" s="1" t="n">
        <v>2</v>
      </c>
      <c r="AN296" s="1" t="n">
        <v>2</v>
      </c>
      <c r="AO296" s="1" t="n">
        <v>2</v>
      </c>
      <c r="AP296" s="1" t="n">
        <v>4</v>
      </c>
      <c r="AQ296" s="1" t="n">
        <v>1</v>
      </c>
      <c r="AR296" s="1" t="n">
        <v>2</v>
      </c>
      <c r="AS296" s="1" t="n">
        <v>1</v>
      </c>
      <c r="AT296" s="3" t="n">
        <v>0.98046875</v>
      </c>
      <c r="AU296" s="1" t="n">
        <v>0</v>
      </c>
      <c r="AV296" s="3" t="n">
        <v>0.907692307692308</v>
      </c>
      <c r="AW296" s="3" t="n">
        <v>0.907692307692308</v>
      </c>
      <c r="AX296" s="3" t="n">
        <v>0.980769230769231</v>
      </c>
      <c r="AY296" s="3" t="n">
        <v>0.974093264248705</v>
      </c>
      <c r="AZ296" s="3" t="n">
        <v>0.0262482260749364</v>
      </c>
      <c r="BA296" s="3" t="e">
        <f aca="false"/>
        <v>#NULL!</v>
      </c>
      <c r="BB296" s="3" t="n">
        <v>0</v>
      </c>
      <c r="BC296" s="3" t="e">
        <f aca="false"/>
        <v>#NULL!</v>
      </c>
      <c r="BD296" s="3" t="n">
        <v>0</v>
      </c>
      <c r="BE296" s="3" t="n">
        <v>0.00624964541631558</v>
      </c>
      <c r="BF296" s="3" t="n">
        <v>0.0086182838246189</v>
      </c>
      <c r="BG296" s="3" t="n">
        <v>-0.000223296198157243</v>
      </c>
      <c r="BH296" s="3" t="n">
        <v>-0.0023119916326706</v>
      </c>
      <c r="BI296" s="3" t="n">
        <v>0.00586731313103049</v>
      </c>
      <c r="BJ296" s="3" t="n">
        <v>-0.00966974193985468</v>
      </c>
      <c r="BK296" s="3" t="n">
        <v>-0.349700043953426</v>
      </c>
      <c r="BL296" s="3" t="n">
        <v>0.980769230769231</v>
      </c>
      <c r="BM296" s="1" t="n">
        <v>2</v>
      </c>
    </row>
    <row r="297" customFormat="false" ht="12.75" hidden="false" customHeight="false" outlineLevel="0" collapsed="false">
      <c r="A297" s="1" t="n">
        <v>27</v>
      </c>
      <c r="B297" s="1" t="n">
        <v>0</v>
      </c>
      <c r="C297" s="2" t="n">
        <v>44006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1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1</v>
      </c>
      <c r="S297" s="2" t="n">
        <v>44021</v>
      </c>
      <c r="T297" s="1" t="n">
        <v>6</v>
      </c>
      <c r="U297" s="1" t="n">
        <v>3</v>
      </c>
      <c r="V297" s="1" t="n">
        <v>0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1</v>
      </c>
      <c r="AE297" s="1" t="n">
        <v>0</v>
      </c>
      <c r="AF297" s="1" t="n">
        <v>0</v>
      </c>
      <c r="AG297" s="1" t="n">
        <v>1</v>
      </c>
      <c r="AH297" s="1" t="n">
        <v>3</v>
      </c>
      <c r="AI297" s="1" t="n">
        <v>1</v>
      </c>
      <c r="AJ297" s="1" t="n">
        <v>1</v>
      </c>
      <c r="AK297" s="1" t="n">
        <v>0</v>
      </c>
      <c r="AL297" s="1" t="n">
        <v>0</v>
      </c>
      <c r="AM297" s="1" t="n">
        <v>1</v>
      </c>
      <c r="AN297" s="1" t="n">
        <v>1</v>
      </c>
      <c r="AO297" s="1" t="n">
        <v>2</v>
      </c>
      <c r="AP297" s="1" t="n">
        <v>2</v>
      </c>
      <c r="AQ297" s="1" t="n">
        <v>1</v>
      </c>
      <c r="AR297" s="1" t="n">
        <v>2</v>
      </c>
      <c r="AS297" s="1" t="n">
        <v>0</v>
      </c>
      <c r="AT297" s="3" t="n">
        <v>0.87890625</v>
      </c>
      <c r="AU297" s="1" t="n">
        <v>0</v>
      </c>
      <c r="AV297" s="3" t="n">
        <v>0.838461538461539</v>
      </c>
      <c r="AW297" s="3" t="n">
        <v>0.838461538461539</v>
      </c>
      <c r="AX297" s="3" t="n">
        <v>0.884615384615385</v>
      </c>
      <c r="AY297" s="3" t="n">
        <v>0.891191709844565</v>
      </c>
      <c r="AZ297" s="3" t="n">
        <v>0.115195712091426</v>
      </c>
      <c r="BA297" s="3" t="e">
        <f aca="false"/>
        <v>#NULL!</v>
      </c>
      <c r="BB297" s="3" t="n">
        <v>0</v>
      </c>
      <c r="BC297" s="3" t="e">
        <f aca="false"/>
        <v>#NULL!</v>
      </c>
      <c r="BD297" s="3" t="n">
        <v>0</v>
      </c>
      <c r="BE297" s="3" t="n">
        <v>0.00355931785447331</v>
      </c>
      <c r="BF297" s="3" t="n">
        <v>0.00478451780879525</v>
      </c>
      <c r="BG297" s="3" t="n">
        <v>6.03377861443152E-005</v>
      </c>
      <c r="BH297" s="3" t="n">
        <v>0.00817035952591372</v>
      </c>
      <c r="BI297" s="3" t="n">
        <v>0.00412748171742498</v>
      </c>
      <c r="BJ297" s="3" t="n">
        <v>-0.000472969501202935</v>
      </c>
      <c r="BK297" s="3" t="n">
        <v>0.54952907820248</v>
      </c>
      <c r="BL297" s="3" t="n">
        <v>0.884615384615385</v>
      </c>
      <c r="BM297" s="1" t="n">
        <v>1</v>
      </c>
    </row>
    <row r="298" customFormat="false" ht="12.75" hidden="false" customHeight="false" outlineLevel="0" collapsed="false">
      <c r="A298" s="1" t="n">
        <v>26</v>
      </c>
      <c r="B298" s="1" t="n">
        <v>1</v>
      </c>
      <c r="C298" s="2" t="n">
        <v>44006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1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1</v>
      </c>
      <c r="Q298" s="1" t="n">
        <v>0</v>
      </c>
      <c r="R298" s="1" t="n">
        <v>1</v>
      </c>
      <c r="S298" s="2" t="n">
        <v>44016</v>
      </c>
      <c r="T298" s="1" t="n">
        <v>3</v>
      </c>
      <c r="U298" s="1" t="n">
        <v>1</v>
      </c>
      <c r="V298" s="1" t="n">
        <v>0</v>
      </c>
      <c r="W298" s="1" t="n">
        <v>0</v>
      </c>
      <c r="X298" s="1" t="n">
        <v>0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1</v>
      </c>
      <c r="AE298" s="1" t="n">
        <v>0</v>
      </c>
      <c r="AF298" s="1" t="n">
        <v>1</v>
      </c>
      <c r="AG298" s="1" t="n">
        <v>0</v>
      </c>
      <c r="AH298" s="1" t="n">
        <v>1</v>
      </c>
      <c r="AI298" s="1" t="n">
        <v>1</v>
      </c>
      <c r="AJ298" s="1" t="n">
        <v>1</v>
      </c>
      <c r="AK298" s="1" t="n">
        <v>0</v>
      </c>
      <c r="AL298" s="1" t="n">
        <v>0</v>
      </c>
      <c r="AM298" s="1" t="n">
        <v>1</v>
      </c>
      <c r="AN298" s="1" t="n">
        <v>1</v>
      </c>
      <c r="AO298" s="1" t="n">
        <v>2</v>
      </c>
      <c r="AP298" s="1" t="n">
        <v>1</v>
      </c>
      <c r="AQ298" s="1" t="n">
        <v>1</v>
      </c>
      <c r="AR298" s="1" t="n">
        <v>1</v>
      </c>
      <c r="AS298" s="1" t="n">
        <v>0</v>
      </c>
      <c r="AT298" s="3" t="n">
        <v>0.976</v>
      </c>
      <c r="AU298" s="1" t="n">
        <v>0</v>
      </c>
      <c r="AV298" s="3" t="n">
        <v>0.992063492063492</v>
      </c>
      <c r="AW298" s="3" t="n">
        <v>0.992063492063492</v>
      </c>
      <c r="AX298" s="3" t="n">
        <v>0.976190476190476</v>
      </c>
      <c r="AY298" s="3" t="n">
        <v>0.987046632124352</v>
      </c>
      <c r="AZ298" s="3" t="n">
        <v>0.0130379943381299</v>
      </c>
      <c r="BA298" s="3" t="e">
        <f aca="false"/>
        <v>#NULL!</v>
      </c>
      <c r="BB298" s="3" t="n">
        <v>0</v>
      </c>
      <c r="BC298" s="3" t="e">
        <f aca="false"/>
        <v>#NULL!</v>
      </c>
      <c r="BD298" s="3" t="n">
        <v>0</v>
      </c>
      <c r="BE298" s="3" t="n">
        <v>-0.00924022485535708</v>
      </c>
      <c r="BF298" s="3" t="n">
        <v>-0.00698139503613939</v>
      </c>
      <c r="BG298" s="3" t="n">
        <v>0.000201388791773158</v>
      </c>
      <c r="BH298" s="3" t="n">
        <v>0.00920674844869609</v>
      </c>
      <c r="BI298" s="3" t="n">
        <v>0.00565877467600463</v>
      </c>
      <c r="BJ298" s="3" t="n">
        <v>0.00127389564456616</v>
      </c>
      <c r="BK298" s="3" t="n">
        <v>0.724288323370787</v>
      </c>
      <c r="BL298" s="3" t="n">
        <v>0.976190476190476</v>
      </c>
      <c r="BM298" s="1" t="n">
        <v>1</v>
      </c>
    </row>
    <row r="299" customFormat="false" ht="12.75" hidden="false" customHeight="false" outlineLevel="0" collapsed="false">
      <c r="A299" s="1" t="n">
        <v>62</v>
      </c>
      <c r="B299" s="1" t="n">
        <v>1</v>
      </c>
      <c r="C299" s="2" t="n">
        <v>44007</v>
      </c>
      <c r="D299" s="1" t="n">
        <v>1</v>
      </c>
      <c r="E299" s="1" t="n">
        <v>1</v>
      </c>
      <c r="F299" s="1" t="n">
        <v>0</v>
      </c>
      <c r="G299" s="1" t="n">
        <v>0</v>
      </c>
      <c r="H299" s="1" t="n">
        <v>1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1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0</v>
      </c>
      <c r="S299" s="2" t="n">
        <v>44029</v>
      </c>
      <c r="T299" s="1" t="n">
        <v>7</v>
      </c>
      <c r="U299" s="1" t="n">
        <v>4</v>
      </c>
      <c r="V299" s="1" t="n">
        <v>1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0</v>
      </c>
      <c r="AD299" s="1" t="n">
        <v>1</v>
      </c>
      <c r="AE299" s="1" t="n">
        <v>0</v>
      </c>
      <c r="AF299" s="1" t="n">
        <v>1</v>
      </c>
      <c r="AG299" s="1" t="n">
        <v>0</v>
      </c>
      <c r="AH299" s="1" t="n">
        <v>1</v>
      </c>
      <c r="AI299" s="1" t="n">
        <v>2</v>
      </c>
      <c r="AJ299" s="1" t="n">
        <v>1</v>
      </c>
      <c r="AK299" s="1" t="n">
        <v>0</v>
      </c>
      <c r="AL299" s="1" t="n">
        <v>1</v>
      </c>
      <c r="AM299" s="1" t="n">
        <v>3</v>
      </c>
      <c r="AN299" s="1" t="n">
        <v>3</v>
      </c>
      <c r="AO299" s="1" t="n">
        <v>1</v>
      </c>
      <c r="AP299" s="1" t="n">
        <v>1</v>
      </c>
      <c r="AQ299" s="1" t="n">
        <v>1</v>
      </c>
      <c r="AR299" s="1" t="n">
        <v>1</v>
      </c>
      <c r="AS299" s="1" t="n">
        <v>0</v>
      </c>
      <c r="AT299" s="3" t="n">
        <v>0.808</v>
      </c>
      <c r="AU299" s="1" t="n">
        <v>0</v>
      </c>
      <c r="AV299" s="3" t="n">
        <v>0.76984126984127</v>
      </c>
      <c r="AW299" s="3" t="n">
        <v>0.76984126984127</v>
      </c>
      <c r="AX299" s="3" t="n">
        <v>0.809523809523809</v>
      </c>
      <c r="AY299" s="3" t="n">
        <v>0.797655553715206</v>
      </c>
      <c r="AZ299" s="3" t="n">
        <v>0.226078411662735</v>
      </c>
      <c r="BA299" s="3" t="e">
        <f aca="false"/>
        <v>#NULL!</v>
      </c>
      <c r="BB299" s="3" t="n">
        <v>0</v>
      </c>
      <c r="BC299" s="3" t="e">
        <f aca="false"/>
        <v>#NULL!</v>
      </c>
      <c r="BD299" s="3" t="n">
        <v>0</v>
      </c>
      <c r="BE299" s="3" t="n">
        <v>-0.00687341672107436</v>
      </c>
      <c r="BF299" s="3" t="n">
        <v>-0.00274907960446488</v>
      </c>
      <c r="BG299" s="3" t="n">
        <v>-0.000340679456190229</v>
      </c>
      <c r="BH299" s="3" t="n">
        <v>-0.0015472851879402</v>
      </c>
      <c r="BI299" s="3" t="n">
        <v>-0.00441481123201905</v>
      </c>
      <c r="BJ299" s="3" t="n">
        <v>0.00691366966750678</v>
      </c>
      <c r="BK299" s="3" t="n">
        <v>0.0250128958954372</v>
      </c>
      <c r="BL299" s="3" t="n">
        <v>0.809523809523809</v>
      </c>
      <c r="BM299" s="1" t="n">
        <v>2</v>
      </c>
    </row>
    <row r="300" customFormat="false" ht="12.75" hidden="false" customHeight="false" outlineLevel="0" collapsed="false">
      <c r="A300" s="1" t="n">
        <v>54</v>
      </c>
      <c r="B300" s="1" t="n">
        <v>0</v>
      </c>
      <c r="C300" s="2" t="n">
        <v>44004</v>
      </c>
      <c r="D300" s="1" t="n">
        <v>1</v>
      </c>
      <c r="E300" s="1" t="n">
        <v>0</v>
      </c>
      <c r="F300" s="1" t="n">
        <v>0</v>
      </c>
      <c r="G300" s="1" t="n">
        <v>1</v>
      </c>
      <c r="H300" s="1" t="n">
        <v>0</v>
      </c>
      <c r="I300" s="1" t="n">
        <v>0</v>
      </c>
      <c r="J300" s="1" t="n">
        <v>0</v>
      </c>
      <c r="K300" s="1" t="n">
        <v>1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2" t="n">
        <v>44025</v>
      </c>
      <c r="T300" s="1" t="n">
        <v>21</v>
      </c>
      <c r="U300" s="1" t="n">
        <v>16</v>
      </c>
      <c r="V300" s="1" t="n">
        <v>0</v>
      </c>
      <c r="W300" s="1" t="n">
        <v>0</v>
      </c>
      <c r="X300" s="1" t="n">
        <v>0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0</v>
      </c>
      <c r="AH300" s="1" t="n">
        <v>7</v>
      </c>
      <c r="AI300" s="1" t="n">
        <v>2</v>
      </c>
      <c r="AJ300" s="1" t="n">
        <v>0</v>
      </c>
      <c r="AK300" s="1" t="n">
        <v>1</v>
      </c>
      <c r="AL300" s="1" t="n">
        <v>0</v>
      </c>
      <c r="AM300" s="1" t="n">
        <v>2</v>
      </c>
      <c r="AN300" s="1" t="n">
        <v>2</v>
      </c>
      <c r="AO300" s="1" t="n">
        <v>2</v>
      </c>
      <c r="AP300" s="1" t="n">
        <v>4</v>
      </c>
      <c r="AQ300" s="1" t="n">
        <v>0</v>
      </c>
      <c r="AR300" s="1" t="n">
        <v>2</v>
      </c>
      <c r="AS300" s="1" t="n">
        <v>0</v>
      </c>
      <c r="AT300" s="3" t="n">
        <v>0.0718403259361997</v>
      </c>
      <c r="AU300" s="1" t="n">
        <v>0</v>
      </c>
      <c r="AV300" s="3" t="n">
        <v>0.0746135477125673</v>
      </c>
      <c r="AW300" s="3" t="n">
        <v>0.0745572891367284</v>
      </c>
      <c r="AX300" s="3" t="n">
        <v>0.0706122104827973</v>
      </c>
      <c r="AY300" s="3" t="n">
        <v>0.0879844469666574</v>
      </c>
      <c r="AZ300" s="3" t="n">
        <v>2.43059521913937</v>
      </c>
      <c r="BA300" s="3" t="e">
        <f aca="false"/>
        <v>#NULL!</v>
      </c>
      <c r="BB300" s="3" t="n">
        <v>0</v>
      </c>
      <c r="BC300" s="3" t="e">
        <f aca="false"/>
        <v>#NULL!</v>
      </c>
      <c r="BD300" s="3" t="n">
        <v>0</v>
      </c>
      <c r="BE300" s="3" t="n">
        <v>-0.00516474736821176</v>
      </c>
      <c r="BF300" s="3" t="n">
        <v>-0.00649143776276449</v>
      </c>
      <c r="BG300" s="3" t="n">
        <v>0.000164723975135912</v>
      </c>
      <c r="BH300" s="3" t="n">
        <v>0.00226704675814173</v>
      </c>
      <c r="BI300" s="3" t="n">
        <v>-0.00652694952770827</v>
      </c>
      <c r="BJ300" s="3" t="n">
        <v>0.00633530953685648</v>
      </c>
      <c r="BK300" s="3" t="n">
        <v>-0.344468619913993</v>
      </c>
      <c r="BL300" s="3" t="n">
        <v>0.0706122104827973</v>
      </c>
      <c r="BM300" s="1" t="n">
        <v>2</v>
      </c>
    </row>
    <row r="301" customFormat="false" ht="12.75" hidden="false" customHeight="false" outlineLevel="0" collapsed="false">
      <c r="A301" s="1" t="n">
        <v>27</v>
      </c>
      <c r="B301" s="1" t="n">
        <v>1</v>
      </c>
      <c r="C301" s="2" t="n">
        <v>44004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1</v>
      </c>
      <c r="P301" s="1" t="n">
        <v>0</v>
      </c>
      <c r="Q301" s="1" t="n">
        <v>0</v>
      </c>
      <c r="R301" s="1" t="n">
        <v>1</v>
      </c>
      <c r="S301" s="2" t="n">
        <v>44025</v>
      </c>
      <c r="T301" s="1" t="n">
        <v>4</v>
      </c>
      <c r="U301" s="1" t="n">
        <v>2</v>
      </c>
      <c r="V301" s="1" t="n">
        <v>0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0</v>
      </c>
      <c r="AD301" s="1" t="n">
        <v>0</v>
      </c>
      <c r="AE301" s="1" t="n">
        <v>0</v>
      </c>
      <c r="AF301" s="1" t="n">
        <v>0</v>
      </c>
      <c r="AG301" s="1" t="n">
        <v>0</v>
      </c>
      <c r="AH301" s="1" t="n">
        <v>1</v>
      </c>
      <c r="AI301" s="1" t="n">
        <v>1</v>
      </c>
      <c r="AJ301" s="1" t="n">
        <v>1</v>
      </c>
      <c r="AK301" s="1" t="n">
        <v>0</v>
      </c>
      <c r="AL301" s="1" t="n">
        <v>0</v>
      </c>
      <c r="AM301" s="1" t="n">
        <v>1</v>
      </c>
      <c r="AN301" s="1" t="n">
        <v>1</v>
      </c>
      <c r="AO301" s="1" t="n">
        <v>2</v>
      </c>
      <c r="AP301" s="1" t="n">
        <v>1</v>
      </c>
      <c r="AQ301" s="1" t="n">
        <v>0</v>
      </c>
      <c r="AR301" s="1" t="n">
        <v>1</v>
      </c>
      <c r="AS301" s="1" t="n">
        <v>0</v>
      </c>
      <c r="AT301" s="3" t="n">
        <v>0.96</v>
      </c>
      <c r="AU301" s="1" t="n">
        <v>0</v>
      </c>
      <c r="AV301" s="3" t="n">
        <v>0.920634920634921</v>
      </c>
      <c r="AW301" s="3" t="n">
        <v>0.920634920634921</v>
      </c>
      <c r="AX301" s="3" t="n">
        <v>0.96031746031746</v>
      </c>
      <c r="AY301" s="3" t="n">
        <v>0.974093264248705</v>
      </c>
      <c r="AZ301" s="3" t="n">
        <v>0.0262482260749364</v>
      </c>
      <c r="BA301" s="3" t="e">
        <f aca="false"/>
        <v>#NULL!</v>
      </c>
      <c r="BB301" s="3" t="n">
        <v>0</v>
      </c>
      <c r="BC301" s="3" t="e">
        <f aca="false"/>
        <v>#NULL!</v>
      </c>
      <c r="BD301" s="3" t="n">
        <v>0</v>
      </c>
      <c r="BE301" s="3" t="n">
        <v>-0.0090007054659333</v>
      </c>
      <c r="BF301" s="3" t="n">
        <v>-0.00679387970317239</v>
      </c>
      <c r="BG301" s="3" t="n">
        <v>0.000177463266046132</v>
      </c>
      <c r="BH301" s="3" t="n">
        <v>0.00909210154696775</v>
      </c>
      <c r="BI301" s="3" t="n">
        <v>0.00553193394797168</v>
      </c>
      <c r="BJ301" s="3" t="n">
        <v>0.00142369984555518</v>
      </c>
      <c r="BK301" s="3" t="n">
        <v>0.719056899331354</v>
      </c>
      <c r="BL301" s="3" t="n">
        <v>0.96031746031746</v>
      </c>
      <c r="BM301" s="1" t="n">
        <v>1</v>
      </c>
    </row>
    <row r="302" customFormat="false" ht="12.75" hidden="false" customHeight="false" outlineLevel="0" collapsed="false">
      <c r="A302" s="1" t="n">
        <v>56</v>
      </c>
      <c r="B302" s="1" t="n">
        <v>0</v>
      </c>
      <c r="C302" s="2" t="n">
        <v>44007</v>
      </c>
      <c r="D302" s="1" t="n">
        <v>1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1</v>
      </c>
      <c r="S302" s="2" t="n">
        <v>44029</v>
      </c>
      <c r="T302" s="1" t="n">
        <v>5</v>
      </c>
      <c r="U302" s="1" t="n">
        <v>2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0</v>
      </c>
      <c r="AH302" s="1" t="n">
        <v>5</v>
      </c>
      <c r="AI302" s="1" t="n">
        <v>1</v>
      </c>
      <c r="AJ302" s="1" t="n">
        <v>1</v>
      </c>
      <c r="AK302" s="1" t="n">
        <v>0</v>
      </c>
      <c r="AL302" s="1" t="n">
        <v>0</v>
      </c>
      <c r="AM302" s="1" t="n">
        <v>1</v>
      </c>
      <c r="AN302" s="1" t="n">
        <v>2</v>
      </c>
      <c r="AO302" s="1" t="n">
        <v>2</v>
      </c>
      <c r="AP302" s="1" t="n">
        <v>3</v>
      </c>
      <c r="AQ302" s="1" t="n">
        <v>0</v>
      </c>
      <c r="AR302" s="1" t="n">
        <v>2</v>
      </c>
      <c r="AS302" s="1" t="n">
        <v>0</v>
      </c>
      <c r="AT302" s="3" t="n">
        <v>0.92578125</v>
      </c>
      <c r="AU302" s="1" t="n">
        <v>0</v>
      </c>
      <c r="AV302" s="3" t="n">
        <v>0.907692307692308</v>
      </c>
      <c r="AW302" s="3" t="n">
        <v>0.907692307692308</v>
      </c>
      <c r="AX302" s="3" t="n">
        <v>0.926923076923077</v>
      </c>
      <c r="AY302" s="3" t="n">
        <v>0.927461139896378</v>
      </c>
      <c r="AZ302" s="3" t="n">
        <v>0.0753043830641249</v>
      </c>
      <c r="BA302" s="3" t="e">
        <f aca="false"/>
        <v>#NULL!</v>
      </c>
      <c r="BB302" s="3" t="n">
        <v>0</v>
      </c>
      <c r="BC302" s="3" t="e">
        <f aca="false"/>
        <v>#NULL!</v>
      </c>
      <c r="BD302" s="3" t="n">
        <v>0</v>
      </c>
      <c r="BE302" s="3" t="n">
        <v>0.00444745525366999</v>
      </c>
      <c r="BF302" s="3" t="n">
        <v>0.0073200847795135</v>
      </c>
      <c r="BG302" s="3" t="n">
        <v>-0.000365515692726323</v>
      </c>
      <c r="BH302" s="3" t="n">
        <v>-0.00280160724685294</v>
      </c>
      <c r="BI302" s="3" t="n">
        <v>0.00479261100840868</v>
      </c>
      <c r="BJ302" s="3" t="n">
        <v>0.00433944800240131</v>
      </c>
      <c r="BK302" s="3" t="n">
        <v>0.356588473844204</v>
      </c>
      <c r="BL302" s="3" t="n">
        <v>0.926923076923077</v>
      </c>
      <c r="BM302" s="1" t="n">
        <v>2</v>
      </c>
    </row>
    <row r="303" customFormat="false" ht="12.75" hidden="false" customHeight="false" outlineLevel="0" collapsed="false">
      <c r="A303" s="1" t="n">
        <v>70</v>
      </c>
      <c r="B303" s="1" t="n">
        <v>0</v>
      </c>
      <c r="C303" s="2" t="n">
        <v>44012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1</v>
      </c>
      <c r="O303" s="1" t="n">
        <v>0</v>
      </c>
      <c r="P303" s="1" t="n">
        <v>1</v>
      </c>
      <c r="Q303" s="1" t="n">
        <v>0</v>
      </c>
      <c r="R303" s="1" t="n">
        <v>0</v>
      </c>
      <c r="S303" s="2" t="n">
        <v>44020</v>
      </c>
      <c r="T303" s="1" t="n">
        <v>6</v>
      </c>
      <c r="U303" s="1" t="n">
        <v>3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0</v>
      </c>
      <c r="AC303" s="1" t="n">
        <v>0</v>
      </c>
      <c r="AD303" s="1" t="n">
        <v>2</v>
      </c>
      <c r="AE303" s="1" t="n">
        <v>1</v>
      </c>
      <c r="AF303" s="1" t="n">
        <v>1</v>
      </c>
      <c r="AG303" s="1" t="n">
        <v>2</v>
      </c>
      <c r="AH303" s="1" t="n">
        <v>7</v>
      </c>
      <c r="AI303" s="1" t="n">
        <v>1</v>
      </c>
      <c r="AJ303" s="1" t="n">
        <v>1</v>
      </c>
      <c r="AK303" s="1" t="n">
        <v>0</v>
      </c>
      <c r="AL303" s="1" t="n">
        <v>0</v>
      </c>
      <c r="AM303" s="1" t="n">
        <v>1</v>
      </c>
      <c r="AN303" s="1" t="n">
        <v>3</v>
      </c>
      <c r="AO303" s="1" t="n">
        <v>1</v>
      </c>
      <c r="AP303" s="1" t="n">
        <v>4</v>
      </c>
      <c r="AQ303" s="1" t="n">
        <v>1</v>
      </c>
      <c r="AR303" s="1" t="n">
        <v>2</v>
      </c>
      <c r="AS303" s="1" t="n">
        <v>0</v>
      </c>
      <c r="AT303" s="3" t="n">
        <v>0.87890625</v>
      </c>
      <c r="AU303" s="1" t="n">
        <v>0</v>
      </c>
      <c r="AV303" s="3" t="n">
        <v>0.838461538461539</v>
      </c>
      <c r="AW303" s="3" t="n">
        <v>0.838461538461539</v>
      </c>
      <c r="AX303" s="3" t="n">
        <v>0.884615384615385</v>
      </c>
      <c r="AY303" s="3" t="n">
        <v>0.891191709844565</v>
      </c>
      <c r="AZ303" s="3" t="n">
        <v>0.115195712091426</v>
      </c>
      <c r="BA303" s="3" t="e">
        <f aca="false"/>
        <v>#NULL!</v>
      </c>
      <c r="BB303" s="3" t="n">
        <v>0</v>
      </c>
      <c r="BC303" s="3" t="e">
        <f aca="false"/>
        <v>#NULL!</v>
      </c>
      <c r="BD303" s="3" t="n">
        <v>0</v>
      </c>
      <c r="BE303" s="3" t="n">
        <v>0.00533809028966864</v>
      </c>
      <c r="BF303" s="3" t="n">
        <v>0.00747590203690273</v>
      </c>
      <c r="BG303" s="3" t="n">
        <v>-0.000656275374888385</v>
      </c>
      <c r="BH303" s="3" t="n">
        <v>0.0116499894447091</v>
      </c>
      <c r="BI303" s="3" t="n">
        <v>0.00372478767364768</v>
      </c>
      <c r="BJ303" s="3" t="n">
        <v>0.00531021034202522</v>
      </c>
      <c r="BK303" s="3" t="n">
        <v>0.324577844506871</v>
      </c>
      <c r="BL303" s="3" t="n">
        <v>0.884615384615385</v>
      </c>
      <c r="BM303" s="1" t="n">
        <v>2</v>
      </c>
    </row>
    <row r="304" customFormat="false" ht="12.75" hidden="false" customHeight="false" outlineLevel="0" collapsed="false">
      <c r="A304" s="1" t="n">
        <v>47</v>
      </c>
      <c r="B304" s="1" t="n">
        <v>1</v>
      </c>
      <c r="C304" s="2" t="n">
        <v>44013</v>
      </c>
      <c r="D304" s="1" t="n">
        <v>1</v>
      </c>
      <c r="E304" s="1" t="n">
        <v>1</v>
      </c>
      <c r="F304" s="1" t="n">
        <v>0</v>
      </c>
      <c r="G304" s="1" t="n">
        <v>1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2" t="n">
        <v>44022</v>
      </c>
      <c r="T304" s="1" t="n">
        <v>14</v>
      </c>
      <c r="U304" s="1" t="n">
        <v>9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1</v>
      </c>
      <c r="AE304" s="1" t="n">
        <v>0</v>
      </c>
      <c r="AF304" s="1" t="n">
        <v>0</v>
      </c>
      <c r="AG304" s="1" t="n">
        <v>1</v>
      </c>
      <c r="AH304" s="1" t="n">
        <v>7</v>
      </c>
      <c r="AI304" s="1" t="n">
        <v>2</v>
      </c>
      <c r="AJ304" s="1" t="n">
        <v>0</v>
      </c>
      <c r="AK304" s="1" t="n">
        <v>0</v>
      </c>
      <c r="AL304" s="1" t="n">
        <v>1</v>
      </c>
      <c r="AM304" s="1" t="n">
        <v>3</v>
      </c>
      <c r="AN304" s="1" t="n">
        <v>2</v>
      </c>
      <c r="AO304" s="1" t="n">
        <v>2</v>
      </c>
      <c r="AP304" s="1" t="n">
        <v>4</v>
      </c>
      <c r="AQ304" s="1" t="n">
        <v>1</v>
      </c>
      <c r="AR304" s="1" t="n">
        <v>2</v>
      </c>
      <c r="AS304" s="1" t="n">
        <v>0</v>
      </c>
      <c r="AT304" s="3" t="n">
        <v>0.323281466712899</v>
      </c>
      <c r="AU304" s="1" t="n">
        <v>0</v>
      </c>
      <c r="AV304" s="3" t="n">
        <v>0.349505565600973</v>
      </c>
      <c r="AW304" s="3" t="n">
        <v>0.349242038587833</v>
      </c>
      <c r="AX304" s="3" t="n">
        <v>0.321677847754965</v>
      </c>
      <c r="AY304" s="3" t="n">
        <v>0.341103724170747</v>
      </c>
      <c r="AZ304" s="3" t="n">
        <v>1.0755686714971</v>
      </c>
      <c r="BA304" s="3" t="e">
        <f aca="false"/>
        <v>#NULL!</v>
      </c>
      <c r="BB304" s="3" t="n">
        <v>0</v>
      </c>
      <c r="BC304" s="3" t="e">
        <f aca="false"/>
        <v>#NULL!</v>
      </c>
      <c r="BD304" s="3" t="n">
        <v>0</v>
      </c>
      <c r="BE304" s="3" t="n">
        <v>0.00203618447578017</v>
      </c>
      <c r="BF304" s="3" t="n">
        <v>-0.00123617887027529</v>
      </c>
      <c r="BG304" s="3" t="n">
        <v>-5.9966753626684E-006</v>
      </c>
      <c r="BH304" s="3" t="n">
        <v>-0.00068161148077892</v>
      </c>
      <c r="BI304" s="3" t="n">
        <v>-0.00165488558593674</v>
      </c>
      <c r="BJ304" s="3" t="n">
        <v>-0.00375749132077132</v>
      </c>
      <c r="BK304" s="3" t="n">
        <v>-0.594865177343632</v>
      </c>
      <c r="BL304" s="3" t="n">
        <v>0.321677847754965</v>
      </c>
      <c r="BM304" s="1" t="n">
        <v>2</v>
      </c>
    </row>
    <row r="305" customFormat="false" ht="12.75" hidden="false" customHeight="false" outlineLevel="0" collapsed="false">
      <c r="A305" s="1" t="n">
        <v>70</v>
      </c>
      <c r="B305" s="1" t="n">
        <v>1</v>
      </c>
      <c r="C305" s="2" t="n">
        <v>44051</v>
      </c>
      <c r="D305" s="1" t="n">
        <v>1</v>
      </c>
      <c r="E305" s="1" t="n">
        <v>1</v>
      </c>
      <c r="F305" s="1" t="n">
        <v>0</v>
      </c>
      <c r="G305" s="1" t="n">
        <v>1</v>
      </c>
      <c r="H305" s="1" t="n">
        <v>1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2" t="n">
        <v>30969</v>
      </c>
      <c r="T305" s="1" t="n">
        <v>16</v>
      </c>
      <c r="U305" s="1" t="n">
        <v>13</v>
      </c>
      <c r="V305" s="1" t="n">
        <v>1</v>
      </c>
      <c r="W305" s="1" t="n">
        <v>0</v>
      </c>
      <c r="X305" s="1" t="n">
        <v>0</v>
      </c>
      <c r="Y305" s="1" t="n">
        <v>0</v>
      </c>
      <c r="Z305" s="1" t="n">
        <v>0</v>
      </c>
      <c r="AA305" s="1" t="n">
        <v>0</v>
      </c>
      <c r="AB305" s="1" t="n">
        <v>0</v>
      </c>
      <c r="AC305" s="1" t="n">
        <v>0</v>
      </c>
      <c r="AD305" s="1" t="n">
        <v>2</v>
      </c>
      <c r="AE305" s="1" t="n">
        <v>0</v>
      </c>
      <c r="AF305" s="1" t="n">
        <v>1</v>
      </c>
      <c r="AG305" s="1" t="n">
        <v>1</v>
      </c>
      <c r="AH305" s="1" t="n">
        <v>1</v>
      </c>
      <c r="AI305" s="1" t="n">
        <v>1</v>
      </c>
      <c r="AJ305" s="1" t="n">
        <v>0</v>
      </c>
      <c r="AK305" s="1" t="n">
        <v>1</v>
      </c>
      <c r="AL305" s="1" t="n">
        <v>1</v>
      </c>
      <c r="AM305" s="1" t="n">
        <v>2</v>
      </c>
      <c r="AN305" s="1" t="n">
        <v>3</v>
      </c>
      <c r="AO305" s="1" t="n">
        <v>1</v>
      </c>
      <c r="AP305" s="1" t="n">
        <v>1</v>
      </c>
      <c r="AQ305" s="1" t="n">
        <v>1</v>
      </c>
      <c r="AR305" s="1" t="n">
        <v>1</v>
      </c>
      <c r="AS305" s="1" t="n">
        <v>0</v>
      </c>
      <c r="AT305" s="3" t="n">
        <v>0.232</v>
      </c>
      <c r="AU305" s="1" t="n">
        <v>0</v>
      </c>
      <c r="AV305" s="3" t="n">
        <v>0.174603174603175</v>
      </c>
      <c r="AW305" s="3" t="n">
        <v>0.178968253968254</v>
      </c>
      <c r="AX305" s="3" t="n">
        <v>0.238095238095238</v>
      </c>
      <c r="AY305" s="3" t="n">
        <v>0.217781608509016</v>
      </c>
      <c r="AZ305" s="3" t="n">
        <v>1.52426251415608</v>
      </c>
      <c r="BA305" s="3" t="e">
        <f aca="false"/>
        <v>#NULL!</v>
      </c>
      <c r="BB305" s="3" t="n">
        <v>0</v>
      </c>
      <c r="BC305" s="3" t="e">
        <f aca="false"/>
        <v>#NULL!</v>
      </c>
      <c r="BD305" s="3" t="n">
        <v>0</v>
      </c>
      <c r="BE305" s="3" t="n">
        <v>-0.00191174424919824</v>
      </c>
      <c r="BF305" s="3" t="n">
        <v>-0.000828918070439748</v>
      </c>
      <c r="BG305" s="3" t="n">
        <v>-0.00011555174930318</v>
      </c>
      <c r="BH305" s="3" t="n">
        <v>-9.60022776226736E-005</v>
      </c>
      <c r="BI305" s="3" t="n">
        <v>-0.0011328080382191</v>
      </c>
      <c r="BJ305" s="3" t="n">
        <v>-0.000898376718374514</v>
      </c>
      <c r="BK305" s="3" t="n">
        <v>-0.728358438257088</v>
      </c>
      <c r="BL305" s="3" t="n">
        <v>0.238095238095238</v>
      </c>
      <c r="BM305" s="1" t="n">
        <v>2</v>
      </c>
    </row>
    <row r="306" customFormat="false" ht="12.75" hidden="false" customHeight="false" outlineLevel="0" collapsed="false">
      <c r="A306" s="1" t="n">
        <v>60</v>
      </c>
      <c r="B306" s="1" t="n">
        <v>1</v>
      </c>
      <c r="C306" s="2" t="n">
        <v>44046</v>
      </c>
      <c r="D306" s="1" t="n">
        <v>1</v>
      </c>
      <c r="E306" s="1" t="n">
        <v>1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2" t="n">
        <v>30969</v>
      </c>
      <c r="T306" s="1" t="n">
        <v>11</v>
      </c>
      <c r="U306" s="1" t="n">
        <v>6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0</v>
      </c>
      <c r="AD306" s="1" t="n">
        <v>2</v>
      </c>
      <c r="AE306" s="1" t="n">
        <v>0</v>
      </c>
      <c r="AF306" s="1" t="n">
        <v>1</v>
      </c>
      <c r="AG306" s="1" t="n">
        <v>2</v>
      </c>
      <c r="AH306" s="1" t="n">
        <v>3</v>
      </c>
      <c r="AI306" s="1" t="n">
        <v>1</v>
      </c>
      <c r="AJ306" s="1" t="n">
        <v>1</v>
      </c>
      <c r="AK306" s="1" t="n">
        <v>0</v>
      </c>
      <c r="AL306" s="1" t="n">
        <v>0</v>
      </c>
      <c r="AM306" s="1" t="n">
        <v>1</v>
      </c>
      <c r="AN306" s="1" t="n">
        <v>2</v>
      </c>
      <c r="AO306" s="1" t="n">
        <v>1</v>
      </c>
      <c r="AP306" s="1" t="n">
        <v>2</v>
      </c>
      <c r="AQ306" s="1" t="n">
        <v>1</v>
      </c>
      <c r="AR306" s="1" t="n">
        <v>2</v>
      </c>
      <c r="AS306" s="1" t="n">
        <v>0</v>
      </c>
      <c r="AT306" s="3" t="n">
        <v>0.509905133928571</v>
      </c>
      <c r="AU306" s="1" t="n">
        <v>0</v>
      </c>
      <c r="AV306" s="3" t="n">
        <v>0.552474777750851</v>
      </c>
      <c r="AW306" s="3" t="n">
        <v>0.552058212058212</v>
      </c>
      <c r="AX306" s="3" t="n">
        <v>0.509005690802979</v>
      </c>
      <c r="AY306" s="3" t="n">
        <v>0.53204593862749</v>
      </c>
      <c r="AZ306" s="3" t="n">
        <v>0.631025442564956</v>
      </c>
      <c r="BA306" s="3" t="e">
        <f aca="false"/>
        <v>#NULL!</v>
      </c>
      <c r="BB306" s="3" t="n">
        <v>0</v>
      </c>
      <c r="BC306" s="3" t="e">
        <f aca="false"/>
        <v>#NULL!</v>
      </c>
      <c r="BD306" s="3" t="n">
        <v>0</v>
      </c>
      <c r="BE306" s="3" t="n">
        <v>0.0014847795640899</v>
      </c>
      <c r="BF306" s="3" t="n">
        <v>-0.000943544438720354</v>
      </c>
      <c r="BG306" s="3" t="n">
        <v>-0.000164647841772583</v>
      </c>
      <c r="BH306" s="3" t="n">
        <v>-0.000578471834014147</v>
      </c>
      <c r="BI306" s="3" t="n">
        <v>-0.00190966170384782</v>
      </c>
      <c r="BJ306" s="3" t="n">
        <v>0.00281548295236515</v>
      </c>
      <c r="BK306" s="3" t="n">
        <v>0.0486462519808048</v>
      </c>
      <c r="BL306" s="3" t="n">
        <v>0.509005690802979</v>
      </c>
      <c r="BM306" s="1" t="n">
        <v>2</v>
      </c>
    </row>
    <row r="307" customFormat="false" ht="12.75" hidden="false" customHeight="false" outlineLevel="0" collapsed="false">
      <c r="A307" s="1" t="n">
        <v>41</v>
      </c>
      <c r="B307" s="1" t="n">
        <v>0</v>
      </c>
      <c r="C307" s="2" t="n">
        <v>44046</v>
      </c>
      <c r="D307" s="1" t="n">
        <v>1</v>
      </c>
      <c r="E307" s="1" t="n">
        <v>1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2" t="n">
        <v>30969</v>
      </c>
      <c r="T307" s="1" t="n">
        <v>14</v>
      </c>
      <c r="U307" s="1" t="n">
        <v>6</v>
      </c>
      <c r="V307" s="1" t="n">
        <v>0</v>
      </c>
      <c r="W307" s="1" t="n">
        <v>0</v>
      </c>
      <c r="X307" s="1" t="n">
        <v>0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0</v>
      </c>
      <c r="AH307" s="1" t="n">
        <v>1</v>
      </c>
      <c r="AI307" s="1" t="n">
        <v>1</v>
      </c>
      <c r="AJ307" s="1" t="n">
        <v>1</v>
      </c>
      <c r="AK307" s="1" t="n">
        <v>0</v>
      </c>
      <c r="AL307" s="1" t="n">
        <v>0</v>
      </c>
      <c r="AM307" s="1" t="n">
        <v>1</v>
      </c>
      <c r="AN307" s="1" t="n">
        <v>2</v>
      </c>
      <c r="AO307" s="1" t="n">
        <v>2</v>
      </c>
      <c r="AP307" s="1" t="n">
        <v>1</v>
      </c>
      <c r="AQ307" s="1" t="n">
        <v>0</v>
      </c>
      <c r="AR307" s="1" t="n">
        <v>1</v>
      </c>
      <c r="AS307" s="1" t="n">
        <v>0</v>
      </c>
      <c r="AT307" s="3" t="n">
        <v>0.376</v>
      </c>
      <c r="AU307" s="1" t="n">
        <v>0</v>
      </c>
      <c r="AV307" s="3" t="n">
        <v>0.619047619047619</v>
      </c>
      <c r="AW307" s="3" t="n">
        <v>0.619047619047619</v>
      </c>
      <c r="AX307" s="3" t="n">
        <v>0.380952380952381</v>
      </c>
      <c r="AY307" s="3" t="n">
        <v>0.341103724170747</v>
      </c>
      <c r="AZ307" s="3" t="n">
        <v>1.0755686714971</v>
      </c>
      <c r="BA307" s="3" t="e">
        <f aca="false"/>
        <v>#NULL!</v>
      </c>
      <c r="BB307" s="3" t="n">
        <v>0</v>
      </c>
      <c r="BC307" s="3" t="e">
        <f aca="false"/>
        <v>#NULL!</v>
      </c>
      <c r="BD307" s="3" t="n">
        <v>0</v>
      </c>
      <c r="BE307" s="3" t="n">
        <v>-0.000120614357653492</v>
      </c>
      <c r="BF307" s="3" t="n">
        <v>9.37872411032657E-005</v>
      </c>
      <c r="BG307" s="3" t="n">
        <v>-1.14428962971956E-006</v>
      </c>
      <c r="BH307" s="3" t="n">
        <v>-5.89399941798317E-005</v>
      </c>
      <c r="BI307" s="3" t="n">
        <v>-8.21886507315059E-005</v>
      </c>
      <c r="BJ307" s="3" t="n">
        <v>8.21156541267268E-005</v>
      </c>
      <c r="BK307" s="3" t="n">
        <v>-0.0478255284118504</v>
      </c>
      <c r="BL307" s="3" t="n">
        <v>0.380952380952381</v>
      </c>
      <c r="BM307" s="1" t="n">
        <v>2</v>
      </c>
    </row>
    <row r="308" customFormat="false" ht="12.75" hidden="false" customHeight="false" outlineLevel="0" collapsed="false">
      <c r="A308" s="1" t="n">
        <v>26</v>
      </c>
      <c r="B308" s="1" t="n">
        <v>0</v>
      </c>
      <c r="C308" s="2" t="n">
        <v>44012</v>
      </c>
      <c r="D308" s="1" t="n">
        <v>1</v>
      </c>
      <c r="E308" s="1" t="n">
        <v>0</v>
      </c>
      <c r="F308" s="1" t="n">
        <v>0</v>
      </c>
      <c r="G308" s="1" t="n">
        <v>1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1</v>
      </c>
      <c r="N308" s="1" t="n">
        <v>0</v>
      </c>
      <c r="O308" s="1" t="n">
        <v>1</v>
      </c>
      <c r="P308" s="1" t="n">
        <v>0</v>
      </c>
      <c r="Q308" s="1" t="n">
        <v>0</v>
      </c>
      <c r="R308" s="1" t="n">
        <v>1</v>
      </c>
      <c r="S308" s="2" t="n">
        <v>44026</v>
      </c>
      <c r="T308" s="1" t="n">
        <v>5</v>
      </c>
      <c r="U308" s="1" t="n">
        <v>2</v>
      </c>
      <c r="V308" s="1" t="n">
        <v>0</v>
      </c>
      <c r="W308" s="1" t="n">
        <v>0</v>
      </c>
      <c r="X308" s="1" t="n">
        <v>0</v>
      </c>
      <c r="Y308" s="1" t="n">
        <v>1</v>
      </c>
      <c r="Z308" s="1" t="n">
        <v>1</v>
      </c>
      <c r="AA308" s="1" t="n">
        <v>0</v>
      </c>
      <c r="AB308" s="1" t="n">
        <v>0</v>
      </c>
      <c r="AC308" s="1" t="n">
        <v>0</v>
      </c>
      <c r="AD308" s="1" t="n">
        <v>2</v>
      </c>
      <c r="AE308" s="1" t="n">
        <v>1</v>
      </c>
      <c r="AF308" s="1" t="n">
        <v>0</v>
      </c>
      <c r="AG308" s="1" t="n">
        <v>1</v>
      </c>
      <c r="AH308" s="1" t="n">
        <v>1</v>
      </c>
      <c r="AI308" s="1" t="n">
        <v>2</v>
      </c>
      <c r="AJ308" s="1" t="n">
        <v>1</v>
      </c>
      <c r="AK308" s="1" t="n">
        <v>0</v>
      </c>
      <c r="AL308" s="1" t="n">
        <v>0</v>
      </c>
      <c r="AM308" s="1" t="n">
        <v>2</v>
      </c>
      <c r="AN308" s="1" t="n">
        <v>1</v>
      </c>
      <c r="AO308" s="1" t="n">
        <v>2</v>
      </c>
      <c r="AP308" s="1" t="n">
        <v>1</v>
      </c>
      <c r="AQ308" s="1" t="n">
        <v>1</v>
      </c>
      <c r="AR308" s="1" t="n">
        <v>1</v>
      </c>
      <c r="AS308" s="1" t="n">
        <v>1</v>
      </c>
      <c r="AT308" s="3" t="n">
        <v>0.928</v>
      </c>
      <c r="AU308" s="1" t="n">
        <v>0</v>
      </c>
      <c r="AV308" s="3" t="n">
        <v>0.920634920634921</v>
      </c>
      <c r="AW308" s="3" t="n">
        <v>0.920634920634921</v>
      </c>
      <c r="AX308" s="3" t="n">
        <v>0.928571428571429</v>
      </c>
      <c r="AY308" s="3" t="n">
        <v>0.927461139896378</v>
      </c>
      <c r="AZ308" s="3" t="n">
        <v>0.0753043830641249</v>
      </c>
      <c r="BA308" s="3" t="e">
        <f aca="false"/>
        <v>#NULL!</v>
      </c>
      <c r="BB308" s="3" t="n">
        <v>0</v>
      </c>
      <c r="BC308" s="3" t="e">
        <f aca="false"/>
        <v>#NULL!</v>
      </c>
      <c r="BD308" s="3" t="n">
        <v>0</v>
      </c>
      <c r="BE308" s="3" t="n">
        <v>-0.00701652099258162</v>
      </c>
      <c r="BF308" s="3" t="n">
        <v>0.0051818308493305</v>
      </c>
      <c r="BG308" s="3" t="n">
        <v>0.000358031027407985</v>
      </c>
      <c r="BH308" s="3" t="n">
        <v>-0.00508039934618272</v>
      </c>
      <c r="BI308" s="3" t="n">
        <v>0.00608324096520488</v>
      </c>
      <c r="BJ308" s="3" t="n">
        <v>-0.0122103622731898</v>
      </c>
      <c r="BK308" s="3" t="n">
        <v>-0.211159254816378</v>
      </c>
      <c r="BL308" s="3" t="n">
        <v>0.928571428571429</v>
      </c>
      <c r="BM308" s="1" t="n">
        <v>1</v>
      </c>
    </row>
    <row r="309" customFormat="false" ht="12.75" hidden="false" customHeight="false" outlineLevel="0" collapsed="false">
      <c r="A309" s="1" t="n">
        <v>36</v>
      </c>
      <c r="B309" s="1" t="n">
        <v>1</v>
      </c>
      <c r="C309" s="2" t="n">
        <v>44024</v>
      </c>
      <c r="D309" s="1" t="n">
        <v>1</v>
      </c>
      <c r="E309" s="1" t="n">
        <v>0</v>
      </c>
      <c r="F309" s="1" t="n">
        <v>0</v>
      </c>
      <c r="G309" s="1" t="n">
        <v>1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1</v>
      </c>
      <c r="P309" s="1" t="n">
        <v>1</v>
      </c>
      <c r="Q309" s="1" t="n">
        <v>0</v>
      </c>
      <c r="R309" s="1" t="n">
        <v>1</v>
      </c>
      <c r="S309" s="2" t="n">
        <v>44035</v>
      </c>
      <c r="T309" s="1" t="n">
        <v>10</v>
      </c>
      <c r="U309" s="1" t="n">
        <v>7</v>
      </c>
      <c r="V309" s="1" t="n">
        <v>0</v>
      </c>
      <c r="W309" s="1" t="n">
        <v>0</v>
      </c>
      <c r="X309" s="1" t="n">
        <v>0</v>
      </c>
      <c r="Y309" s="1" t="n">
        <v>1</v>
      </c>
      <c r="Z309" s="1" t="n">
        <v>0</v>
      </c>
      <c r="AA309" s="1" t="n">
        <v>0</v>
      </c>
      <c r="AB309" s="1" t="n">
        <v>1</v>
      </c>
      <c r="AC309" s="1" t="n">
        <v>0</v>
      </c>
      <c r="AD309" s="1" t="n">
        <v>1</v>
      </c>
      <c r="AE309" s="1" t="n">
        <v>0</v>
      </c>
      <c r="AF309" s="1" t="n">
        <v>0</v>
      </c>
      <c r="AG309" s="1" t="n">
        <v>1</v>
      </c>
      <c r="AH309" s="1" t="n">
        <v>1</v>
      </c>
      <c r="AI309" s="1" t="n">
        <v>2</v>
      </c>
      <c r="AJ309" s="1" t="n">
        <v>1</v>
      </c>
      <c r="AK309" s="1" t="n">
        <v>0</v>
      </c>
      <c r="AL309" s="1" t="n">
        <v>0</v>
      </c>
      <c r="AM309" s="1" t="n">
        <v>2</v>
      </c>
      <c r="AN309" s="1" t="n">
        <v>1</v>
      </c>
      <c r="AO309" s="1" t="n">
        <v>2</v>
      </c>
      <c r="AP309" s="1" t="n">
        <v>1</v>
      </c>
      <c r="AQ309" s="1" t="n">
        <v>1</v>
      </c>
      <c r="AR309" s="1" t="n">
        <v>1</v>
      </c>
      <c r="AS309" s="1" t="n">
        <v>1</v>
      </c>
      <c r="AT309" s="3" t="n">
        <v>0.616</v>
      </c>
      <c r="AU309" s="1" t="n">
        <v>0</v>
      </c>
      <c r="AV309" s="3" t="n">
        <v>0.507936507936508</v>
      </c>
      <c r="AW309" s="3" t="n">
        <v>0.507936507936508</v>
      </c>
      <c r="AX309" s="3" t="n">
        <v>0.619047619047619</v>
      </c>
      <c r="AY309" s="3" t="n">
        <v>0.576383100179534</v>
      </c>
      <c r="AZ309" s="3" t="n">
        <v>0.550982734891847</v>
      </c>
      <c r="BA309" s="3" t="e">
        <f aca="false"/>
        <v>#NULL!</v>
      </c>
      <c r="BB309" s="3" t="n">
        <v>0</v>
      </c>
      <c r="BC309" s="3" t="e">
        <f aca="false"/>
        <v>#NULL!</v>
      </c>
      <c r="BD309" s="3" t="n">
        <v>0</v>
      </c>
      <c r="BE309" s="3" t="n">
        <v>-0.00440217014253912</v>
      </c>
      <c r="BF309" s="3" t="n">
        <v>-0.00300865119815252</v>
      </c>
      <c r="BG309" s="3" t="n">
        <v>0.00013847098628456</v>
      </c>
      <c r="BH309" s="3" t="n">
        <v>-0.00222254376532119</v>
      </c>
      <c r="BI309" s="3" t="n">
        <v>0.00429096078517986</v>
      </c>
      <c r="BJ309" s="3" t="n">
        <v>-0.00555323338124216</v>
      </c>
      <c r="BK309" s="3" t="n">
        <v>-0.0807751660753298</v>
      </c>
      <c r="BL309" s="3" t="n">
        <v>0.619047619047619</v>
      </c>
      <c r="BM309" s="1" t="n">
        <v>1</v>
      </c>
    </row>
    <row r="310" customFormat="false" ht="12.75" hidden="false" customHeight="false" outlineLevel="0" collapsed="false">
      <c r="A310" s="1" t="n">
        <v>27</v>
      </c>
      <c r="B310" s="1" t="n">
        <v>1</v>
      </c>
      <c r="C310" s="2" t="n">
        <v>44025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1</v>
      </c>
      <c r="I310" s="1" t="n">
        <v>0</v>
      </c>
      <c r="J310" s="1" t="n">
        <v>1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2" t="n">
        <v>44034</v>
      </c>
      <c r="T310" s="1" t="n">
        <v>5</v>
      </c>
      <c r="U310" s="1" t="n">
        <v>2</v>
      </c>
      <c r="V310" s="1" t="n">
        <v>0</v>
      </c>
      <c r="W310" s="1" t="n">
        <v>0</v>
      </c>
      <c r="X310" s="1" t="n">
        <v>0</v>
      </c>
      <c r="Y310" s="1" t="n">
        <v>0</v>
      </c>
      <c r="Z310" s="1" t="n">
        <v>0</v>
      </c>
      <c r="AA310" s="1" t="n">
        <v>0</v>
      </c>
      <c r="AB310" s="1" t="n">
        <v>0</v>
      </c>
      <c r="AC310" s="1" t="n">
        <v>0</v>
      </c>
      <c r="AD310" s="1" t="n">
        <v>1</v>
      </c>
      <c r="AE310" s="1" t="n">
        <v>0</v>
      </c>
      <c r="AF310" s="1" t="n">
        <v>1</v>
      </c>
      <c r="AG310" s="1" t="n">
        <v>0</v>
      </c>
      <c r="AH310" s="1" t="n">
        <v>7</v>
      </c>
      <c r="AI310" s="1" t="n">
        <v>1</v>
      </c>
      <c r="AJ310" s="1" t="n">
        <v>1</v>
      </c>
      <c r="AK310" s="1" t="n">
        <v>0</v>
      </c>
      <c r="AL310" s="1" t="n">
        <v>0</v>
      </c>
      <c r="AM310" s="1" t="n">
        <v>1</v>
      </c>
      <c r="AN310" s="1" t="n">
        <v>1</v>
      </c>
      <c r="AO310" s="1" t="n">
        <v>2</v>
      </c>
      <c r="AP310" s="1" t="n">
        <v>4</v>
      </c>
      <c r="AQ310" s="1" t="n">
        <v>1</v>
      </c>
      <c r="AR310" s="1" t="n">
        <v>2</v>
      </c>
      <c r="AS310" s="1" t="n">
        <v>0</v>
      </c>
      <c r="AT310" s="3" t="n">
        <v>0.92578125</v>
      </c>
      <c r="AU310" s="1" t="n">
        <v>0</v>
      </c>
      <c r="AV310" s="3" t="n">
        <v>0.907692307692308</v>
      </c>
      <c r="AW310" s="3" t="n">
        <v>0.907692307692308</v>
      </c>
      <c r="AX310" s="3" t="n">
        <v>0.926923076923077</v>
      </c>
      <c r="AY310" s="3" t="n">
        <v>0.927461139896378</v>
      </c>
      <c r="AZ310" s="3" t="n">
        <v>0.0753043830641249</v>
      </c>
      <c r="BA310" s="3" t="e">
        <f aca="false"/>
        <v>#NULL!</v>
      </c>
      <c r="BB310" s="3" t="n">
        <v>0</v>
      </c>
      <c r="BC310" s="3" t="e">
        <f aca="false"/>
        <v>#NULL!</v>
      </c>
      <c r="BD310" s="3" t="n">
        <v>0</v>
      </c>
      <c r="BE310" s="3" t="n">
        <v>0.00256853941157649</v>
      </c>
      <c r="BF310" s="3" t="n">
        <v>-0.00503014215624496</v>
      </c>
      <c r="BG310" s="3" t="n">
        <v>0.000122691289251858</v>
      </c>
      <c r="BH310" s="3" t="n">
        <v>0.00883425233396162</v>
      </c>
      <c r="BI310" s="3" t="n">
        <v>0.00512416535326781</v>
      </c>
      <c r="BJ310" s="3" t="n">
        <v>7.82236069586479E-005</v>
      </c>
      <c r="BK310" s="3" t="n">
        <v>0.732227407337856</v>
      </c>
      <c r="BL310" s="3" t="n">
        <v>0.926923076923077</v>
      </c>
      <c r="BM310" s="1" t="n">
        <v>1</v>
      </c>
    </row>
    <row r="311" customFormat="false" ht="12.75" hidden="false" customHeight="false" outlineLevel="0" collapsed="false">
      <c r="A311" s="1" t="n">
        <v>56</v>
      </c>
      <c r="B311" s="1" t="n">
        <v>1</v>
      </c>
      <c r="C311" s="2" t="n">
        <v>44012</v>
      </c>
      <c r="D311" s="1" t="n">
        <v>0</v>
      </c>
      <c r="E311" s="1" t="n">
        <v>0</v>
      </c>
      <c r="F311" s="1" t="n">
        <v>0</v>
      </c>
      <c r="G311" s="1" t="n">
        <v>1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1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2" t="n">
        <v>44028</v>
      </c>
      <c r="T311" s="1" t="n">
        <v>50</v>
      </c>
      <c r="U311" s="1" t="n">
        <v>45</v>
      </c>
      <c r="V311" s="1" t="n">
        <v>1</v>
      </c>
      <c r="W311" s="1" t="n">
        <v>0</v>
      </c>
      <c r="X311" s="1" t="n">
        <v>0</v>
      </c>
      <c r="Y311" s="1" t="n">
        <v>1</v>
      </c>
      <c r="Z311" s="1" t="n">
        <v>0</v>
      </c>
      <c r="AA311" s="1" t="n">
        <v>0</v>
      </c>
      <c r="AB311" s="1" t="n">
        <v>1</v>
      </c>
      <c r="AC311" s="1" t="n">
        <v>0</v>
      </c>
      <c r="AD311" s="1" t="n">
        <v>1</v>
      </c>
      <c r="AE311" s="1" t="n">
        <v>0</v>
      </c>
      <c r="AF311" s="1" t="n">
        <v>1</v>
      </c>
      <c r="AG311" s="1" t="n">
        <v>0</v>
      </c>
      <c r="AH311" s="1" t="n">
        <v>1</v>
      </c>
      <c r="AI311" s="1" t="n">
        <v>2</v>
      </c>
      <c r="AJ311" s="1" t="n">
        <v>0</v>
      </c>
      <c r="AK311" s="1" t="n">
        <v>1</v>
      </c>
      <c r="AL311" s="1" t="n">
        <v>1</v>
      </c>
      <c r="AM311" s="1" t="n">
        <v>3</v>
      </c>
      <c r="AN311" s="1" t="n">
        <v>2</v>
      </c>
      <c r="AO311" s="1" t="n">
        <v>2</v>
      </c>
      <c r="AP311" s="1" t="n">
        <v>1</v>
      </c>
      <c r="AQ311" s="1" t="n">
        <v>1</v>
      </c>
      <c r="AR311" s="1" t="n">
        <v>1</v>
      </c>
      <c r="AS311" s="1" t="n">
        <v>1</v>
      </c>
      <c r="AT311" s="3" t="n">
        <v>0</v>
      </c>
      <c r="AU311" s="1" t="n">
        <v>0</v>
      </c>
      <c r="AV311" s="3" t="n">
        <v>0</v>
      </c>
      <c r="AW311" s="3" t="n">
        <v>0</v>
      </c>
      <c r="AX311" s="3" t="n">
        <v>0</v>
      </c>
      <c r="AY311" s="3" t="n">
        <v>0.00355492715017878</v>
      </c>
      <c r="AZ311" s="3" t="n">
        <v>5.63942070815103</v>
      </c>
      <c r="BA311" s="3" t="e">
        <f aca="false"/>
        <v>#NULL!</v>
      </c>
      <c r="BB311" s="3" t="n">
        <v>0</v>
      </c>
      <c r="BC311" s="3" t="e">
        <f aca="false"/>
        <v>#NULL!</v>
      </c>
      <c r="BD311" s="3" t="n">
        <v>0</v>
      </c>
      <c r="BE311" s="3" t="n">
        <v>0.0465863785831517</v>
      </c>
      <c r="BF311" s="3" t="n">
        <v>0.0297934498108247</v>
      </c>
      <c r="BG311" s="3" t="n">
        <v>0.00121668990476343</v>
      </c>
      <c r="BH311" s="3" t="n">
        <v>-0.0811566070129844</v>
      </c>
      <c r="BI311" s="3" t="n">
        <v>-0.0576635671236667</v>
      </c>
      <c r="BJ311" s="3" t="n">
        <v>0.0317938826087581</v>
      </c>
      <c r="BK311" s="3" t="n">
        <v>-0.144174339649259</v>
      </c>
      <c r="BL311" s="3" t="n">
        <v>0</v>
      </c>
      <c r="BM311" s="1" t="n">
        <v>2</v>
      </c>
    </row>
    <row r="312" customFormat="false" ht="12.75" hidden="false" customHeight="false" outlineLevel="0" collapsed="false">
      <c r="A312" s="1" t="n">
        <v>23</v>
      </c>
      <c r="B312" s="1" t="n">
        <v>0</v>
      </c>
      <c r="C312" s="2" t="n">
        <v>44006</v>
      </c>
      <c r="D312" s="1" t="n">
        <v>1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1</v>
      </c>
      <c r="O312" s="1" t="n">
        <v>1</v>
      </c>
      <c r="P312" s="1" t="n">
        <v>0</v>
      </c>
      <c r="Q312" s="1" t="n">
        <v>0</v>
      </c>
      <c r="R312" s="1" t="n">
        <v>1</v>
      </c>
      <c r="S312" s="2" t="n">
        <v>44021</v>
      </c>
      <c r="T312" s="1" t="n">
        <v>7</v>
      </c>
      <c r="U312" s="1" t="n">
        <v>4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  <c r="AB312" s="1" t="n">
        <v>0</v>
      </c>
      <c r="AC312" s="1" t="n">
        <v>0</v>
      </c>
      <c r="AD312" s="1" t="n">
        <v>0</v>
      </c>
      <c r="AE312" s="1" t="n">
        <v>0</v>
      </c>
      <c r="AF312" s="1" t="n">
        <v>0</v>
      </c>
      <c r="AG312" s="1" t="n">
        <v>0</v>
      </c>
      <c r="AH312" s="1" t="n">
        <v>3</v>
      </c>
      <c r="AI312" s="1" t="n">
        <v>1</v>
      </c>
      <c r="AJ312" s="1" t="n">
        <v>1</v>
      </c>
      <c r="AK312" s="1" t="n">
        <v>0</v>
      </c>
      <c r="AL312" s="1" t="n">
        <v>0</v>
      </c>
      <c r="AM312" s="1" t="n">
        <v>1</v>
      </c>
      <c r="AN312" s="1" t="n">
        <v>1</v>
      </c>
      <c r="AO312" s="1" t="n">
        <v>2</v>
      </c>
      <c r="AP312" s="1" t="n">
        <v>2</v>
      </c>
      <c r="AQ312" s="1" t="n">
        <v>0</v>
      </c>
      <c r="AR312" s="1" t="n">
        <v>2</v>
      </c>
      <c r="AS312" s="1" t="n">
        <v>0</v>
      </c>
      <c r="AT312" s="3" t="n">
        <v>0.78515625</v>
      </c>
      <c r="AU312" s="1" t="n">
        <v>0</v>
      </c>
      <c r="AV312" s="3" t="n">
        <v>0.715384615384615</v>
      </c>
      <c r="AW312" s="3" t="n">
        <v>0.719230769230769</v>
      </c>
      <c r="AX312" s="3" t="n">
        <v>0.79190460194827</v>
      </c>
      <c r="AY312" s="3" t="n">
        <v>0.797655553715206</v>
      </c>
      <c r="AZ312" s="3" t="n">
        <v>0.226078411662735</v>
      </c>
      <c r="BA312" s="3" t="e">
        <f aca="false"/>
        <v>#NULL!</v>
      </c>
      <c r="BB312" s="3" t="n">
        <v>0</v>
      </c>
      <c r="BC312" s="3" t="e">
        <f aca="false"/>
        <v>#NULL!</v>
      </c>
      <c r="BD312" s="3" t="n">
        <v>0</v>
      </c>
      <c r="BE312" s="3" t="n">
        <v>0.00233457035054696</v>
      </c>
      <c r="BF312" s="3" t="n">
        <v>0.00389535874635284</v>
      </c>
      <c r="BG312" s="3" t="n">
        <v>0.000155113789176593</v>
      </c>
      <c r="BH312" s="3" t="n">
        <v>-0.00378461346194895</v>
      </c>
      <c r="BI312" s="3" t="n">
        <v>0.00400421155397141</v>
      </c>
      <c r="BJ312" s="3" t="n">
        <v>-0.000201450649998488</v>
      </c>
      <c r="BK312" s="3" t="n">
        <v>0.529225467145485</v>
      </c>
      <c r="BL312" s="3" t="n">
        <v>0.79190460194827</v>
      </c>
      <c r="BM312" s="1" t="n">
        <v>1</v>
      </c>
    </row>
    <row r="313" customFormat="false" ht="12.75" hidden="false" customHeight="false" outlineLevel="0" collapsed="false">
      <c r="A313" s="1" t="n">
        <v>38</v>
      </c>
      <c r="B313" s="1" t="n">
        <v>1</v>
      </c>
      <c r="C313" s="2" t="n">
        <v>44009</v>
      </c>
      <c r="D313" s="1" t="n">
        <v>1</v>
      </c>
      <c r="E313" s="1" t="n">
        <v>1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1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2" t="n">
        <v>44039</v>
      </c>
      <c r="T313" s="1" t="n">
        <v>42</v>
      </c>
      <c r="U313" s="1" t="n">
        <v>37</v>
      </c>
      <c r="V313" s="1" t="n">
        <v>0</v>
      </c>
      <c r="W313" s="1" t="n">
        <v>0</v>
      </c>
      <c r="X313" s="1" t="n">
        <v>1</v>
      </c>
      <c r="Y313" s="1" t="n">
        <v>1</v>
      </c>
      <c r="Z313" s="1" t="n">
        <v>0</v>
      </c>
      <c r="AA313" s="1" t="n">
        <v>1</v>
      </c>
      <c r="AB313" s="1" t="n">
        <v>0</v>
      </c>
      <c r="AC313" s="1" t="n">
        <v>0</v>
      </c>
      <c r="AD313" s="1" t="n">
        <v>1</v>
      </c>
      <c r="AE313" s="1" t="n">
        <v>1</v>
      </c>
      <c r="AF313" s="1" t="n">
        <v>0</v>
      </c>
      <c r="AG313" s="1" t="n">
        <v>0</v>
      </c>
      <c r="AH313" s="1" t="n">
        <v>3</v>
      </c>
      <c r="AI313" s="1" t="n">
        <v>2</v>
      </c>
      <c r="AJ313" s="1" t="n">
        <v>0</v>
      </c>
      <c r="AK313" s="1" t="n">
        <v>1</v>
      </c>
      <c r="AL313" s="1" t="n">
        <v>1</v>
      </c>
      <c r="AM313" s="1" t="n">
        <v>3</v>
      </c>
      <c r="AN313" s="1" t="n">
        <v>1</v>
      </c>
      <c r="AO313" s="1" t="n">
        <v>2</v>
      </c>
      <c r="AP313" s="1" t="n">
        <v>2</v>
      </c>
      <c r="AQ313" s="1" t="n">
        <v>1</v>
      </c>
      <c r="AR313" s="1" t="n">
        <v>2</v>
      </c>
      <c r="AS313" s="1" t="n">
        <v>1</v>
      </c>
      <c r="AT313" s="3" t="n">
        <v>0</v>
      </c>
      <c r="AU313" s="1" t="n">
        <v>0</v>
      </c>
      <c r="AV313" s="3" t="n">
        <v>0</v>
      </c>
      <c r="AW313" s="3" t="n">
        <v>0</v>
      </c>
      <c r="AX313" s="3" t="n">
        <v>0</v>
      </c>
      <c r="AY313" s="3" t="n">
        <v>0.00355492715017878</v>
      </c>
      <c r="AZ313" s="3" t="n">
        <v>5.63942070815103</v>
      </c>
      <c r="BA313" s="3" t="e">
        <f aca="false"/>
        <v>#NULL!</v>
      </c>
      <c r="BB313" s="3" t="n">
        <v>0</v>
      </c>
      <c r="BC313" s="3" t="e">
        <f aca="false"/>
        <v>#NULL!</v>
      </c>
      <c r="BD313" s="3" t="n">
        <v>0</v>
      </c>
      <c r="BE313" s="3" t="n">
        <v>-0.0196833432016522</v>
      </c>
      <c r="BF313" s="3" t="n">
        <v>0.0272261600273534</v>
      </c>
      <c r="BG313" s="3" t="n">
        <v>-0.00027415179334018</v>
      </c>
      <c r="BH313" s="3" t="n">
        <v>0.032104715311331</v>
      </c>
      <c r="BI313" s="3" t="n">
        <v>0.0218919405495105</v>
      </c>
      <c r="BJ313" s="3" t="n">
        <v>-0.0531575535152496</v>
      </c>
      <c r="BK313" s="3" t="n">
        <v>0.163737580848326</v>
      </c>
      <c r="BL313" s="3" t="n">
        <v>0</v>
      </c>
      <c r="BM313" s="1" t="n">
        <v>1</v>
      </c>
    </row>
    <row r="314" customFormat="false" ht="12.75" hidden="false" customHeight="false" outlineLevel="0" collapsed="false">
      <c r="A314" s="1" t="n">
        <v>67</v>
      </c>
      <c r="B314" s="1" t="n">
        <v>1</v>
      </c>
      <c r="C314" s="2" t="n">
        <v>44020</v>
      </c>
      <c r="D314" s="1" t="n">
        <v>1</v>
      </c>
      <c r="E314" s="1" t="n">
        <v>1</v>
      </c>
      <c r="F314" s="1" t="n">
        <v>0</v>
      </c>
      <c r="G314" s="1" t="n">
        <v>1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2" t="n">
        <v>30969</v>
      </c>
      <c r="T314" s="1" t="n">
        <v>21</v>
      </c>
      <c r="U314" s="1" t="n">
        <v>17</v>
      </c>
      <c r="V314" s="1" t="n">
        <v>0</v>
      </c>
      <c r="W314" s="1" t="n">
        <v>0</v>
      </c>
      <c r="X314" s="1" t="n">
        <v>0</v>
      </c>
      <c r="Y314" s="1" t="n">
        <v>1</v>
      </c>
      <c r="Z314" s="1" t="n">
        <v>1</v>
      </c>
      <c r="AA314" s="1" t="n">
        <v>0</v>
      </c>
      <c r="AB314" s="1" t="n">
        <v>0</v>
      </c>
      <c r="AC314" s="1" t="n">
        <v>0</v>
      </c>
      <c r="AD314" s="1" t="n">
        <v>0</v>
      </c>
      <c r="AE314" s="1" t="n">
        <v>0</v>
      </c>
      <c r="AF314" s="1" t="n">
        <v>0</v>
      </c>
      <c r="AG314" s="1" t="n">
        <v>0</v>
      </c>
      <c r="AH314" s="1" t="n">
        <v>1</v>
      </c>
      <c r="AI314" s="1" t="n">
        <v>2</v>
      </c>
      <c r="AJ314" s="1" t="n">
        <v>0</v>
      </c>
      <c r="AK314" s="1" t="n">
        <v>1</v>
      </c>
      <c r="AL314" s="1" t="n">
        <v>0</v>
      </c>
      <c r="AM314" s="1" t="n">
        <v>2</v>
      </c>
      <c r="AN314" s="1" t="n">
        <v>3</v>
      </c>
      <c r="AO314" s="1" t="n">
        <v>1</v>
      </c>
      <c r="AP314" s="1" t="n">
        <v>1</v>
      </c>
      <c r="AQ314" s="1" t="n">
        <v>0</v>
      </c>
      <c r="AR314" s="1" t="n">
        <v>1</v>
      </c>
      <c r="AS314" s="1" t="n">
        <v>1</v>
      </c>
      <c r="AT314" s="3" t="n">
        <v>0.12</v>
      </c>
      <c r="AU314" s="1" t="n">
        <v>0</v>
      </c>
      <c r="AV314" s="3" t="n">
        <v>0.0714285714285714</v>
      </c>
      <c r="AW314" s="3" t="n">
        <v>0.0732142857142857</v>
      </c>
      <c r="AX314" s="3" t="n">
        <v>0.124223602484472</v>
      </c>
      <c r="AY314" s="3" t="n">
        <v>0.0879844469666574</v>
      </c>
      <c r="AZ314" s="3" t="n">
        <v>2.43059521913937</v>
      </c>
      <c r="BA314" s="3" t="e">
        <f aca="false"/>
        <v>#NULL!</v>
      </c>
      <c r="BB314" s="3" t="n">
        <v>0</v>
      </c>
      <c r="BC314" s="3" t="e">
        <f aca="false"/>
        <v>#NULL!</v>
      </c>
      <c r="BD314" s="3" t="n">
        <v>0</v>
      </c>
      <c r="BE314" s="3" t="n">
        <v>0.0018101920908448</v>
      </c>
      <c r="BF314" s="3" t="n">
        <v>0.000844518577880719</v>
      </c>
      <c r="BG314" s="3" t="n">
        <v>9.02056512080869E-005</v>
      </c>
      <c r="BH314" s="3" t="n">
        <v>0.000276667663445871</v>
      </c>
      <c r="BI314" s="3" t="n">
        <v>0.000861591496656268</v>
      </c>
      <c r="BJ314" s="3" t="n">
        <v>0.000672899866800029</v>
      </c>
      <c r="BK314" s="3" t="n">
        <v>-0.712664166138789</v>
      </c>
      <c r="BL314" s="3" t="n">
        <v>0.124223602484472</v>
      </c>
      <c r="BM314" s="1" t="n">
        <v>2</v>
      </c>
    </row>
    <row r="315" customFormat="false" ht="12.75" hidden="false" customHeight="false" outlineLevel="0" collapsed="false">
      <c r="A315" s="1" t="n">
        <v>56</v>
      </c>
      <c r="B315" s="1" t="n">
        <v>1</v>
      </c>
      <c r="C315" s="2" t="n">
        <v>44012</v>
      </c>
      <c r="D315" s="1" t="n">
        <v>1</v>
      </c>
      <c r="E315" s="1" t="n">
        <v>1</v>
      </c>
      <c r="F315" s="1" t="n">
        <v>0</v>
      </c>
      <c r="G315" s="1" t="n">
        <v>1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1</v>
      </c>
      <c r="O315" s="1" t="n">
        <v>0</v>
      </c>
      <c r="P315" s="1" t="n">
        <v>0</v>
      </c>
      <c r="Q315" s="1" t="n">
        <v>0</v>
      </c>
      <c r="R315" s="1" t="n">
        <v>0</v>
      </c>
      <c r="S315" s="2" t="n">
        <v>44031</v>
      </c>
      <c r="T315" s="1" t="n">
        <v>14</v>
      </c>
      <c r="U315" s="1" t="n">
        <v>10</v>
      </c>
      <c r="V315" s="1" t="n">
        <v>0</v>
      </c>
      <c r="W315" s="1" t="n">
        <v>0</v>
      </c>
      <c r="X315" s="1" t="n">
        <v>0</v>
      </c>
      <c r="Y315" s="1" t="n">
        <v>1</v>
      </c>
      <c r="Z315" s="1" t="n">
        <v>1</v>
      </c>
      <c r="AA315" s="1" t="n">
        <v>0</v>
      </c>
      <c r="AB315" s="1" t="n">
        <v>0</v>
      </c>
      <c r="AC315" s="1" t="n">
        <v>0</v>
      </c>
      <c r="AD315" s="1" t="n">
        <v>2</v>
      </c>
      <c r="AE315" s="1" t="n">
        <v>1</v>
      </c>
      <c r="AF315" s="1" t="n">
        <v>1</v>
      </c>
      <c r="AG315" s="1" t="n">
        <v>7</v>
      </c>
      <c r="AH315" s="1" t="n">
        <v>2</v>
      </c>
      <c r="AI315" s="1" t="n">
        <v>2</v>
      </c>
      <c r="AJ315" s="1" t="n">
        <v>1</v>
      </c>
      <c r="AK315" s="1" t="n">
        <v>0</v>
      </c>
      <c r="AL315" s="1" t="n">
        <v>0</v>
      </c>
      <c r="AM315" s="1" t="n">
        <v>2</v>
      </c>
      <c r="AN315" s="1" t="n">
        <v>2</v>
      </c>
      <c r="AO315" s="1" t="n">
        <v>2</v>
      </c>
      <c r="AP315" s="1" t="n">
        <v>1</v>
      </c>
      <c r="AQ315" s="1" t="n">
        <v>1</v>
      </c>
      <c r="AR315" s="1" t="n">
        <v>1</v>
      </c>
      <c r="AS315" s="1" t="n">
        <v>1</v>
      </c>
      <c r="AT315" s="3" t="n">
        <v>0.376</v>
      </c>
      <c r="AU315" s="1" t="n">
        <v>0</v>
      </c>
      <c r="AV315" s="3" t="n">
        <v>0.317460317460317</v>
      </c>
      <c r="AW315" s="3" t="n">
        <v>0.325396825396825</v>
      </c>
      <c r="AX315" s="3" t="n">
        <v>0.380952380952381</v>
      </c>
      <c r="AY315" s="3" t="n">
        <v>0.341103724170747</v>
      </c>
      <c r="AZ315" s="3" t="n">
        <v>1.0755686714971</v>
      </c>
      <c r="BA315" s="3" t="e">
        <f aca="false"/>
        <v>#NULL!</v>
      </c>
      <c r="BB315" s="3" t="n">
        <v>0</v>
      </c>
      <c r="BC315" s="3" t="e">
        <f aca="false"/>
        <v>#NULL!</v>
      </c>
      <c r="BD315" s="3" t="n">
        <v>0</v>
      </c>
      <c r="BE315" s="3" t="n">
        <v>-0.00343659074473956</v>
      </c>
      <c r="BF315" s="3" t="n">
        <v>-0.00167501478831636</v>
      </c>
      <c r="BG315" s="3" t="n">
        <v>-6.77057658649755E-005</v>
      </c>
      <c r="BH315" s="3" t="n">
        <v>-0.000689878447521303</v>
      </c>
      <c r="BI315" s="3" t="n">
        <v>-0.00188840723092366</v>
      </c>
      <c r="BJ315" s="3" t="n">
        <v>-0.00272724631614961</v>
      </c>
      <c r="BK315" s="3" t="n">
        <v>-0.655118501705029</v>
      </c>
      <c r="BL315" s="3" t="n">
        <v>0.380952380952381</v>
      </c>
      <c r="BM315" s="1" t="n">
        <v>2</v>
      </c>
    </row>
    <row r="316" customFormat="false" ht="12.75" hidden="false" customHeight="false" outlineLevel="0" collapsed="false">
      <c r="A316" s="1" t="n">
        <v>19</v>
      </c>
      <c r="B316" s="1" t="n">
        <v>0</v>
      </c>
      <c r="C316" s="2" t="n">
        <v>44044</v>
      </c>
      <c r="D316" s="1" t="n">
        <v>0</v>
      </c>
      <c r="E316" s="1" t="n">
        <v>1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1</v>
      </c>
      <c r="N316" s="1" t="n">
        <v>1</v>
      </c>
      <c r="O316" s="1" t="n">
        <v>1</v>
      </c>
      <c r="P316" s="1" t="n">
        <v>0</v>
      </c>
      <c r="Q316" s="1" t="n">
        <v>0</v>
      </c>
      <c r="R316" s="1" t="n">
        <v>0</v>
      </c>
      <c r="S316" s="2" t="n">
        <v>44055</v>
      </c>
      <c r="T316" s="1" t="n">
        <v>9</v>
      </c>
      <c r="U316" s="1" t="n">
        <v>7</v>
      </c>
      <c r="V316" s="1" t="n">
        <v>0</v>
      </c>
      <c r="W316" s="1" t="n">
        <v>0</v>
      </c>
      <c r="X316" s="1" t="n">
        <v>0</v>
      </c>
      <c r="Y316" s="1" t="n">
        <v>0</v>
      </c>
      <c r="Z316" s="1" t="n">
        <v>0</v>
      </c>
      <c r="AA316" s="1" t="n">
        <v>0</v>
      </c>
      <c r="AB316" s="1" t="n">
        <v>0</v>
      </c>
      <c r="AC316" s="1" t="n">
        <v>0</v>
      </c>
      <c r="AD316" s="1" t="n">
        <v>0</v>
      </c>
      <c r="AE316" s="1" t="n">
        <v>0</v>
      </c>
      <c r="AF316" s="1" t="n">
        <v>0</v>
      </c>
      <c r="AG316" s="1" t="n">
        <v>0</v>
      </c>
      <c r="AH316" s="1" t="n">
        <v>7</v>
      </c>
      <c r="AI316" s="1" t="n">
        <v>1</v>
      </c>
      <c r="AJ316" s="1" t="n">
        <v>1</v>
      </c>
      <c r="AK316" s="1" t="n">
        <v>0</v>
      </c>
      <c r="AL316" s="1" t="n">
        <v>0</v>
      </c>
      <c r="AM316" s="1" t="n">
        <v>1</v>
      </c>
      <c r="AN316" s="1" t="n">
        <v>1</v>
      </c>
      <c r="AO316" s="1" t="n">
        <v>2</v>
      </c>
      <c r="AP316" s="1" t="n">
        <v>4</v>
      </c>
      <c r="AQ316" s="1" t="n">
        <v>0</v>
      </c>
      <c r="AR316" s="1" t="n">
        <v>2</v>
      </c>
      <c r="AS316" s="1" t="n">
        <v>0</v>
      </c>
      <c r="AT316" s="3" t="n">
        <v>0.6640625</v>
      </c>
      <c r="AU316" s="1" t="n">
        <v>0</v>
      </c>
      <c r="AV316" s="3" t="n">
        <v>0.45909875897606</v>
      </c>
      <c r="AW316" s="3" t="n">
        <v>0.458752598752599</v>
      </c>
      <c r="AX316" s="3" t="n">
        <v>0.664427275780988</v>
      </c>
      <c r="AY316" s="3" t="n">
        <v>0.688530038223516</v>
      </c>
      <c r="AZ316" s="3" t="n">
        <v>0.373196333263284</v>
      </c>
      <c r="BA316" s="3" t="e">
        <f aca="false"/>
        <v>#NULL!</v>
      </c>
      <c r="BB316" s="3" t="n">
        <v>0</v>
      </c>
      <c r="BC316" s="3" t="e">
        <f aca="false"/>
        <v>#NULL!</v>
      </c>
      <c r="BD316" s="3" t="n">
        <v>0</v>
      </c>
      <c r="BE316" s="3" t="n">
        <v>0.00246007342927951</v>
      </c>
      <c r="BF316" s="3" t="n">
        <v>0.00386258521386361</v>
      </c>
      <c r="BG316" s="3" t="n">
        <v>0.000133291749535824</v>
      </c>
      <c r="BH316" s="3" t="n">
        <v>0.00625760343507235</v>
      </c>
      <c r="BI316" s="3" t="n">
        <v>-0.00391915363765095</v>
      </c>
      <c r="BJ316" s="3" t="n">
        <v>-0.000595572376279505</v>
      </c>
      <c r="BK316" s="3" t="n">
        <v>0.121665615676899</v>
      </c>
      <c r="BL316" s="3" t="n">
        <v>0.664427275780988</v>
      </c>
      <c r="BM316" s="1" t="n">
        <v>1</v>
      </c>
    </row>
    <row r="317" customFormat="false" ht="12.75" hidden="false" customHeight="false" outlineLevel="0" collapsed="false">
      <c r="A317" s="1" t="n">
        <v>35</v>
      </c>
      <c r="B317" s="1" t="n">
        <v>0</v>
      </c>
      <c r="C317" s="2" t="n">
        <v>44041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1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1</v>
      </c>
      <c r="S317" s="2" t="n">
        <v>44055</v>
      </c>
      <c r="T317" s="1" t="n">
        <v>8</v>
      </c>
      <c r="U317" s="1" t="n">
        <v>2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n">
        <v>3</v>
      </c>
      <c r="AI317" s="1" t="n">
        <v>1</v>
      </c>
      <c r="AJ317" s="1" t="n">
        <v>1</v>
      </c>
      <c r="AK317" s="1" t="n">
        <v>0</v>
      </c>
      <c r="AL317" s="1" t="n">
        <v>0</v>
      </c>
      <c r="AM317" s="1" t="n">
        <v>1</v>
      </c>
      <c r="AN317" s="1" t="n">
        <v>1</v>
      </c>
      <c r="AO317" s="1" t="n">
        <v>2</v>
      </c>
      <c r="AP317" s="1" t="n">
        <v>2</v>
      </c>
      <c r="AQ317" s="1" t="n">
        <v>0</v>
      </c>
      <c r="AR317" s="1" t="n">
        <v>2</v>
      </c>
      <c r="AS317" s="1" t="n">
        <v>0</v>
      </c>
      <c r="AT317" s="3" t="n">
        <v>0.7265625</v>
      </c>
      <c r="AU317" s="1" t="n">
        <v>0</v>
      </c>
      <c r="AV317" s="3" t="n">
        <v>0.907692307692308</v>
      </c>
      <c r="AW317" s="3" t="n">
        <v>0.907692307692308</v>
      </c>
      <c r="AX317" s="3" t="n">
        <v>0.730097413503527</v>
      </c>
      <c r="AY317" s="3" t="n">
        <v>0.743092795969323</v>
      </c>
      <c r="AZ317" s="3" t="n">
        <v>0.296934348429933</v>
      </c>
      <c r="BA317" s="3" t="e">
        <f aca="false"/>
        <v>#NULL!</v>
      </c>
      <c r="BB317" s="3" t="n">
        <v>0</v>
      </c>
      <c r="BC317" s="3" t="e">
        <f aca="false"/>
        <v>#NULL!</v>
      </c>
      <c r="BD317" s="3" t="n">
        <v>0</v>
      </c>
      <c r="BE317" s="3" t="n">
        <v>0.00263511913164395</v>
      </c>
      <c r="BF317" s="3" t="n">
        <v>0.00351766389513319</v>
      </c>
      <c r="BG317" s="3" t="n">
        <v>-4.45225618621544E-005</v>
      </c>
      <c r="BH317" s="3" t="n">
        <v>0.00592421503023002</v>
      </c>
      <c r="BI317" s="3" t="n">
        <v>0.00289511131961796</v>
      </c>
      <c r="BJ317" s="3" t="n">
        <v>0.000415637660022513</v>
      </c>
      <c r="BK317" s="3" t="n">
        <v>0.507677685887018</v>
      </c>
      <c r="BL317" s="3" t="n">
        <v>0.730097413503527</v>
      </c>
      <c r="BM317" s="1" t="n">
        <v>1</v>
      </c>
    </row>
    <row r="318" customFormat="false" ht="12.75" hidden="false" customHeight="false" outlineLevel="0" collapsed="false">
      <c r="A318" s="1" t="n">
        <v>40</v>
      </c>
      <c r="B318" s="1" t="n">
        <v>1</v>
      </c>
      <c r="C318" s="2" t="n">
        <v>44038</v>
      </c>
      <c r="D318" s="1" t="n">
        <v>1</v>
      </c>
      <c r="E318" s="1" t="n">
        <v>1</v>
      </c>
      <c r="F318" s="1" t="n">
        <v>0</v>
      </c>
      <c r="G318" s="1" t="n">
        <v>1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1</v>
      </c>
      <c r="N318" s="1" t="n">
        <v>1</v>
      </c>
      <c r="O318" s="1" t="n">
        <v>0</v>
      </c>
      <c r="P318" s="1" t="n">
        <v>0</v>
      </c>
      <c r="Q318" s="1" t="n">
        <v>0</v>
      </c>
      <c r="R318" s="1" t="n">
        <v>0</v>
      </c>
      <c r="S318" s="2" t="n">
        <v>44053</v>
      </c>
      <c r="T318" s="1" t="n">
        <v>10</v>
      </c>
      <c r="U318" s="1" t="n">
        <v>5</v>
      </c>
      <c r="V318" s="1" t="n">
        <v>0</v>
      </c>
      <c r="W318" s="1" t="n">
        <v>0</v>
      </c>
      <c r="X318" s="1" t="n">
        <v>0</v>
      </c>
      <c r="Y318" s="1" t="n">
        <v>2</v>
      </c>
      <c r="Z318" s="1" t="n">
        <v>1</v>
      </c>
      <c r="AA318" s="1" t="n">
        <v>1</v>
      </c>
      <c r="AB318" s="1" t="n">
        <v>0</v>
      </c>
      <c r="AC318" s="1" t="n">
        <v>0</v>
      </c>
      <c r="AD318" s="1" t="n">
        <v>1</v>
      </c>
      <c r="AE318" s="1" t="n">
        <v>1</v>
      </c>
      <c r="AF318" s="1" t="n">
        <v>0</v>
      </c>
      <c r="AG318" s="1" t="n">
        <v>0</v>
      </c>
      <c r="AH318" s="1" t="n">
        <v>1</v>
      </c>
      <c r="AI318" s="1" t="n">
        <v>2</v>
      </c>
      <c r="AJ318" s="1" t="n">
        <v>1</v>
      </c>
      <c r="AK318" s="1" t="n">
        <v>0</v>
      </c>
      <c r="AL318" s="1" t="n">
        <v>0</v>
      </c>
      <c r="AM318" s="1" t="n">
        <v>2</v>
      </c>
      <c r="AN318" s="1" t="n">
        <v>1</v>
      </c>
      <c r="AO318" s="1" t="n">
        <v>2</v>
      </c>
      <c r="AP318" s="1" t="n">
        <v>1</v>
      </c>
      <c r="AQ318" s="1" t="n">
        <v>1</v>
      </c>
      <c r="AR318" s="1" t="n">
        <v>1</v>
      </c>
      <c r="AS318" s="1" t="n">
        <v>1</v>
      </c>
      <c r="AT318" s="3" t="n">
        <v>0.616</v>
      </c>
      <c r="AU318" s="1" t="n">
        <v>0</v>
      </c>
      <c r="AV318" s="3" t="n">
        <v>0.706349206349206</v>
      </c>
      <c r="AW318" s="3" t="n">
        <v>0.706349206349206</v>
      </c>
      <c r="AX318" s="3" t="n">
        <v>0.619047619047619</v>
      </c>
      <c r="AY318" s="3" t="n">
        <v>0.576383100179534</v>
      </c>
      <c r="AZ318" s="3" t="n">
        <v>0.550982734891847</v>
      </c>
      <c r="BA318" s="3" t="e">
        <f aca="false"/>
        <v>#NULL!</v>
      </c>
      <c r="BB318" s="3" t="n">
        <v>0</v>
      </c>
      <c r="BC318" s="3" t="e">
        <f aca="false"/>
        <v>#NULL!</v>
      </c>
      <c r="BD318" s="3" t="n">
        <v>0</v>
      </c>
      <c r="BE318" s="3" t="n">
        <v>-0.00578721986627183</v>
      </c>
      <c r="BF318" s="3" t="n">
        <v>-0.00309527757394534</v>
      </c>
      <c r="BG318" s="3" t="n">
        <v>0.000117120069539886</v>
      </c>
      <c r="BH318" s="3" t="n">
        <v>-0.00212715998965845</v>
      </c>
      <c r="BI318" s="3" t="n">
        <v>-0.00287131280940471</v>
      </c>
      <c r="BJ318" s="3" t="n">
        <v>-0.00641962967279516</v>
      </c>
      <c r="BK318" s="3" t="n">
        <v>-0.571415717074104</v>
      </c>
      <c r="BL318" s="3" t="n">
        <v>0.619047619047619</v>
      </c>
      <c r="BM318" s="1" t="n">
        <v>1</v>
      </c>
    </row>
    <row r="319" customFormat="false" ht="12.75" hidden="false" customHeight="false" outlineLevel="0" collapsed="false">
      <c r="A319" s="1" t="n">
        <v>24</v>
      </c>
      <c r="B319" s="1" t="n">
        <v>0</v>
      </c>
      <c r="C319" s="2" t="n">
        <v>44033</v>
      </c>
      <c r="D319" s="1" t="n">
        <v>1</v>
      </c>
      <c r="E319" s="1" t="n">
        <v>1</v>
      </c>
      <c r="F319" s="1" t="n">
        <v>1</v>
      </c>
      <c r="G319" s="1" t="n">
        <v>0</v>
      </c>
      <c r="H319" s="1" t="n">
        <v>0</v>
      </c>
      <c r="I319" s="1" t="n">
        <v>0</v>
      </c>
      <c r="J319" s="1" t="n">
        <v>1</v>
      </c>
      <c r="K319" s="1" t="n">
        <v>0</v>
      </c>
      <c r="L319" s="1" t="n">
        <v>1</v>
      </c>
      <c r="M319" s="1" t="n">
        <v>1</v>
      </c>
      <c r="N319" s="1" t="n">
        <v>1</v>
      </c>
      <c r="O319" s="1" t="n">
        <v>0</v>
      </c>
      <c r="P319" s="1" t="n">
        <v>0</v>
      </c>
      <c r="Q319" s="1" t="n">
        <v>0</v>
      </c>
      <c r="R319" s="1" t="n">
        <v>0</v>
      </c>
      <c r="S319" s="2" t="n">
        <v>44052</v>
      </c>
      <c r="T319" s="1" t="n">
        <v>15</v>
      </c>
      <c r="U319" s="1" t="n">
        <v>10</v>
      </c>
      <c r="V319" s="1" t="n">
        <v>0</v>
      </c>
      <c r="W319" s="1" t="n">
        <v>0</v>
      </c>
      <c r="X319" s="1" t="n">
        <v>1</v>
      </c>
      <c r="Y319" s="1" t="n">
        <v>1</v>
      </c>
      <c r="Z319" s="1" t="n">
        <v>0</v>
      </c>
      <c r="AA319" s="1" t="n">
        <v>0</v>
      </c>
      <c r="AB319" s="1" t="n">
        <v>0</v>
      </c>
      <c r="AC319" s="1" t="n">
        <v>1</v>
      </c>
      <c r="AD319" s="1" t="n">
        <v>0</v>
      </c>
      <c r="AE319" s="1" t="n">
        <v>0</v>
      </c>
      <c r="AF319" s="1" t="n">
        <v>0</v>
      </c>
      <c r="AG319" s="1" t="n">
        <v>0</v>
      </c>
      <c r="AH319" s="1" t="n">
        <v>1</v>
      </c>
      <c r="AI319" s="1" t="n">
        <v>1</v>
      </c>
      <c r="AJ319" s="1" t="n">
        <v>0</v>
      </c>
      <c r="AK319" s="1" t="n">
        <v>0</v>
      </c>
      <c r="AL319" s="1" t="n">
        <v>0</v>
      </c>
      <c r="AM319" s="1" t="n">
        <v>1</v>
      </c>
      <c r="AN319" s="1" t="n">
        <v>1</v>
      </c>
      <c r="AO319" s="1" t="n">
        <v>2</v>
      </c>
      <c r="AP319" s="1" t="n">
        <v>1</v>
      </c>
      <c r="AQ319" s="1" t="n">
        <v>0</v>
      </c>
      <c r="AR319" s="1" t="n">
        <v>1</v>
      </c>
      <c r="AS319" s="1" t="n">
        <v>1</v>
      </c>
      <c r="AT319" s="3" t="n">
        <v>0.272</v>
      </c>
      <c r="AU319" s="1" t="n">
        <v>0</v>
      </c>
      <c r="AV319" s="3" t="n">
        <v>0.317460317460317</v>
      </c>
      <c r="AW319" s="3" t="n">
        <v>0.325396825396825</v>
      </c>
      <c r="AX319" s="3" t="n">
        <v>0.277777777777778</v>
      </c>
      <c r="AY319" s="3" t="n">
        <v>0.257139730528718</v>
      </c>
      <c r="AZ319" s="3" t="n">
        <v>1.3581356432821</v>
      </c>
      <c r="BA319" s="3" t="e">
        <f aca="false"/>
        <v>#NULL!</v>
      </c>
      <c r="BB319" s="3" t="n">
        <v>0</v>
      </c>
      <c r="BC319" s="3" t="e">
        <f aca="false"/>
        <v>#NULL!</v>
      </c>
      <c r="BD319" s="3" t="n">
        <v>0</v>
      </c>
      <c r="BE319" s="3" t="n">
        <v>0.00338181053038779</v>
      </c>
      <c r="BF319" s="3" t="n">
        <v>-0.00192453956869979</v>
      </c>
      <c r="BG319" s="3" t="n">
        <v>-9.63262259146497E-005</v>
      </c>
      <c r="BH319" s="3" t="n">
        <v>0.00204522582224981</v>
      </c>
      <c r="BI319" s="3" t="n">
        <v>0.0019541351155633</v>
      </c>
      <c r="BJ319" s="3" t="n">
        <v>-0.0011797242804205</v>
      </c>
      <c r="BK319" s="3" t="n">
        <v>0.0411086802585067</v>
      </c>
      <c r="BL319" s="3" t="n">
        <v>0.277777777777778</v>
      </c>
      <c r="BM319" s="1" t="n">
        <v>1</v>
      </c>
    </row>
    <row r="320" customFormat="false" ht="12.75" hidden="false" customHeight="false" outlineLevel="0" collapsed="false">
      <c r="A320" s="1" t="n">
        <v>34</v>
      </c>
      <c r="B320" s="1" t="n">
        <v>1</v>
      </c>
      <c r="C320" s="2" t="n">
        <v>44039</v>
      </c>
      <c r="D320" s="1" t="n">
        <v>1</v>
      </c>
      <c r="E320" s="1" t="n">
        <v>0</v>
      </c>
      <c r="F320" s="1" t="n">
        <v>0</v>
      </c>
      <c r="G320" s="1" t="n">
        <v>1</v>
      </c>
      <c r="H320" s="1" t="n">
        <v>1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1</v>
      </c>
      <c r="N320" s="1" t="n">
        <v>1</v>
      </c>
      <c r="O320" s="1" t="n">
        <v>0</v>
      </c>
      <c r="P320" s="1" t="n">
        <v>0</v>
      </c>
      <c r="Q320" s="1" t="n">
        <v>0</v>
      </c>
      <c r="R320" s="1" t="n">
        <v>0</v>
      </c>
      <c r="S320" s="2" t="n">
        <v>30969</v>
      </c>
      <c r="T320" s="1" t="n">
        <v>7</v>
      </c>
      <c r="U320" s="1" t="n">
        <v>4</v>
      </c>
      <c r="V320" s="1" t="n">
        <v>0</v>
      </c>
      <c r="W320" s="1" t="n">
        <v>0</v>
      </c>
      <c r="X320" s="1" t="n">
        <v>0</v>
      </c>
      <c r="Y320" s="1" t="n">
        <v>0</v>
      </c>
      <c r="Z320" s="1" t="n">
        <v>0</v>
      </c>
      <c r="AA320" s="1" t="n">
        <v>0</v>
      </c>
      <c r="AB320" s="1" t="n">
        <v>0</v>
      </c>
      <c r="AC320" s="1" t="n">
        <v>0</v>
      </c>
      <c r="AD320" s="1" t="n">
        <v>0</v>
      </c>
      <c r="AE320" s="1" t="n">
        <v>0</v>
      </c>
      <c r="AF320" s="1" t="n">
        <v>0</v>
      </c>
      <c r="AG320" s="1" t="n">
        <v>0</v>
      </c>
      <c r="AH320" s="1" t="n">
        <v>3</v>
      </c>
      <c r="AI320" s="1" t="n">
        <v>2</v>
      </c>
      <c r="AJ320" s="1" t="n">
        <v>1</v>
      </c>
      <c r="AK320" s="1" t="n">
        <v>0</v>
      </c>
      <c r="AL320" s="1" t="n">
        <v>0</v>
      </c>
      <c r="AM320" s="1" t="n">
        <v>2</v>
      </c>
      <c r="AN320" s="1" t="n">
        <v>1</v>
      </c>
      <c r="AO320" s="1" t="n">
        <v>2</v>
      </c>
      <c r="AP320" s="1" t="n">
        <v>2</v>
      </c>
      <c r="AQ320" s="1" t="n">
        <v>0</v>
      </c>
      <c r="AR320" s="1" t="n">
        <v>2</v>
      </c>
      <c r="AS320" s="1" t="n">
        <v>0</v>
      </c>
      <c r="AT320" s="3" t="n">
        <v>0.78515625</v>
      </c>
      <c r="AU320" s="1" t="n">
        <v>0</v>
      </c>
      <c r="AV320" s="3" t="n">
        <v>0.715384615384615</v>
      </c>
      <c r="AW320" s="3" t="n">
        <v>0.719230769230769</v>
      </c>
      <c r="AX320" s="3" t="n">
        <v>0.79190460194827</v>
      </c>
      <c r="AY320" s="3" t="n">
        <v>0.797655553715206</v>
      </c>
      <c r="AZ320" s="3" t="n">
        <v>0.226078411662735</v>
      </c>
      <c r="BA320" s="3" t="e">
        <f aca="false"/>
        <v>#NULL!</v>
      </c>
      <c r="BB320" s="3" t="n">
        <v>0</v>
      </c>
      <c r="BC320" s="3" t="e">
        <f aca="false"/>
        <v>#NULL!</v>
      </c>
      <c r="BD320" s="3" t="n">
        <v>0</v>
      </c>
      <c r="BE320" s="3" t="n">
        <v>0.00334518820407248</v>
      </c>
      <c r="BF320" s="3" t="n">
        <v>-0.00346571579073459</v>
      </c>
      <c r="BG320" s="3" t="n">
        <v>0.000198430963552849</v>
      </c>
      <c r="BH320" s="3" t="n">
        <v>-0.00290015698840125</v>
      </c>
      <c r="BI320" s="3" t="n">
        <v>0.0061818165766114</v>
      </c>
      <c r="BJ320" s="3" t="n">
        <v>-0.00998411377143148</v>
      </c>
      <c r="BK320" s="3" t="n">
        <v>-0.0571418099899621</v>
      </c>
      <c r="BL320" s="3" t="n">
        <v>0.79190460194827</v>
      </c>
      <c r="BM320" s="1" t="n">
        <v>1</v>
      </c>
    </row>
    <row r="321" customFormat="false" ht="12.75" hidden="false" customHeight="false" outlineLevel="0" collapsed="false">
      <c r="A321" s="1" t="n">
        <v>27</v>
      </c>
      <c r="B321" s="1" t="n">
        <v>0</v>
      </c>
      <c r="C321" s="2" t="n">
        <v>44045</v>
      </c>
      <c r="D321" s="1" t="n">
        <v>0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1</v>
      </c>
      <c r="O321" s="1" t="n">
        <v>0</v>
      </c>
      <c r="P321" s="1" t="n">
        <v>0</v>
      </c>
      <c r="Q321" s="1" t="n">
        <v>0</v>
      </c>
      <c r="R321" s="1" t="n">
        <v>0</v>
      </c>
      <c r="S321" s="2" t="n">
        <v>30969</v>
      </c>
      <c r="T321" s="1" t="n">
        <v>6</v>
      </c>
      <c r="U321" s="1" t="n">
        <v>3</v>
      </c>
      <c r="V321" s="1" t="n">
        <v>0</v>
      </c>
      <c r="W321" s="1" t="n">
        <v>0</v>
      </c>
      <c r="X321" s="1" t="n">
        <v>1</v>
      </c>
      <c r="Y321" s="1" t="n">
        <v>0</v>
      </c>
      <c r="Z321" s="1" t="n">
        <v>0</v>
      </c>
      <c r="AA321" s="1" t="n">
        <v>0</v>
      </c>
      <c r="AB321" s="1" t="n">
        <v>0</v>
      </c>
      <c r="AC321" s="1" t="n">
        <v>0</v>
      </c>
      <c r="AD321" s="1" t="n">
        <v>0</v>
      </c>
      <c r="AE321" s="1" t="n">
        <v>0</v>
      </c>
      <c r="AF321" s="1" t="n">
        <v>0</v>
      </c>
      <c r="AG321" s="1" t="n">
        <v>0</v>
      </c>
      <c r="AH321" s="1" t="n">
        <v>1</v>
      </c>
      <c r="AI321" s="1" t="n">
        <v>1</v>
      </c>
      <c r="AJ321" s="1" t="n">
        <v>1</v>
      </c>
      <c r="AK321" s="1" t="n">
        <v>0</v>
      </c>
      <c r="AL321" s="1" t="n">
        <v>0</v>
      </c>
      <c r="AM321" s="1" t="n">
        <v>1</v>
      </c>
      <c r="AN321" s="1" t="n">
        <v>1</v>
      </c>
      <c r="AO321" s="1" t="n">
        <v>2</v>
      </c>
      <c r="AP321" s="1" t="n">
        <v>1</v>
      </c>
      <c r="AQ321" s="1" t="n">
        <v>0</v>
      </c>
      <c r="AR321" s="1" t="n">
        <v>1</v>
      </c>
      <c r="AS321" s="1" t="n">
        <v>0</v>
      </c>
      <c r="AT321" s="3" t="n">
        <v>0.904</v>
      </c>
      <c r="AU321" s="1" t="n">
        <v>0</v>
      </c>
      <c r="AV321" s="3" t="n">
        <v>0.873015873015873</v>
      </c>
      <c r="AW321" s="3" t="n">
        <v>0.873015873015873</v>
      </c>
      <c r="AX321" s="3" t="n">
        <v>0.904761904761905</v>
      </c>
      <c r="AY321" s="3" t="n">
        <v>0.891191709844565</v>
      </c>
      <c r="AZ321" s="3" t="n">
        <v>0.115195712091426</v>
      </c>
      <c r="BA321" s="3" t="e">
        <f aca="false"/>
        <v>#NULL!</v>
      </c>
      <c r="BB321" s="3" t="n">
        <v>0</v>
      </c>
      <c r="BC321" s="3" t="e">
        <f aca="false"/>
        <v>#NULL!</v>
      </c>
      <c r="BD321" s="3" t="n">
        <v>0</v>
      </c>
      <c r="BE321" s="3" t="n">
        <v>-0.00672597111966822</v>
      </c>
      <c r="BF321" s="3" t="n">
        <v>0.00370354906960801</v>
      </c>
      <c r="BG321" s="3" t="n">
        <v>9.64378868847302E-005</v>
      </c>
      <c r="BH321" s="3" t="n">
        <v>0.00765939978042003</v>
      </c>
      <c r="BI321" s="3" t="n">
        <v>0.0040808590404557</v>
      </c>
      <c r="BJ321" s="3" t="n">
        <v>0.00071305253834743</v>
      </c>
      <c r="BK321" s="3" t="n">
        <v>0.536358570195978</v>
      </c>
      <c r="BL321" s="3" t="n">
        <v>0.904761904761905</v>
      </c>
      <c r="BM321" s="1" t="n">
        <v>1</v>
      </c>
    </row>
    <row r="322" customFormat="false" ht="12.75" hidden="false" customHeight="false" outlineLevel="0" collapsed="false">
      <c r="A322" s="1" t="n">
        <v>32</v>
      </c>
      <c r="B322" s="1" t="n">
        <v>0</v>
      </c>
      <c r="C322" s="2" t="n">
        <v>44037</v>
      </c>
      <c r="D322" s="1" t="n">
        <v>1</v>
      </c>
      <c r="E322" s="1" t="n">
        <v>1</v>
      </c>
      <c r="F322" s="1" t="n">
        <v>0</v>
      </c>
      <c r="G322" s="1" t="n">
        <v>1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1</v>
      </c>
      <c r="N322" s="1" t="n">
        <v>1</v>
      </c>
      <c r="O322" s="1" t="n">
        <v>0</v>
      </c>
      <c r="P322" s="1" t="n">
        <v>0</v>
      </c>
      <c r="Q322" s="1" t="n">
        <v>0</v>
      </c>
      <c r="R322" s="1" t="n">
        <v>0</v>
      </c>
      <c r="S322" s="2" t="n">
        <v>44037</v>
      </c>
      <c r="T322" s="1" t="n">
        <v>12</v>
      </c>
      <c r="U322" s="1" t="n">
        <v>9</v>
      </c>
      <c r="V322" s="1" t="n">
        <v>1</v>
      </c>
      <c r="W322" s="1" t="n">
        <v>0</v>
      </c>
      <c r="X322" s="1" t="n">
        <v>0</v>
      </c>
      <c r="Y322" s="1" t="n">
        <v>0</v>
      </c>
      <c r="Z322" s="1" t="n">
        <v>0</v>
      </c>
      <c r="AA322" s="1" t="n">
        <v>0</v>
      </c>
      <c r="AB322" s="1" t="n">
        <v>0</v>
      </c>
      <c r="AC322" s="1" t="n">
        <v>0</v>
      </c>
      <c r="AD322" s="1" t="n">
        <v>0</v>
      </c>
      <c r="AE322" s="1" t="n">
        <v>0</v>
      </c>
      <c r="AF322" s="1" t="n">
        <v>0</v>
      </c>
      <c r="AG322" s="1" t="n">
        <v>0</v>
      </c>
      <c r="AH322" s="1" t="n">
        <v>1</v>
      </c>
      <c r="AI322" s="1" t="n">
        <v>2</v>
      </c>
      <c r="AJ322" s="1" t="n">
        <v>0</v>
      </c>
      <c r="AK322" s="1" t="n">
        <v>0</v>
      </c>
      <c r="AL322" s="1" t="n">
        <v>1</v>
      </c>
      <c r="AM322" s="1" t="n">
        <v>3</v>
      </c>
      <c r="AN322" s="1" t="n">
        <v>1</v>
      </c>
      <c r="AO322" s="1" t="n">
        <v>2</v>
      </c>
      <c r="AP322" s="1" t="n">
        <v>1</v>
      </c>
      <c r="AQ322" s="1" t="n">
        <v>0</v>
      </c>
      <c r="AR322" s="1" t="n">
        <v>1</v>
      </c>
      <c r="AS322" s="1" t="n">
        <v>0</v>
      </c>
      <c r="AT322" s="3" t="n">
        <v>0.48</v>
      </c>
      <c r="AU322" s="1" t="n">
        <v>0</v>
      </c>
      <c r="AV322" s="3" t="n">
        <v>0.380952380952381</v>
      </c>
      <c r="AW322" s="3" t="n">
        <v>0.380952380952381</v>
      </c>
      <c r="AX322" s="3" t="n">
        <v>0.484126984126984</v>
      </c>
      <c r="AY322" s="3" t="n">
        <v>0.432939342216487</v>
      </c>
      <c r="AZ322" s="3" t="n">
        <v>0.83715764805263</v>
      </c>
      <c r="BA322" s="3" t="e">
        <f aca="false"/>
        <v>#NULL!</v>
      </c>
      <c r="BB322" s="3" t="n">
        <v>0</v>
      </c>
      <c r="BC322" s="3" t="e">
        <f aca="false"/>
        <v>#NULL!</v>
      </c>
      <c r="BD322" s="3" t="n">
        <v>0</v>
      </c>
      <c r="BE322" s="3" t="n">
        <v>-0.00438902787143115</v>
      </c>
      <c r="BF322" s="3" t="n">
        <v>0.00411508357265806</v>
      </c>
      <c r="BG322" s="3" t="n">
        <v>0.000156327203635484</v>
      </c>
      <c r="BH322" s="3" t="n">
        <v>-0.00243685559815777</v>
      </c>
      <c r="BI322" s="3" t="n">
        <v>-0.0029566317956427</v>
      </c>
      <c r="BJ322" s="3" t="n">
        <v>-0.0066002797816114</v>
      </c>
      <c r="BK322" s="3" t="n">
        <v>-0.712262653894018</v>
      </c>
      <c r="BL322" s="3" t="n">
        <v>0.484126984126984</v>
      </c>
      <c r="BM322" s="1" t="n">
        <v>1</v>
      </c>
    </row>
    <row r="323" customFormat="false" ht="12.75" hidden="false" customHeight="false" outlineLevel="0" collapsed="false">
      <c r="A323" s="1" t="n">
        <v>30</v>
      </c>
      <c r="B323" s="1" t="n">
        <v>0</v>
      </c>
      <c r="C323" s="2" t="n">
        <v>44025</v>
      </c>
      <c r="D323" s="1" t="n">
        <v>1</v>
      </c>
      <c r="E323" s="1" t="n">
        <v>1</v>
      </c>
      <c r="F323" s="1" t="n">
        <v>0</v>
      </c>
      <c r="G323" s="1" t="n">
        <v>0</v>
      </c>
      <c r="H323" s="1" t="n">
        <v>1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1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2" t="n">
        <v>44045</v>
      </c>
      <c r="T323" s="1" t="n">
        <v>7</v>
      </c>
      <c r="U323" s="1" t="n">
        <v>4</v>
      </c>
      <c r="V323" s="1" t="n">
        <v>0</v>
      </c>
      <c r="W323" s="1" t="n">
        <v>0</v>
      </c>
      <c r="X323" s="1" t="n">
        <v>0</v>
      </c>
      <c r="Y323" s="1" t="n">
        <v>0</v>
      </c>
      <c r="Z323" s="1" t="n">
        <v>0</v>
      </c>
      <c r="AA323" s="1" t="n">
        <v>0</v>
      </c>
      <c r="AB323" s="1" t="n">
        <v>0</v>
      </c>
      <c r="AC323" s="1" t="n">
        <v>0</v>
      </c>
      <c r="AD323" s="1" t="n">
        <v>0</v>
      </c>
      <c r="AE323" s="1" t="n">
        <v>0</v>
      </c>
      <c r="AF323" s="1" t="n">
        <v>0</v>
      </c>
      <c r="AG323" s="1" t="n">
        <v>0</v>
      </c>
      <c r="AH323" s="1" t="n">
        <v>3</v>
      </c>
      <c r="AI323" s="1" t="n">
        <v>1</v>
      </c>
      <c r="AJ323" s="1" t="n">
        <v>1</v>
      </c>
      <c r="AK323" s="1" t="n">
        <v>0</v>
      </c>
      <c r="AL323" s="1" t="n">
        <v>0</v>
      </c>
      <c r="AM323" s="1" t="n">
        <v>1</v>
      </c>
      <c r="AN323" s="1" t="n">
        <v>1</v>
      </c>
      <c r="AO323" s="1" t="n">
        <v>2</v>
      </c>
      <c r="AP323" s="1" t="n">
        <v>2</v>
      </c>
      <c r="AQ323" s="1" t="n">
        <v>0</v>
      </c>
      <c r="AR323" s="1" t="n">
        <v>2</v>
      </c>
      <c r="AS323" s="1" t="n">
        <v>0</v>
      </c>
      <c r="AT323" s="3" t="n">
        <v>0.78515625</v>
      </c>
      <c r="AU323" s="1" t="n">
        <v>0</v>
      </c>
      <c r="AV323" s="3" t="n">
        <v>0.715384615384615</v>
      </c>
      <c r="AW323" s="3" t="n">
        <v>0.719230769230769</v>
      </c>
      <c r="AX323" s="3" t="n">
        <v>0.79190460194827</v>
      </c>
      <c r="AY323" s="3" t="n">
        <v>0.797655553715206</v>
      </c>
      <c r="AZ323" s="3" t="n">
        <v>0.226078411662735</v>
      </c>
      <c r="BA323" s="3" t="e">
        <f aca="false"/>
        <v>#NULL!</v>
      </c>
      <c r="BB323" s="3" t="n">
        <v>0</v>
      </c>
      <c r="BC323" s="3" t="e">
        <f aca="false"/>
        <v>#NULL!</v>
      </c>
      <c r="BD323" s="3" t="n">
        <v>0</v>
      </c>
      <c r="BE323" s="3" t="n">
        <v>0.00299218206470093</v>
      </c>
      <c r="BF323" s="3" t="n">
        <v>0.0058534360683689</v>
      </c>
      <c r="BG323" s="3" t="n">
        <v>6.59376258767591E-005</v>
      </c>
      <c r="BH323" s="3" t="n">
        <v>-0.00343412752235402</v>
      </c>
      <c r="BI323" s="3" t="n">
        <v>-0.00473420674253604</v>
      </c>
      <c r="BJ323" s="3" t="n">
        <v>0.00120744142577743</v>
      </c>
      <c r="BK323" s="3" t="n">
        <v>0.0228906440284122</v>
      </c>
      <c r="BL323" s="3" t="n">
        <v>0.79190460194827</v>
      </c>
      <c r="BM323" s="1" t="n">
        <v>1</v>
      </c>
    </row>
    <row r="324" customFormat="false" ht="12.75" hidden="false" customHeight="false" outlineLevel="0" collapsed="false">
      <c r="A324" s="1" t="n">
        <v>35</v>
      </c>
      <c r="B324" s="1" t="n">
        <v>1</v>
      </c>
      <c r="C324" s="2" t="n">
        <v>44026</v>
      </c>
      <c r="D324" s="1" t="n">
        <v>1</v>
      </c>
      <c r="E324" s="1" t="n">
        <v>0</v>
      </c>
      <c r="F324" s="1" t="n">
        <v>0</v>
      </c>
      <c r="G324" s="1" t="n">
        <v>1</v>
      </c>
      <c r="H324" s="1" t="n">
        <v>0</v>
      </c>
      <c r="I324" s="1" t="n">
        <v>0</v>
      </c>
      <c r="J324" s="1" t="n">
        <v>1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2" t="n">
        <v>30969</v>
      </c>
      <c r="T324" s="1" t="n">
        <v>23</v>
      </c>
      <c r="U324" s="1" t="n">
        <v>19</v>
      </c>
      <c r="V324" s="1" t="n">
        <v>0</v>
      </c>
      <c r="W324" s="1" t="n">
        <v>1</v>
      </c>
      <c r="X324" s="1" t="n">
        <v>0</v>
      </c>
      <c r="Y324" s="1" t="n">
        <v>0</v>
      </c>
      <c r="Z324" s="1" t="n">
        <v>0</v>
      </c>
      <c r="AA324" s="1" t="n">
        <v>0</v>
      </c>
      <c r="AB324" s="1" t="n">
        <v>0</v>
      </c>
      <c r="AC324" s="1" t="n">
        <v>0</v>
      </c>
      <c r="AD324" s="1" t="n">
        <v>0</v>
      </c>
      <c r="AE324" s="1" t="n">
        <v>0</v>
      </c>
      <c r="AF324" s="1" t="n">
        <v>0</v>
      </c>
      <c r="AG324" s="1" t="n">
        <v>0</v>
      </c>
      <c r="AH324" s="1" t="n">
        <v>5</v>
      </c>
      <c r="AI324" s="1" t="n">
        <v>1</v>
      </c>
      <c r="AJ324" s="1" t="n">
        <v>0</v>
      </c>
      <c r="AK324" s="1" t="n">
        <v>1</v>
      </c>
      <c r="AL324" s="1" t="n">
        <v>1</v>
      </c>
      <c r="AM324" s="1" t="n">
        <v>3</v>
      </c>
      <c r="AN324" s="1" t="n">
        <v>1</v>
      </c>
      <c r="AO324" s="1" t="n">
        <v>2</v>
      </c>
      <c r="AP324" s="1" t="n">
        <v>3</v>
      </c>
      <c r="AQ324" s="1" t="n">
        <v>0</v>
      </c>
      <c r="AR324" s="1" t="n">
        <v>2</v>
      </c>
      <c r="AS324" s="1" t="n">
        <v>0</v>
      </c>
      <c r="AT324" s="3" t="n">
        <v>0.0518846798428109</v>
      </c>
      <c r="AU324" s="1" t="n">
        <v>0</v>
      </c>
      <c r="AV324" s="3" t="n">
        <v>0.0510513747507039</v>
      </c>
      <c r="AW324" s="3" t="n">
        <v>0.0510128820409194</v>
      </c>
      <c r="AX324" s="3" t="n">
        <v>0.0509977075709092</v>
      </c>
      <c r="AY324" s="3" t="n">
        <v>0.0559901026151456</v>
      </c>
      <c r="AZ324" s="3" t="n">
        <v>2.88258034288242</v>
      </c>
      <c r="BA324" s="3" t="e">
        <f aca="false"/>
        <v>#NULL!</v>
      </c>
      <c r="BB324" s="3" t="n">
        <v>0</v>
      </c>
      <c r="BC324" s="3" t="e">
        <f aca="false"/>
        <v>#NULL!</v>
      </c>
      <c r="BD324" s="3" t="n">
        <v>0</v>
      </c>
      <c r="BE324" s="3" t="n">
        <v>-0.00844606942963139</v>
      </c>
      <c r="BF324" s="3" t="n">
        <v>0.0107232231676719</v>
      </c>
      <c r="BG324" s="3" t="n">
        <v>-0.000491542755205797</v>
      </c>
      <c r="BH324" s="3" t="n">
        <v>0.00804402805575322</v>
      </c>
      <c r="BI324" s="3" t="n">
        <v>-0.0196746152952835</v>
      </c>
      <c r="BJ324" s="3" t="n">
        <v>0.019228189261995</v>
      </c>
      <c r="BK324" s="3" t="n">
        <v>-0.0623732340293949</v>
      </c>
      <c r="BL324" s="3" t="n">
        <v>0.0509977075709092</v>
      </c>
      <c r="BM324" s="1" t="n">
        <v>1</v>
      </c>
    </row>
    <row r="325" customFormat="false" ht="12.75" hidden="false" customHeight="false" outlineLevel="0" collapsed="false">
      <c r="A325" s="1" t="n">
        <v>35</v>
      </c>
      <c r="B325" s="1" t="n">
        <v>0</v>
      </c>
      <c r="C325" s="2" t="n">
        <v>44040</v>
      </c>
      <c r="D325" s="1" t="n">
        <v>1</v>
      </c>
      <c r="E325" s="1" t="n">
        <v>1</v>
      </c>
      <c r="F325" s="1" t="n">
        <v>0</v>
      </c>
      <c r="G325" s="1" t="n">
        <v>1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1</v>
      </c>
      <c r="N325" s="1" t="n">
        <v>1</v>
      </c>
      <c r="O325" s="1" t="n">
        <v>1</v>
      </c>
      <c r="P325" s="1" t="n">
        <v>0</v>
      </c>
      <c r="Q325" s="1" t="n">
        <v>0</v>
      </c>
      <c r="R325" s="1" t="n">
        <v>0</v>
      </c>
      <c r="S325" s="2" t="n">
        <v>44040</v>
      </c>
      <c r="T325" s="1" t="n">
        <v>15</v>
      </c>
      <c r="U325" s="1" t="n">
        <v>13</v>
      </c>
      <c r="V325" s="1" t="n">
        <v>0</v>
      </c>
      <c r="W325" s="1" t="n">
        <v>0</v>
      </c>
      <c r="X325" s="1" t="n">
        <v>0</v>
      </c>
      <c r="Y325" s="1" t="n">
        <v>2</v>
      </c>
      <c r="Z325" s="1" t="n">
        <v>0</v>
      </c>
      <c r="AA325" s="1" t="n">
        <v>0</v>
      </c>
      <c r="AB325" s="1" t="n">
        <v>0</v>
      </c>
      <c r="AC325" s="1" t="n">
        <v>0</v>
      </c>
      <c r="AD325" s="1" t="n">
        <v>0</v>
      </c>
      <c r="AE325" s="1" t="n">
        <v>0</v>
      </c>
      <c r="AF325" s="1" t="n">
        <v>0</v>
      </c>
      <c r="AG325" s="1" t="n">
        <v>0</v>
      </c>
      <c r="AH325" s="1" t="n">
        <v>3</v>
      </c>
      <c r="AI325" s="1" t="n">
        <v>2</v>
      </c>
      <c r="AJ325" s="1" t="n">
        <v>0</v>
      </c>
      <c r="AK325" s="1" t="n">
        <v>1</v>
      </c>
      <c r="AL325" s="1" t="n">
        <v>0</v>
      </c>
      <c r="AM325" s="1" t="n">
        <v>2</v>
      </c>
      <c r="AN325" s="1" t="n">
        <v>1</v>
      </c>
      <c r="AO325" s="1" t="n">
        <v>2</v>
      </c>
      <c r="AP325" s="1" t="n">
        <v>2</v>
      </c>
      <c r="AQ325" s="1" t="n">
        <v>0</v>
      </c>
      <c r="AR325" s="1" t="n">
        <v>2</v>
      </c>
      <c r="AS325" s="1" t="n">
        <v>1</v>
      </c>
      <c r="AT325" s="3" t="n">
        <v>0.247450011558021</v>
      </c>
      <c r="AU325" s="1" t="n">
        <v>0</v>
      </c>
      <c r="AV325" s="3" t="n">
        <v>0.161008181906066</v>
      </c>
      <c r="AW325" s="3" t="n">
        <v>0.160886781821361</v>
      </c>
      <c r="AX325" s="3" t="n">
        <v>0.24714273668979</v>
      </c>
      <c r="AY325" s="3" t="n">
        <v>0.257139730528718</v>
      </c>
      <c r="AZ325" s="3" t="n">
        <v>1.3581356432821</v>
      </c>
      <c r="BA325" s="3" t="e">
        <f aca="false"/>
        <v>#NULL!</v>
      </c>
      <c r="BB325" s="3" t="n">
        <v>0</v>
      </c>
      <c r="BC325" s="3" t="e">
        <f aca="false"/>
        <v>#NULL!</v>
      </c>
      <c r="BD325" s="3" t="n">
        <v>0</v>
      </c>
      <c r="BE325" s="3" t="n">
        <v>0.00197529299447451</v>
      </c>
      <c r="BF325" s="3" t="n">
        <v>0.00282863516514409</v>
      </c>
      <c r="BG325" s="3" t="n">
        <v>5.52627598153461E-005</v>
      </c>
      <c r="BH325" s="3" t="n">
        <v>-0.00105820514530615</v>
      </c>
      <c r="BI325" s="3" t="n">
        <v>-0.00162941358726671</v>
      </c>
      <c r="BJ325" s="3" t="n">
        <v>-0.00398533186522193</v>
      </c>
      <c r="BK325" s="3" t="n">
        <v>-0.714786418005814</v>
      </c>
      <c r="BL325" s="3" t="n">
        <v>0.24714273668979</v>
      </c>
      <c r="BM325" s="1" t="n">
        <v>1</v>
      </c>
    </row>
    <row r="326" customFormat="false" ht="12.75" hidden="false" customHeight="false" outlineLevel="0" collapsed="false">
      <c r="A326" s="1" t="n">
        <v>35</v>
      </c>
      <c r="B326" s="1" t="n">
        <v>0</v>
      </c>
      <c r="C326" s="2" t="n">
        <v>44041</v>
      </c>
      <c r="D326" s="1" t="n">
        <v>1</v>
      </c>
      <c r="E326" s="1" t="n">
        <v>1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1</v>
      </c>
      <c r="N326" s="1" t="n">
        <v>1</v>
      </c>
      <c r="O326" s="1" t="n">
        <v>0</v>
      </c>
      <c r="P326" s="1" t="n">
        <v>0</v>
      </c>
      <c r="Q326" s="1" t="n">
        <v>0</v>
      </c>
      <c r="R326" s="1" t="n">
        <v>0</v>
      </c>
      <c r="S326" s="2" t="n">
        <v>44053</v>
      </c>
      <c r="T326" s="1" t="n">
        <v>11</v>
      </c>
      <c r="U326" s="1" t="n">
        <v>9</v>
      </c>
      <c r="V326" s="1" t="n">
        <v>0</v>
      </c>
      <c r="W326" s="1" t="n">
        <v>0</v>
      </c>
      <c r="X326" s="1" t="n">
        <v>0</v>
      </c>
      <c r="Y326" s="1" t="n">
        <v>0</v>
      </c>
      <c r="Z326" s="1" t="n">
        <v>0</v>
      </c>
      <c r="AA326" s="1" t="n">
        <v>0</v>
      </c>
      <c r="AB326" s="1" t="n">
        <v>0</v>
      </c>
      <c r="AC326" s="1" t="n">
        <v>0</v>
      </c>
      <c r="AD326" s="1" t="n">
        <v>0</v>
      </c>
      <c r="AE326" s="1" t="n">
        <v>0</v>
      </c>
      <c r="AF326" s="1" t="n">
        <v>0</v>
      </c>
      <c r="AG326" s="1" t="n">
        <v>0</v>
      </c>
      <c r="AH326" s="1" t="n">
        <v>7</v>
      </c>
      <c r="AI326" s="1" t="n">
        <v>1</v>
      </c>
      <c r="AJ326" s="1" t="n">
        <v>0</v>
      </c>
      <c r="AK326" s="1" t="n">
        <v>0</v>
      </c>
      <c r="AL326" s="1" t="n">
        <v>0</v>
      </c>
      <c r="AM326" s="1" t="n">
        <v>1</v>
      </c>
      <c r="AN326" s="1" t="n">
        <v>1</v>
      </c>
      <c r="AO326" s="1" t="n">
        <v>2</v>
      </c>
      <c r="AP326" s="1" t="n">
        <v>4</v>
      </c>
      <c r="AQ326" s="1" t="n">
        <v>0</v>
      </c>
      <c r="AR326" s="1" t="n">
        <v>2</v>
      </c>
      <c r="AS326" s="1" t="n">
        <v>0</v>
      </c>
      <c r="AT326" s="3" t="n">
        <v>0.509905133928571</v>
      </c>
      <c r="AU326" s="1" t="n">
        <v>0</v>
      </c>
      <c r="AV326" s="3" t="n">
        <v>0.349505565600973</v>
      </c>
      <c r="AW326" s="3" t="n">
        <v>0.349242038587833</v>
      </c>
      <c r="AX326" s="3" t="n">
        <v>0.509005690802979</v>
      </c>
      <c r="AY326" s="3" t="n">
        <v>0.53204593862749</v>
      </c>
      <c r="AZ326" s="3" t="n">
        <v>0.631025442564956</v>
      </c>
      <c r="BA326" s="3" t="e">
        <f aca="false"/>
        <v>#NULL!</v>
      </c>
      <c r="BB326" s="3" t="n">
        <v>0</v>
      </c>
      <c r="BC326" s="3" t="e">
        <f aca="false"/>
        <v>#NULL!</v>
      </c>
      <c r="BD326" s="3" t="n">
        <v>0</v>
      </c>
      <c r="BE326" s="3" t="n">
        <v>0.00170005122612868</v>
      </c>
      <c r="BF326" s="3" t="n">
        <v>0.00314866421513279</v>
      </c>
      <c r="BG326" s="3" t="n">
        <v>-2.2251197488529E-006</v>
      </c>
      <c r="BH326" s="3" t="n">
        <v>-0.00164635508035894</v>
      </c>
      <c r="BI326" s="3" t="n">
        <v>-0.00230684867911417</v>
      </c>
      <c r="BJ326" s="3" t="n">
        <v>0.00109432029582117</v>
      </c>
      <c r="BK326" s="3" t="n">
        <v>-0.00326647616875168</v>
      </c>
      <c r="BL326" s="3" t="n">
        <v>0.509005690802979</v>
      </c>
      <c r="BM326" s="1" t="n">
        <v>1</v>
      </c>
    </row>
    <row r="327" customFormat="false" ht="12.75" hidden="false" customHeight="false" outlineLevel="0" collapsed="false">
      <c r="A327" s="1" t="n">
        <v>26</v>
      </c>
      <c r="B327" s="1" t="n">
        <v>0</v>
      </c>
      <c r="C327" s="2" t="n">
        <v>44048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1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1</v>
      </c>
      <c r="N327" s="1" t="n">
        <v>1</v>
      </c>
      <c r="O327" s="1" t="n">
        <v>0</v>
      </c>
      <c r="P327" s="1" t="n">
        <v>0</v>
      </c>
      <c r="Q327" s="1" t="n">
        <v>0</v>
      </c>
      <c r="R327" s="1" t="n">
        <v>0</v>
      </c>
      <c r="S327" s="2" t="n">
        <v>30969</v>
      </c>
      <c r="T327" s="1" t="n">
        <v>7</v>
      </c>
      <c r="U327" s="1" t="n">
        <v>4</v>
      </c>
      <c r="V327" s="1" t="n">
        <v>0</v>
      </c>
      <c r="W327" s="1" t="n">
        <v>0</v>
      </c>
      <c r="X327" s="1" t="n">
        <v>0</v>
      </c>
      <c r="Y327" s="1" t="n">
        <v>0</v>
      </c>
      <c r="Z327" s="1" t="n">
        <v>0</v>
      </c>
      <c r="AA327" s="1" t="n">
        <v>0</v>
      </c>
      <c r="AB327" s="1" t="n">
        <v>0</v>
      </c>
      <c r="AC327" s="1" t="n">
        <v>0</v>
      </c>
      <c r="AD327" s="1" t="n">
        <v>0</v>
      </c>
      <c r="AE327" s="1" t="n">
        <v>0</v>
      </c>
      <c r="AF327" s="1" t="n">
        <v>0</v>
      </c>
      <c r="AG327" s="1" t="n">
        <v>0</v>
      </c>
      <c r="AH327" s="1" t="n">
        <v>5</v>
      </c>
      <c r="AI327" s="1" t="n">
        <v>1</v>
      </c>
      <c r="AJ327" s="1" t="n">
        <v>1</v>
      </c>
      <c r="AK327" s="1" t="n">
        <v>0</v>
      </c>
      <c r="AL327" s="1" t="n">
        <v>0</v>
      </c>
      <c r="AM327" s="1" t="n">
        <v>1</v>
      </c>
      <c r="AN327" s="1" t="n">
        <v>1</v>
      </c>
      <c r="AO327" s="1" t="n">
        <v>2</v>
      </c>
      <c r="AP327" s="1" t="n">
        <v>3</v>
      </c>
      <c r="AQ327" s="1" t="n">
        <v>0</v>
      </c>
      <c r="AR327" s="1" t="n">
        <v>2</v>
      </c>
      <c r="AS327" s="1" t="n">
        <v>0</v>
      </c>
      <c r="AT327" s="3" t="n">
        <v>0.78515625</v>
      </c>
      <c r="AU327" s="1" t="n">
        <v>0</v>
      </c>
      <c r="AV327" s="3" t="n">
        <v>0.715384615384615</v>
      </c>
      <c r="AW327" s="3" t="n">
        <v>0.719230769230769</v>
      </c>
      <c r="AX327" s="3" t="n">
        <v>0.79190460194827</v>
      </c>
      <c r="AY327" s="3" t="n">
        <v>0.797655553715206</v>
      </c>
      <c r="AZ327" s="3" t="n">
        <v>0.226078411662735</v>
      </c>
      <c r="BA327" s="3" t="e">
        <f aca="false"/>
        <v>#NULL!</v>
      </c>
      <c r="BB327" s="3" t="n">
        <v>0</v>
      </c>
      <c r="BC327" s="3" t="e">
        <f aca="false"/>
        <v>#NULL!</v>
      </c>
      <c r="BD327" s="3" t="n">
        <v>0</v>
      </c>
      <c r="BE327" s="3" t="n">
        <v>0.00281671147144127</v>
      </c>
      <c r="BF327" s="3" t="n">
        <v>0.00374208015095859</v>
      </c>
      <c r="BG327" s="3" t="n">
        <v>6.08445272770188E-005</v>
      </c>
      <c r="BH327" s="3" t="n">
        <v>0.00645921765945429</v>
      </c>
      <c r="BI327" s="3" t="n">
        <v>0.00338535341562724</v>
      </c>
      <c r="BJ327" s="3" t="n">
        <v>-0.000465610248723877</v>
      </c>
      <c r="BK327" s="3" t="n">
        <v>0.554760502241913</v>
      </c>
      <c r="BL327" s="3" t="n">
        <v>0.79190460194827</v>
      </c>
      <c r="BM327" s="1" t="n">
        <v>1</v>
      </c>
    </row>
    <row r="328" customFormat="false" ht="12.75" hidden="false" customHeight="false" outlineLevel="0" collapsed="false">
      <c r="A328" s="1" t="n">
        <v>49</v>
      </c>
      <c r="B328" s="1" t="n">
        <v>0</v>
      </c>
      <c r="C328" s="2" t="n">
        <v>44046</v>
      </c>
      <c r="D328" s="1" t="n">
        <v>1</v>
      </c>
      <c r="E328" s="1" t="n">
        <v>1</v>
      </c>
      <c r="F328" s="1" t="n">
        <v>0</v>
      </c>
      <c r="G328" s="1" t="n">
        <v>1</v>
      </c>
      <c r="H328" s="1" t="n">
        <v>0</v>
      </c>
      <c r="I328" s="1" t="n">
        <v>0</v>
      </c>
      <c r="J328" s="1" t="n">
        <v>0</v>
      </c>
      <c r="K328" s="1" t="n">
        <v>1</v>
      </c>
      <c r="L328" s="1" t="n">
        <v>1</v>
      </c>
      <c r="M328" s="1" t="n">
        <v>1</v>
      </c>
      <c r="N328" s="1" t="n">
        <v>1</v>
      </c>
      <c r="O328" s="1" t="n">
        <v>0</v>
      </c>
      <c r="P328" s="1" t="n">
        <v>0</v>
      </c>
      <c r="Q328" s="1" t="n">
        <v>0</v>
      </c>
      <c r="R328" s="1" t="n">
        <v>1</v>
      </c>
      <c r="S328" s="2" t="n">
        <v>30969</v>
      </c>
      <c r="T328" s="1" t="n">
        <v>16</v>
      </c>
      <c r="U328" s="1" t="n">
        <v>14</v>
      </c>
      <c r="V328" s="1" t="n">
        <v>0</v>
      </c>
      <c r="W328" s="1" t="n">
        <v>0</v>
      </c>
      <c r="X328" s="1" t="n">
        <v>0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0</v>
      </c>
      <c r="AD328" s="1" t="n">
        <v>0</v>
      </c>
      <c r="AE328" s="1" t="n">
        <v>0</v>
      </c>
      <c r="AF328" s="1" t="n">
        <v>0</v>
      </c>
      <c r="AG328" s="1" t="n">
        <v>0</v>
      </c>
      <c r="AH328" s="1" t="n">
        <v>5</v>
      </c>
      <c r="AI328" s="1" t="n">
        <v>2</v>
      </c>
      <c r="AJ328" s="1" t="n">
        <v>0</v>
      </c>
      <c r="AK328" s="1" t="n">
        <v>1</v>
      </c>
      <c r="AL328" s="1" t="n">
        <v>1</v>
      </c>
      <c r="AM328" s="1" t="n">
        <v>3</v>
      </c>
      <c r="AN328" s="1" t="n">
        <v>2</v>
      </c>
      <c r="AO328" s="1" t="n">
        <v>2</v>
      </c>
      <c r="AP328" s="1" t="n">
        <v>3</v>
      </c>
      <c r="AQ328" s="1" t="n">
        <v>0</v>
      </c>
      <c r="AR328" s="1" t="n">
        <v>2</v>
      </c>
      <c r="AS328" s="1" t="n">
        <v>0</v>
      </c>
      <c r="AT328" s="3" t="n">
        <v>0.211529848589921</v>
      </c>
      <c r="AU328" s="1" t="n">
        <v>0</v>
      </c>
      <c r="AV328" s="3" t="n">
        <v>0.125664922463271</v>
      </c>
      <c r="AW328" s="3" t="n">
        <v>0.125570171177648</v>
      </c>
      <c r="AX328" s="3" t="n">
        <v>0.207913730866014</v>
      </c>
      <c r="AY328" s="3" t="n">
        <v>0.217781608509016</v>
      </c>
      <c r="AZ328" s="3" t="n">
        <v>1.52426251415608</v>
      </c>
      <c r="BA328" s="3" t="e">
        <f aca="false"/>
        <v>#NULL!</v>
      </c>
      <c r="BB328" s="3" t="n">
        <v>0</v>
      </c>
      <c r="BC328" s="3" t="e">
        <f aca="false"/>
        <v>#NULL!</v>
      </c>
      <c r="BD328" s="3" t="n">
        <v>0</v>
      </c>
      <c r="BE328" s="3" t="n">
        <v>0.00193442992141405</v>
      </c>
      <c r="BF328" s="3" t="n">
        <v>0.00275101395721178</v>
      </c>
      <c r="BG328" s="3" t="n">
        <v>-3.71519833447016E-005</v>
      </c>
      <c r="BH328" s="3" t="n">
        <v>-0.000578166946187287</v>
      </c>
      <c r="BI328" s="3" t="n">
        <v>-0.00148786544455822</v>
      </c>
      <c r="BJ328" s="3" t="n">
        <v>-0.00277396640863414</v>
      </c>
      <c r="BK328" s="3" t="n">
        <v>-0.788026354557873</v>
      </c>
      <c r="BL328" s="3" t="n">
        <v>0.207913730866014</v>
      </c>
      <c r="BM328" s="1" t="n">
        <v>2</v>
      </c>
    </row>
    <row r="329" customFormat="false" ht="12.75" hidden="false" customHeight="false" outlineLevel="0" collapsed="false">
      <c r="A329" s="1" t="n">
        <v>44</v>
      </c>
      <c r="B329" s="1" t="n">
        <v>0</v>
      </c>
      <c r="C329" s="2" t="n">
        <v>44049</v>
      </c>
      <c r="D329" s="1" t="n">
        <v>1</v>
      </c>
      <c r="E329" s="1" t="n">
        <v>1</v>
      </c>
      <c r="F329" s="1" t="n">
        <v>1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0</v>
      </c>
      <c r="M329" s="1" t="n">
        <v>1</v>
      </c>
      <c r="N329" s="1" t="n">
        <v>1</v>
      </c>
      <c r="O329" s="1" t="n">
        <v>1</v>
      </c>
      <c r="P329" s="1" t="n">
        <v>0</v>
      </c>
      <c r="Q329" s="1" t="n">
        <v>0</v>
      </c>
      <c r="R329" s="1" t="n">
        <v>0</v>
      </c>
      <c r="S329" s="2" t="n">
        <v>30969</v>
      </c>
      <c r="T329" s="1" t="n">
        <v>20</v>
      </c>
      <c r="U329" s="1" t="n">
        <v>12</v>
      </c>
      <c r="V329" s="1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0</v>
      </c>
      <c r="AE329" s="1" t="n">
        <v>0</v>
      </c>
      <c r="AF329" s="1" t="n">
        <v>0</v>
      </c>
      <c r="AG329" s="1" t="n">
        <v>0</v>
      </c>
      <c r="AH329" s="1" t="n">
        <v>1</v>
      </c>
      <c r="AI329" s="1" t="n">
        <v>1</v>
      </c>
      <c r="AJ329" s="1" t="n">
        <v>0</v>
      </c>
      <c r="AK329" s="1" t="n">
        <v>1</v>
      </c>
      <c r="AL329" s="1" t="n">
        <v>0</v>
      </c>
      <c r="AM329" s="1" t="n">
        <v>1</v>
      </c>
      <c r="AN329" s="1" t="n">
        <v>2</v>
      </c>
      <c r="AO329" s="1" t="n">
        <v>2</v>
      </c>
      <c r="AP329" s="1" t="n">
        <v>1</v>
      </c>
      <c r="AQ329" s="1" t="n">
        <v>0</v>
      </c>
      <c r="AR329" s="1" t="n">
        <v>1</v>
      </c>
      <c r="AS329" s="1" t="n">
        <v>0</v>
      </c>
      <c r="AT329" s="3" t="n">
        <v>0.144</v>
      </c>
      <c r="AU329" s="1" t="n">
        <v>0</v>
      </c>
      <c r="AV329" s="3" t="n">
        <v>0.23015873015873</v>
      </c>
      <c r="AW329" s="3" t="n">
        <v>0.235912698412698</v>
      </c>
      <c r="AX329" s="3" t="n">
        <v>0.149068322981366</v>
      </c>
      <c r="AY329" s="3" t="n">
        <v>0.127977377406029</v>
      </c>
      <c r="AZ329" s="3" t="n">
        <v>2.0559017696981</v>
      </c>
      <c r="BA329" s="3" t="e">
        <f aca="false"/>
        <v>#NULL!</v>
      </c>
      <c r="BB329" s="3" t="n">
        <v>0</v>
      </c>
      <c r="BC329" s="3" t="e">
        <f aca="false"/>
        <v>#NULL!</v>
      </c>
      <c r="BD329" s="3" t="n">
        <v>0</v>
      </c>
      <c r="BE329" s="3" t="n">
        <v>0.00844637112776478</v>
      </c>
      <c r="BF329" s="3" t="n">
        <v>-0.00615451387460066</v>
      </c>
      <c r="BG329" s="3" t="n">
        <v>0.000137896750320711</v>
      </c>
      <c r="BH329" s="3" t="n">
        <v>0.00420364606709238</v>
      </c>
      <c r="BI329" s="3" t="n">
        <v>0.00508606078029846</v>
      </c>
      <c r="BJ329" s="3" t="n">
        <v>-0.00738898493859445</v>
      </c>
      <c r="BK329" s="3" t="n">
        <v>-0.0635198005301487</v>
      </c>
      <c r="BL329" s="3" t="n">
        <v>0.149068322981366</v>
      </c>
      <c r="BM329" s="1" t="n">
        <v>2</v>
      </c>
    </row>
    <row r="330" customFormat="false" ht="12.75" hidden="false" customHeight="false" outlineLevel="0" collapsed="false">
      <c r="A330" s="1" t="n">
        <v>47</v>
      </c>
      <c r="B330" s="1" t="n">
        <v>0</v>
      </c>
      <c r="C330" s="2" t="n">
        <v>44041</v>
      </c>
      <c r="D330" s="1" t="n">
        <v>1</v>
      </c>
      <c r="E330" s="1" t="n">
        <v>1</v>
      </c>
      <c r="F330" s="1" t="n">
        <v>0</v>
      </c>
      <c r="G330" s="1" t="n">
        <v>0</v>
      </c>
      <c r="H330" s="1" t="n">
        <v>1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1</v>
      </c>
      <c r="N330" s="1" t="n">
        <v>1</v>
      </c>
      <c r="O330" s="1" t="n">
        <v>0</v>
      </c>
      <c r="P330" s="1" t="n">
        <v>0</v>
      </c>
      <c r="Q330" s="1" t="n">
        <v>0</v>
      </c>
      <c r="R330" s="1" t="n">
        <v>0</v>
      </c>
      <c r="S330" s="2" t="n">
        <v>44122</v>
      </c>
      <c r="T330" s="1" t="n">
        <v>20</v>
      </c>
      <c r="U330" s="1" t="n">
        <v>18</v>
      </c>
      <c r="V330" s="1" t="n">
        <v>1</v>
      </c>
      <c r="W330" s="1" t="n">
        <v>0</v>
      </c>
      <c r="X330" s="1" t="n">
        <v>1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0</v>
      </c>
      <c r="AD330" s="1" t="n">
        <v>1</v>
      </c>
      <c r="AE330" s="1" t="n">
        <v>0</v>
      </c>
      <c r="AF330" s="1" t="n">
        <v>0</v>
      </c>
      <c r="AG330" s="1" t="n">
        <v>4</v>
      </c>
      <c r="AH330" s="1" t="n">
        <v>3</v>
      </c>
      <c r="AI330" s="1" t="n">
        <v>1</v>
      </c>
      <c r="AJ330" s="1" t="n">
        <v>0</v>
      </c>
      <c r="AK330" s="1" t="n">
        <v>1</v>
      </c>
      <c r="AL330" s="1" t="n">
        <v>1</v>
      </c>
      <c r="AM330" s="1" t="n">
        <v>3</v>
      </c>
      <c r="AN330" s="1" t="n">
        <v>2</v>
      </c>
      <c r="AO330" s="1" t="n">
        <v>2</v>
      </c>
      <c r="AP330" s="1" t="n">
        <v>2</v>
      </c>
      <c r="AQ330" s="1" t="n">
        <v>1</v>
      </c>
      <c r="AR330" s="1" t="n">
        <v>2</v>
      </c>
      <c r="AS330" s="1" t="n">
        <v>0</v>
      </c>
      <c r="AT330" s="3" t="n">
        <v>0.119733876560333</v>
      </c>
      <c r="AU330" s="1" t="n">
        <v>0</v>
      </c>
      <c r="AV330" s="3" t="n">
        <v>0.0549784035776812</v>
      </c>
      <c r="AW330" s="3" t="n">
        <v>0.0549369498902209</v>
      </c>
      <c r="AX330" s="3" t="n">
        <v>0.117687017471329</v>
      </c>
      <c r="AY330" s="3" t="n">
        <v>0.127977377406029</v>
      </c>
      <c r="AZ330" s="3" t="n">
        <v>2.0559017696981</v>
      </c>
      <c r="BA330" s="3" t="e">
        <f aca="false"/>
        <v>#NULL!</v>
      </c>
      <c r="BB330" s="3" t="n">
        <v>0</v>
      </c>
      <c r="BC330" s="3" t="e">
        <f aca="false"/>
        <v>#NULL!</v>
      </c>
      <c r="BD330" s="3" t="n">
        <v>0</v>
      </c>
      <c r="BE330" s="3" t="n">
        <v>-0.00455932651887575</v>
      </c>
      <c r="BF330" s="3" t="n">
        <v>-0.00765721943161381</v>
      </c>
      <c r="BG330" s="3" t="n">
        <v>0.000240717582561376</v>
      </c>
      <c r="BH330" s="3" t="n">
        <v>0.00323344077605106</v>
      </c>
      <c r="BI330" s="3" t="n">
        <v>0.00500679508261926</v>
      </c>
      <c r="BJ330" s="3" t="n">
        <v>-0.00631907287611287</v>
      </c>
      <c r="BK330" s="3" t="n">
        <v>-0.0660435646419449</v>
      </c>
      <c r="BL330" s="3" t="n">
        <v>0.117687017471329</v>
      </c>
      <c r="BM330" s="1" t="n">
        <v>2</v>
      </c>
    </row>
    <row r="331" customFormat="false" ht="12.75" hidden="false" customHeight="false" outlineLevel="0" collapsed="false">
      <c r="A331" s="1" t="n">
        <v>40</v>
      </c>
      <c r="B331" s="1" t="n">
        <v>0</v>
      </c>
      <c r="C331" s="2" t="n">
        <v>44046</v>
      </c>
      <c r="D331" s="1" t="n">
        <v>1</v>
      </c>
      <c r="E331" s="1" t="n">
        <v>1</v>
      </c>
      <c r="F331" s="1" t="n">
        <v>0</v>
      </c>
      <c r="G331" s="1" t="n">
        <v>1</v>
      </c>
      <c r="H331" s="1" t="n">
        <v>1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1</v>
      </c>
      <c r="N331" s="1" t="n">
        <v>0</v>
      </c>
      <c r="O331" s="1" t="n">
        <v>1</v>
      </c>
      <c r="P331" s="1" t="n">
        <v>0</v>
      </c>
      <c r="Q331" s="1" t="n">
        <v>0</v>
      </c>
      <c r="R331" s="1" t="n">
        <v>1</v>
      </c>
      <c r="S331" s="2" t="n">
        <v>30969</v>
      </c>
      <c r="T331" s="1" t="n">
        <v>27</v>
      </c>
      <c r="U331" s="1" t="n">
        <v>15</v>
      </c>
      <c r="V331" s="1" t="n">
        <v>0</v>
      </c>
      <c r="W331" s="1" t="n">
        <v>0</v>
      </c>
      <c r="X331" s="1" t="n">
        <v>0</v>
      </c>
      <c r="Y331" s="1" t="n">
        <v>1</v>
      </c>
      <c r="Z331" s="1" t="n">
        <v>0</v>
      </c>
      <c r="AA331" s="1" t="n">
        <v>0</v>
      </c>
      <c r="AB331" s="1" t="n">
        <v>0</v>
      </c>
      <c r="AC331" s="1" t="n">
        <v>0</v>
      </c>
      <c r="AD331" s="1" t="n">
        <v>0</v>
      </c>
      <c r="AE331" s="1" t="n">
        <v>0</v>
      </c>
      <c r="AF331" s="1" t="n">
        <v>0</v>
      </c>
      <c r="AG331" s="1" t="n">
        <v>0</v>
      </c>
      <c r="AH331" s="1" t="n">
        <v>1</v>
      </c>
      <c r="AI331" s="1" t="n">
        <v>2</v>
      </c>
      <c r="AJ331" s="1" t="n">
        <v>0</v>
      </c>
      <c r="AK331" s="1" t="n">
        <v>1</v>
      </c>
      <c r="AL331" s="1" t="n">
        <v>0</v>
      </c>
      <c r="AM331" s="1" t="n">
        <v>2</v>
      </c>
      <c r="AN331" s="1" t="n">
        <v>1</v>
      </c>
      <c r="AO331" s="1" t="n">
        <v>2</v>
      </c>
      <c r="AP331" s="1" t="n">
        <v>1</v>
      </c>
      <c r="AQ331" s="1" t="n">
        <v>0</v>
      </c>
      <c r="AR331" s="1" t="n">
        <v>1</v>
      </c>
      <c r="AS331" s="1" t="n">
        <v>1</v>
      </c>
      <c r="AT331" s="3" t="n">
        <v>0.032</v>
      </c>
      <c r="AU331" s="1" t="n">
        <v>0</v>
      </c>
      <c r="AV331" s="3" t="n">
        <v>0.103174603174603</v>
      </c>
      <c r="AW331" s="3" t="n">
        <v>0.105753968253968</v>
      </c>
      <c r="AX331" s="3" t="n">
        <v>0.0331262939958592</v>
      </c>
      <c r="AY331" s="3" t="n">
        <v>0.034660539714243</v>
      </c>
      <c r="AZ331" s="3" t="n">
        <v>3.36215342314127</v>
      </c>
      <c r="BA331" s="3" t="e">
        <f aca="false"/>
        <v>#NULL!</v>
      </c>
      <c r="BB331" s="3" t="n">
        <v>0</v>
      </c>
      <c r="BC331" s="3" t="e">
        <f aca="false"/>
        <v>#NULL!</v>
      </c>
      <c r="BD331" s="3" t="n">
        <v>0</v>
      </c>
      <c r="BE331" s="3" t="n">
        <v>0.00576871605064466</v>
      </c>
      <c r="BF331" s="3" t="n">
        <v>-0.00535289844808755</v>
      </c>
      <c r="BG331" s="3" t="n">
        <v>-8.95769551735696E-005</v>
      </c>
      <c r="BH331" s="3" t="n">
        <v>0.00283323863952671</v>
      </c>
      <c r="BI331" s="3" t="n">
        <v>0.00281513452736887</v>
      </c>
      <c r="BJ331" s="3" t="n">
        <v>0.00540547721748936</v>
      </c>
      <c r="BK331" s="3" t="n">
        <v>-0.75411404620948</v>
      </c>
      <c r="BL331" s="3" t="n">
        <v>0.0331262939958592</v>
      </c>
      <c r="BM331" s="1" t="n">
        <v>1</v>
      </c>
    </row>
    <row r="332" customFormat="false" ht="12.75" hidden="false" customHeight="false" outlineLevel="0" collapsed="false">
      <c r="A332" s="1" t="n">
        <v>29</v>
      </c>
      <c r="B332" s="1" t="n">
        <v>0</v>
      </c>
      <c r="C332" s="2" t="n">
        <v>44008</v>
      </c>
      <c r="D332" s="1" t="n">
        <v>1</v>
      </c>
      <c r="E332" s="1" t="n">
        <v>0</v>
      </c>
      <c r="F332" s="1" t="n">
        <v>0</v>
      </c>
      <c r="G332" s="1" t="n">
        <v>1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1</v>
      </c>
      <c r="P332" s="1" t="n">
        <v>0</v>
      </c>
      <c r="Q332" s="1" t="n">
        <v>0</v>
      </c>
      <c r="R332" s="1" t="n">
        <v>0</v>
      </c>
      <c r="S332" s="2" t="n">
        <v>44022</v>
      </c>
      <c r="T332" s="1" t="n">
        <v>20</v>
      </c>
      <c r="U332" s="1" t="n">
        <v>15</v>
      </c>
      <c r="V332" s="1" t="n">
        <v>0</v>
      </c>
      <c r="W332" s="1" t="n">
        <v>0</v>
      </c>
      <c r="X332" s="1" t="n">
        <v>0</v>
      </c>
      <c r="Y332" s="1" t="n">
        <v>1</v>
      </c>
      <c r="Z332" s="1" t="n">
        <v>0</v>
      </c>
      <c r="AA332" s="1" t="n">
        <v>0</v>
      </c>
      <c r="AB332" s="1" t="n">
        <v>1</v>
      </c>
      <c r="AC332" s="1" t="n">
        <v>0</v>
      </c>
      <c r="AD332" s="1" t="n">
        <v>0</v>
      </c>
      <c r="AE332" s="1" t="n">
        <v>0</v>
      </c>
      <c r="AF332" s="1" t="n">
        <v>0</v>
      </c>
      <c r="AG332" s="1" t="n">
        <v>0</v>
      </c>
      <c r="AH332" s="1" t="n">
        <v>3</v>
      </c>
      <c r="AI332" s="1" t="n">
        <v>2</v>
      </c>
      <c r="AJ332" s="1" t="n">
        <v>0</v>
      </c>
      <c r="AK332" s="1" t="n">
        <v>1</v>
      </c>
      <c r="AL332" s="1" t="n">
        <v>0</v>
      </c>
      <c r="AM332" s="1" t="n">
        <v>2</v>
      </c>
      <c r="AN332" s="1" t="n">
        <v>1</v>
      </c>
      <c r="AO332" s="1" t="n">
        <v>2</v>
      </c>
      <c r="AP332" s="1" t="n">
        <v>2</v>
      </c>
      <c r="AQ332" s="1" t="n">
        <v>0</v>
      </c>
      <c r="AR332" s="1" t="n">
        <v>2</v>
      </c>
      <c r="AS332" s="1" t="n">
        <v>1</v>
      </c>
      <c r="AT332" s="3" t="n">
        <v>0.119733876560333</v>
      </c>
      <c r="AU332" s="1" t="n">
        <v>0</v>
      </c>
      <c r="AV332" s="3" t="n">
        <v>0.0981757206744306</v>
      </c>
      <c r="AW332" s="3" t="n">
        <v>0.0981016962325374</v>
      </c>
      <c r="AX332" s="3" t="n">
        <v>0.117687017471329</v>
      </c>
      <c r="AY332" s="3" t="n">
        <v>0.127977377406029</v>
      </c>
      <c r="AZ332" s="3" t="n">
        <v>2.0559017696981</v>
      </c>
      <c r="BA332" s="3" t="e">
        <f aca="false"/>
        <v>#NULL!</v>
      </c>
      <c r="BB332" s="3" t="n">
        <v>0</v>
      </c>
      <c r="BC332" s="3" t="e">
        <f aca="false"/>
        <v>#NULL!</v>
      </c>
      <c r="BD332" s="3" t="n">
        <v>0</v>
      </c>
      <c r="BE332" s="3" t="n">
        <v>-0.00389535531462697</v>
      </c>
      <c r="BF332" s="3" t="n">
        <v>-0.00450488204407814</v>
      </c>
      <c r="BG332" s="3" t="n">
        <v>-0.0002162725972806</v>
      </c>
      <c r="BH332" s="3" t="n">
        <v>0.00346400942810765</v>
      </c>
      <c r="BI332" s="3" t="n">
        <v>-0.00605971065940052</v>
      </c>
      <c r="BJ332" s="3" t="n">
        <v>0.00890394759851892</v>
      </c>
      <c r="BK332" s="3" t="n">
        <v>-0.213683018928174</v>
      </c>
      <c r="BL332" s="3" t="n">
        <v>0.117687017471329</v>
      </c>
      <c r="BM332" s="1" t="n">
        <v>1</v>
      </c>
    </row>
    <row r="333" customFormat="false" ht="12.75" hidden="false" customHeight="false" outlineLevel="0" collapsed="false">
      <c r="A333" s="1" t="n">
        <v>49</v>
      </c>
      <c r="B333" s="1" t="n">
        <v>1</v>
      </c>
      <c r="C333" s="2" t="n">
        <v>43997</v>
      </c>
      <c r="D333" s="1" t="n">
        <v>1</v>
      </c>
      <c r="E333" s="1" t="n">
        <v>1</v>
      </c>
      <c r="F333" s="1" t="n">
        <v>0</v>
      </c>
      <c r="G333" s="1" t="n">
        <v>1</v>
      </c>
      <c r="H333" s="1" t="n">
        <v>0</v>
      </c>
      <c r="I333" s="1" t="n">
        <v>0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1</v>
      </c>
      <c r="Q333" s="1" t="n">
        <v>0</v>
      </c>
      <c r="R333" s="1" t="n">
        <v>0</v>
      </c>
      <c r="S333" s="2" t="n">
        <v>44030</v>
      </c>
      <c r="T333" s="1" t="n">
        <v>21</v>
      </c>
      <c r="U333" s="1" t="n">
        <v>17</v>
      </c>
      <c r="V333" s="1" t="n">
        <v>1</v>
      </c>
      <c r="W333" s="1" t="n">
        <v>0</v>
      </c>
      <c r="X333" s="1" t="n">
        <v>1</v>
      </c>
      <c r="Y333" s="1" t="n">
        <v>0</v>
      </c>
      <c r="Z333" s="1" t="n">
        <v>0</v>
      </c>
      <c r="AA333" s="1" t="n">
        <v>0</v>
      </c>
      <c r="AB333" s="1" t="n">
        <v>0</v>
      </c>
      <c r="AC333" s="1" t="n">
        <v>0</v>
      </c>
      <c r="AD333" s="1" t="n">
        <v>2</v>
      </c>
      <c r="AE333" s="1" t="n">
        <v>1</v>
      </c>
      <c r="AF333" s="1" t="n">
        <v>1</v>
      </c>
      <c r="AG333" s="1" t="n">
        <v>0</v>
      </c>
      <c r="AH333" s="1" t="n">
        <v>7</v>
      </c>
      <c r="AI333" s="1" t="n">
        <v>1</v>
      </c>
      <c r="AJ333" s="1" t="n">
        <v>0</v>
      </c>
      <c r="AK333" s="1" t="n">
        <v>1</v>
      </c>
      <c r="AL333" s="1" t="n">
        <v>1</v>
      </c>
      <c r="AM333" s="1" t="n">
        <v>3</v>
      </c>
      <c r="AN333" s="1" t="n">
        <v>2</v>
      </c>
      <c r="AO333" s="1" t="n">
        <v>2</v>
      </c>
      <c r="AP333" s="1" t="n">
        <v>4</v>
      </c>
      <c r="AQ333" s="1" t="n">
        <v>1</v>
      </c>
      <c r="AR333" s="1" t="n">
        <v>2</v>
      </c>
      <c r="AS333" s="1" t="n">
        <v>0</v>
      </c>
      <c r="AT333" s="3" t="n">
        <v>0.0718403259361997</v>
      </c>
      <c r="AU333" s="1" t="n">
        <v>0</v>
      </c>
      <c r="AV333" s="3" t="n">
        <v>0.0628324612316356</v>
      </c>
      <c r="AW333" s="3" t="n">
        <v>0.0627850855888239</v>
      </c>
      <c r="AX333" s="3" t="n">
        <v>0.0706122104827973</v>
      </c>
      <c r="AY333" s="3" t="n">
        <v>0.0879844469666574</v>
      </c>
      <c r="AZ333" s="3" t="n">
        <v>2.43059521913937</v>
      </c>
      <c r="BA333" s="3" t="e">
        <f aca="false"/>
        <v>#NULL!</v>
      </c>
      <c r="BB333" s="3" t="n">
        <v>0</v>
      </c>
      <c r="BC333" s="3" t="e">
        <f aca="false"/>
        <v>#NULL!</v>
      </c>
      <c r="BD333" s="3" t="n">
        <v>0</v>
      </c>
      <c r="BE333" s="3" t="n">
        <v>-0.00179778818519355</v>
      </c>
      <c r="BF333" s="3" t="n">
        <v>0.00126166448279135</v>
      </c>
      <c r="BG333" s="3" t="n">
        <v>1.95243172881054E-005</v>
      </c>
      <c r="BH333" s="3" t="n">
        <v>0.000765717780375048</v>
      </c>
      <c r="BI333" s="3" t="n">
        <v>0.00119645146785826</v>
      </c>
      <c r="BJ333" s="3" t="n">
        <v>0.00272745651071818</v>
      </c>
      <c r="BK333" s="3" t="n">
        <v>-0.605328025422497</v>
      </c>
      <c r="BL333" s="3" t="n">
        <v>0.0706122104827973</v>
      </c>
      <c r="BM333" s="1" t="n">
        <v>2</v>
      </c>
    </row>
    <row r="334" customFormat="false" ht="12.75" hidden="false" customHeight="false" outlineLevel="0" collapsed="false">
      <c r="A334" s="1" t="n">
        <v>29</v>
      </c>
      <c r="B334" s="1" t="n">
        <v>0</v>
      </c>
      <c r="C334" s="2" t="n">
        <v>44012</v>
      </c>
      <c r="D334" s="1" t="n">
        <v>1</v>
      </c>
      <c r="E334" s="1" t="n">
        <v>1</v>
      </c>
      <c r="F334" s="1" t="n">
        <v>1</v>
      </c>
      <c r="G334" s="1" t="n">
        <v>1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2" t="n">
        <v>44016</v>
      </c>
      <c r="T334" s="1" t="n">
        <v>20</v>
      </c>
      <c r="U334" s="1" t="n">
        <v>15</v>
      </c>
      <c r="V334" s="1" t="n">
        <v>0</v>
      </c>
      <c r="W334" s="1" t="n">
        <v>0</v>
      </c>
      <c r="X334" s="1" t="n">
        <v>0</v>
      </c>
      <c r="Y334" s="1" t="n">
        <v>1</v>
      </c>
      <c r="Z334" s="1" t="n">
        <v>0</v>
      </c>
      <c r="AA334" s="1" t="n">
        <v>1</v>
      </c>
      <c r="AB334" s="1" t="n">
        <v>0</v>
      </c>
      <c r="AC334" s="1" t="n">
        <v>0</v>
      </c>
      <c r="AD334" s="1" t="n">
        <v>0</v>
      </c>
      <c r="AE334" s="1" t="n">
        <v>0</v>
      </c>
      <c r="AF334" s="1" t="n">
        <v>0</v>
      </c>
      <c r="AG334" s="1" t="n">
        <v>0</v>
      </c>
      <c r="AH334" s="1" t="n">
        <v>7</v>
      </c>
      <c r="AI334" s="1" t="n">
        <v>2</v>
      </c>
      <c r="AJ334" s="1" t="n">
        <v>0</v>
      </c>
      <c r="AK334" s="1" t="n">
        <v>1</v>
      </c>
      <c r="AL334" s="1" t="n">
        <v>0</v>
      </c>
      <c r="AM334" s="1" t="n">
        <v>2</v>
      </c>
      <c r="AN334" s="1" t="n">
        <v>1</v>
      </c>
      <c r="AO334" s="1" t="n">
        <v>2</v>
      </c>
      <c r="AP334" s="1" t="n">
        <v>4</v>
      </c>
      <c r="AQ334" s="1" t="n">
        <v>0</v>
      </c>
      <c r="AR334" s="1" t="n">
        <v>2</v>
      </c>
      <c r="AS334" s="1" t="n">
        <v>1</v>
      </c>
      <c r="AT334" s="3" t="n">
        <v>0.119733876560333</v>
      </c>
      <c r="AU334" s="1" t="n">
        <v>0</v>
      </c>
      <c r="AV334" s="3" t="n">
        <v>0.0981757206744306</v>
      </c>
      <c r="AW334" s="3" t="n">
        <v>0.0981016962325374</v>
      </c>
      <c r="AX334" s="3" t="n">
        <v>0.117687017471329</v>
      </c>
      <c r="AY334" s="3" t="n">
        <v>0.127977377406029</v>
      </c>
      <c r="AZ334" s="3" t="n">
        <v>2.0559017696981</v>
      </c>
      <c r="BA334" s="3" t="e">
        <f aca="false"/>
        <v>#NULL!</v>
      </c>
      <c r="BB334" s="3" t="n">
        <v>0</v>
      </c>
      <c r="BC334" s="3" t="e">
        <f aca="false"/>
        <v>#NULL!</v>
      </c>
      <c r="BD334" s="3" t="n">
        <v>0</v>
      </c>
      <c r="BE334" s="3" t="n">
        <v>-0.000394186733861299</v>
      </c>
      <c r="BF334" s="3" t="n">
        <v>-0.000539929501731341</v>
      </c>
      <c r="BG334" s="3" t="n">
        <v>-2.09561649157496E-005</v>
      </c>
      <c r="BH334" s="3" t="n">
        <v>0.000291796381181746</v>
      </c>
      <c r="BI334" s="3" t="n">
        <v>0.000298479328645099</v>
      </c>
      <c r="BJ334" s="3" t="n">
        <v>0.000857714807809251</v>
      </c>
      <c r="BK334" s="3" t="n">
        <v>-0.683397873769218</v>
      </c>
      <c r="BL334" s="3" t="n">
        <v>0.117687017471329</v>
      </c>
      <c r="BM334" s="1" t="n">
        <v>1</v>
      </c>
    </row>
    <row r="335" customFormat="false" ht="12.75" hidden="false" customHeight="false" outlineLevel="0" collapsed="false">
      <c r="A335" s="1" t="n">
        <v>30</v>
      </c>
      <c r="B335" s="1" t="n">
        <v>0</v>
      </c>
      <c r="C335" s="2" t="n">
        <v>44006</v>
      </c>
      <c r="D335" s="1" t="n">
        <v>1</v>
      </c>
      <c r="E335" s="1" t="n">
        <v>1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1</v>
      </c>
      <c r="Q335" s="1" t="n">
        <v>0</v>
      </c>
      <c r="R335" s="1" t="n">
        <v>0</v>
      </c>
      <c r="S335" s="2" t="n">
        <v>44018</v>
      </c>
      <c r="T335" s="1" t="n">
        <v>20</v>
      </c>
      <c r="U335" s="1" t="n">
        <v>15</v>
      </c>
      <c r="V335" s="1" t="n">
        <v>0</v>
      </c>
      <c r="W335" s="1" t="n">
        <v>0</v>
      </c>
      <c r="X335" s="1" t="n">
        <v>0</v>
      </c>
      <c r="Y335" s="1" t="n">
        <v>1</v>
      </c>
      <c r="Z335" s="1" t="n">
        <v>0</v>
      </c>
      <c r="AA335" s="1" t="n">
        <v>1</v>
      </c>
      <c r="AB335" s="1" t="n">
        <v>0</v>
      </c>
      <c r="AC335" s="1" t="n">
        <v>0</v>
      </c>
      <c r="AD335" s="1" t="n">
        <v>0</v>
      </c>
      <c r="AE335" s="1" t="n">
        <v>0</v>
      </c>
      <c r="AF335" s="1" t="n">
        <v>0</v>
      </c>
      <c r="AG335" s="1" t="n">
        <v>0</v>
      </c>
      <c r="AH335" s="1" t="n">
        <v>3</v>
      </c>
      <c r="AI335" s="1" t="n">
        <v>1</v>
      </c>
      <c r="AJ335" s="1" t="n">
        <v>0</v>
      </c>
      <c r="AK335" s="1" t="n">
        <v>1</v>
      </c>
      <c r="AL335" s="1" t="n">
        <v>0</v>
      </c>
      <c r="AM335" s="1" t="n">
        <v>1</v>
      </c>
      <c r="AN335" s="1" t="n">
        <v>1</v>
      </c>
      <c r="AO335" s="1" t="n">
        <v>2</v>
      </c>
      <c r="AP335" s="1" t="n">
        <v>2</v>
      </c>
      <c r="AQ335" s="1" t="n">
        <v>0</v>
      </c>
      <c r="AR335" s="1" t="n">
        <v>2</v>
      </c>
      <c r="AS335" s="1" t="n">
        <v>1</v>
      </c>
      <c r="AT335" s="3" t="n">
        <v>0.119733876560333</v>
      </c>
      <c r="AU335" s="1" t="n">
        <v>0</v>
      </c>
      <c r="AV335" s="3" t="n">
        <v>0.0981757206744306</v>
      </c>
      <c r="AW335" s="3" t="n">
        <v>0.0981016962325374</v>
      </c>
      <c r="AX335" s="3" t="n">
        <v>0.117687017471329</v>
      </c>
      <c r="AY335" s="3" t="n">
        <v>0.127977377406029</v>
      </c>
      <c r="AZ335" s="3" t="n">
        <v>2.0559017696981</v>
      </c>
      <c r="BA335" s="3" t="e">
        <f aca="false"/>
        <v>#NULL!</v>
      </c>
      <c r="BB335" s="3" t="n">
        <v>0</v>
      </c>
      <c r="BC335" s="3" t="e">
        <f aca="false"/>
        <v>#NULL!</v>
      </c>
      <c r="BD335" s="3" t="n">
        <v>0</v>
      </c>
      <c r="BE335" s="3" t="n">
        <v>-0.00450158813158566</v>
      </c>
      <c r="BF335" s="3" t="n">
        <v>-0.00769368368191502</v>
      </c>
      <c r="BG335" s="3" t="n">
        <v>-0.000115598196647987</v>
      </c>
      <c r="BH335" s="3" t="n">
        <v>0.00555117683275403</v>
      </c>
      <c r="BI335" s="3" t="n">
        <v>0.00559545702202559</v>
      </c>
      <c r="BJ335" s="3" t="n">
        <v>-0.00424936775451533</v>
      </c>
      <c r="BK335" s="3" t="n">
        <v>0.0228906440284122</v>
      </c>
      <c r="BL335" s="3" t="n">
        <v>0.117687017471329</v>
      </c>
      <c r="BM335" s="1" t="n">
        <v>1</v>
      </c>
    </row>
    <row r="336" customFormat="false" ht="12.75" hidden="false" customHeight="false" outlineLevel="0" collapsed="false">
      <c r="A336" s="1" t="n">
        <v>49</v>
      </c>
      <c r="B336" s="1" t="n">
        <v>1</v>
      </c>
      <c r="C336" s="2" t="n">
        <v>44008</v>
      </c>
      <c r="D336" s="1" t="n">
        <v>0</v>
      </c>
      <c r="E336" s="1" t="n">
        <v>1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1</v>
      </c>
      <c r="Q336" s="1" t="n">
        <v>0</v>
      </c>
      <c r="R336" s="1" t="n">
        <v>0</v>
      </c>
      <c r="S336" s="2" t="n">
        <v>44016</v>
      </c>
      <c r="T336" s="1" t="n">
        <v>5</v>
      </c>
      <c r="U336" s="1" t="n">
        <v>3</v>
      </c>
      <c r="V336" s="1" t="n">
        <v>0</v>
      </c>
      <c r="W336" s="1" t="n">
        <v>0</v>
      </c>
      <c r="X336" s="1" t="n">
        <v>0</v>
      </c>
      <c r="Y336" s="1" t="n">
        <v>0</v>
      </c>
      <c r="Z336" s="1" t="n">
        <v>0</v>
      </c>
      <c r="AA336" s="1" t="n">
        <v>0</v>
      </c>
      <c r="AB336" s="1" t="n">
        <v>0</v>
      </c>
      <c r="AC336" s="1" t="n">
        <v>0</v>
      </c>
      <c r="AD336" s="1" t="n">
        <v>0</v>
      </c>
      <c r="AE336" s="1" t="n">
        <v>0</v>
      </c>
      <c r="AF336" s="1" t="n">
        <v>0</v>
      </c>
      <c r="AG336" s="1" t="n">
        <v>0</v>
      </c>
      <c r="AH336" s="1" t="n">
        <v>7</v>
      </c>
      <c r="AI336" s="1" t="n">
        <v>1</v>
      </c>
      <c r="AJ336" s="1" t="n">
        <v>1</v>
      </c>
      <c r="AK336" s="1" t="n">
        <v>0</v>
      </c>
      <c r="AL336" s="1" t="n">
        <v>0</v>
      </c>
      <c r="AM336" s="1" t="n">
        <v>1</v>
      </c>
      <c r="AN336" s="1" t="n">
        <v>2</v>
      </c>
      <c r="AO336" s="1" t="n">
        <v>2</v>
      </c>
      <c r="AP336" s="1" t="n">
        <v>4</v>
      </c>
      <c r="AQ336" s="1" t="n">
        <v>0</v>
      </c>
      <c r="AR336" s="1" t="n">
        <v>2</v>
      </c>
      <c r="AS336" s="1" t="n">
        <v>0</v>
      </c>
      <c r="AT336" s="3" t="n">
        <v>0.92578125</v>
      </c>
      <c r="AU336" s="1" t="n">
        <v>0</v>
      </c>
      <c r="AV336" s="3" t="n">
        <v>0.838461538461539</v>
      </c>
      <c r="AW336" s="3" t="n">
        <v>0.838461538461539</v>
      </c>
      <c r="AX336" s="3" t="n">
        <v>0.926923076923077</v>
      </c>
      <c r="AY336" s="3" t="n">
        <v>0.927461139896378</v>
      </c>
      <c r="AZ336" s="3" t="n">
        <v>0.0753043830641249</v>
      </c>
      <c r="BA336" s="3" t="e">
        <f aca="false"/>
        <v>#NULL!</v>
      </c>
      <c r="BB336" s="3" t="n">
        <v>0</v>
      </c>
      <c r="BC336" s="3" t="e">
        <f aca="false"/>
        <v>#NULL!</v>
      </c>
      <c r="BD336" s="3" t="n">
        <v>0</v>
      </c>
      <c r="BE336" s="3" t="n">
        <v>0.00356076824864673</v>
      </c>
      <c r="BF336" s="3" t="n">
        <v>-0.00310359762979945</v>
      </c>
      <c r="BG336" s="3" t="n">
        <v>-0.00027770695632366</v>
      </c>
      <c r="BH336" s="3" t="n">
        <v>0.0119035521737015</v>
      </c>
      <c r="BI336" s="3" t="n">
        <v>-0.00584236882559681</v>
      </c>
      <c r="BJ336" s="3" t="n">
        <v>0.00393606170892882</v>
      </c>
      <c r="BK336" s="3" t="n">
        <v>0.147421223629291</v>
      </c>
      <c r="BL336" s="3" t="n">
        <v>0.926923076923077</v>
      </c>
      <c r="BM336" s="1" t="n">
        <v>2</v>
      </c>
    </row>
    <row r="337" customFormat="false" ht="12.75" hidden="false" customHeight="false" outlineLevel="0" collapsed="false">
      <c r="A337" s="1" t="n">
        <v>31</v>
      </c>
      <c r="B337" s="1" t="n">
        <v>1</v>
      </c>
      <c r="C337" s="2" t="n">
        <v>44051</v>
      </c>
      <c r="D337" s="1" t="n">
        <v>1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1</v>
      </c>
      <c r="S337" s="2" t="n">
        <v>30969</v>
      </c>
      <c r="T337" s="1" t="n">
        <v>3</v>
      </c>
      <c r="U337" s="1" t="n">
        <v>2</v>
      </c>
      <c r="V337" s="1" t="n">
        <v>0</v>
      </c>
      <c r="W337" s="1" t="n">
        <v>0</v>
      </c>
      <c r="X337" s="1" t="n">
        <v>0</v>
      </c>
      <c r="Y337" s="1" t="n">
        <v>0</v>
      </c>
      <c r="Z337" s="1" t="n">
        <v>0</v>
      </c>
      <c r="AA337" s="1" t="n">
        <v>0</v>
      </c>
      <c r="AB337" s="1" t="n">
        <v>0</v>
      </c>
      <c r="AC337" s="1" t="n">
        <v>0</v>
      </c>
      <c r="AD337" s="1" t="n">
        <v>0</v>
      </c>
      <c r="AE337" s="1" t="n">
        <v>0</v>
      </c>
      <c r="AF337" s="1" t="n">
        <v>0</v>
      </c>
      <c r="AG337" s="1" t="n">
        <v>0</v>
      </c>
      <c r="AH337" s="1" t="n">
        <v>3</v>
      </c>
      <c r="AI337" s="1" t="n">
        <v>1</v>
      </c>
      <c r="AJ337" s="1" t="n">
        <v>1</v>
      </c>
      <c r="AK337" s="1" t="n">
        <v>0</v>
      </c>
      <c r="AL337" s="1" t="n">
        <v>0</v>
      </c>
      <c r="AM337" s="1" t="n">
        <v>1</v>
      </c>
      <c r="AN337" s="1" t="n">
        <v>1</v>
      </c>
      <c r="AO337" s="1" t="n">
        <v>2</v>
      </c>
      <c r="AP337" s="1" t="n">
        <v>2</v>
      </c>
      <c r="AQ337" s="1" t="n">
        <v>0</v>
      </c>
      <c r="AR337" s="1" t="n">
        <v>2</v>
      </c>
      <c r="AS337" s="1" t="n">
        <v>0</v>
      </c>
      <c r="AT337" s="3" t="n">
        <v>0.9921875</v>
      </c>
      <c r="AU337" s="1" t="n">
        <v>0</v>
      </c>
      <c r="AV337" s="3" t="n">
        <v>0.907692307692308</v>
      </c>
      <c r="AW337" s="3" t="n">
        <v>0.907692307692308</v>
      </c>
      <c r="AX337" s="3" t="n">
        <v>0.992307692307692</v>
      </c>
      <c r="AY337" s="3" t="n">
        <v>0.987046632124352</v>
      </c>
      <c r="AZ337" s="3" t="n">
        <v>0.0130379943381299</v>
      </c>
      <c r="BA337" s="3" t="e">
        <f aca="false"/>
        <v>#NULL!</v>
      </c>
      <c r="BB337" s="3" t="n">
        <v>0</v>
      </c>
      <c r="BC337" s="3" t="e">
        <f aca="false"/>
        <v>#NULL!</v>
      </c>
      <c r="BD337" s="3" t="n">
        <v>0</v>
      </c>
      <c r="BE337" s="3" t="n">
        <v>0.00252820221809755</v>
      </c>
      <c r="BF337" s="3" t="n">
        <v>-0.0050064953678665</v>
      </c>
      <c r="BG337" s="3" t="n">
        <v>0.00014570987461794</v>
      </c>
      <c r="BH337" s="3" t="n">
        <v>-0.00480266061629321</v>
      </c>
      <c r="BI337" s="3" t="n">
        <v>0.00646446524994369</v>
      </c>
      <c r="BJ337" s="3" t="n">
        <v>0.00149411620762866</v>
      </c>
      <c r="BK337" s="3" t="n">
        <v>0.670072403965399</v>
      </c>
      <c r="BL337" s="3" t="n">
        <v>0.992307692307692</v>
      </c>
      <c r="BM337" s="1" t="n">
        <v>1</v>
      </c>
    </row>
    <row r="338" customFormat="false" ht="12.75" hidden="false" customHeight="false" outlineLevel="0" collapsed="false">
      <c r="A338" s="1" t="n">
        <v>35</v>
      </c>
      <c r="B338" s="1" t="n">
        <v>0</v>
      </c>
      <c r="C338" s="2" t="n">
        <v>44052</v>
      </c>
      <c r="D338" s="1" t="n">
        <v>0</v>
      </c>
      <c r="E338" s="1" t="n">
        <v>0</v>
      </c>
      <c r="F338" s="1" t="n">
        <v>1</v>
      </c>
      <c r="G338" s="1" t="n">
        <v>0</v>
      </c>
      <c r="H338" s="1" t="n">
        <v>1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2" t="n">
        <v>30969</v>
      </c>
      <c r="T338" s="1" t="n">
        <v>5</v>
      </c>
      <c r="U338" s="1" t="n">
        <v>3</v>
      </c>
      <c r="V338" s="1" t="n">
        <v>0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0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3</v>
      </c>
      <c r="AI338" s="1" t="n">
        <v>1</v>
      </c>
      <c r="AJ338" s="1" t="n">
        <v>0</v>
      </c>
      <c r="AK338" s="1" t="n">
        <v>0</v>
      </c>
      <c r="AL338" s="1" t="n">
        <v>0</v>
      </c>
      <c r="AM338" s="1" t="n">
        <v>1</v>
      </c>
      <c r="AN338" s="1" t="n">
        <v>1</v>
      </c>
      <c r="AO338" s="1" t="n">
        <v>2</v>
      </c>
      <c r="AP338" s="1" t="n">
        <v>2</v>
      </c>
      <c r="AQ338" s="1" t="n">
        <v>0</v>
      </c>
      <c r="AR338" s="1" t="n">
        <v>2</v>
      </c>
      <c r="AS338" s="1" t="n">
        <v>0</v>
      </c>
      <c r="AT338" s="3" t="n">
        <v>0.92578125</v>
      </c>
      <c r="AU338" s="1" t="n">
        <v>0</v>
      </c>
      <c r="AV338" s="3" t="n">
        <v>0.838461538461539</v>
      </c>
      <c r="AW338" s="3" t="n">
        <v>0.838461538461539</v>
      </c>
      <c r="AX338" s="3" t="n">
        <v>0.926923076923077</v>
      </c>
      <c r="AY338" s="3" t="n">
        <v>0.927461139896378</v>
      </c>
      <c r="AZ338" s="3" t="n">
        <v>0.0753043830641249</v>
      </c>
      <c r="BA338" s="3" t="e">
        <f aca="false"/>
        <v>#NULL!</v>
      </c>
      <c r="BB338" s="3" t="n">
        <v>0</v>
      </c>
      <c r="BC338" s="3" t="e">
        <f aca="false"/>
        <v>#NULL!</v>
      </c>
      <c r="BD338" s="3" t="n">
        <v>0</v>
      </c>
      <c r="BE338" s="3" t="n">
        <v>0.00414122396030089</v>
      </c>
      <c r="BF338" s="3" t="n">
        <v>0.00563132307630409</v>
      </c>
      <c r="BG338" s="3" t="n">
        <v>-7.08475051790221E-005</v>
      </c>
      <c r="BH338" s="3" t="n">
        <v>0.00938413001324003</v>
      </c>
      <c r="BI338" s="3" t="n">
        <v>0.00427790460401314</v>
      </c>
      <c r="BJ338" s="3" t="n">
        <v>0.000556658657738699</v>
      </c>
      <c r="BK338" s="3" t="n">
        <v>0.507677685887018</v>
      </c>
      <c r="BL338" s="3" t="n">
        <v>0.926923076923077</v>
      </c>
      <c r="BM338" s="1" t="n">
        <v>1</v>
      </c>
    </row>
    <row r="339" customFormat="false" ht="12.75" hidden="false" customHeight="false" outlineLevel="0" collapsed="false">
      <c r="A339" s="1" t="n">
        <v>28</v>
      </c>
      <c r="B339" s="1" t="n">
        <v>1</v>
      </c>
      <c r="C339" s="2" t="n">
        <v>43983</v>
      </c>
      <c r="D339" s="1" t="n">
        <v>1</v>
      </c>
      <c r="E339" s="1" t="n">
        <v>1</v>
      </c>
      <c r="F339" s="1" t="n">
        <v>0</v>
      </c>
      <c r="G339" s="1" t="n">
        <v>0</v>
      </c>
      <c r="H339" s="1" t="n">
        <v>1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1</v>
      </c>
      <c r="N339" s="1" t="n">
        <v>1</v>
      </c>
      <c r="O339" s="1" t="n">
        <v>0</v>
      </c>
      <c r="P339" s="1" t="n">
        <v>0</v>
      </c>
      <c r="Q339" s="1" t="n">
        <v>0</v>
      </c>
      <c r="R339" s="1" t="n">
        <v>0</v>
      </c>
      <c r="S339" s="2" t="n">
        <v>30969</v>
      </c>
      <c r="T339" s="1" t="n">
        <v>10</v>
      </c>
      <c r="U339" s="1" t="n">
        <v>7</v>
      </c>
      <c r="V339" s="1" t="n">
        <v>0</v>
      </c>
      <c r="W339" s="1" t="n">
        <v>0</v>
      </c>
      <c r="X339" s="1" t="n">
        <v>0</v>
      </c>
      <c r="Y339" s="1" t="n">
        <v>0</v>
      </c>
      <c r="Z339" s="1" t="n">
        <v>0</v>
      </c>
      <c r="AA339" s="1" t="n">
        <v>0</v>
      </c>
      <c r="AB339" s="1" t="n">
        <v>0</v>
      </c>
      <c r="AC339" s="1" t="n">
        <v>0</v>
      </c>
      <c r="AD339" s="1" t="n">
        <v>0</v>
      </c>
      <c r="AE339" s="1" t="n">
        <v>0</v>
      </c>
      <c r="AF339" s="1" t="n">
        <v>0</v>
      </c>
      <c r="AG339" s="1" t="n">
        <v>0</v>
      </c>
      <c r="AH339" s="1" t="n">
        <v>1</v>
      </c>
      <c r="AI339" s="1" t="n">
        <v>1</v>
      </c>
      <c r="AJ339" s="1" t="n">
        <v>1</v>
      </c>
      <c r="AK339" s="1" t="n">
        <v>0</v>
      </c>
      <c r="AL339" s="1" t="n">
        <v>0</v>
      </c>
      <c r="AM339" s="1" t="n">
        <v>1</v>
      </c>
      <c r="AN339" s="1" t="n">
        <v>1</v>
      </c>
      <c r="AO339" s="1" t="n">
        <v>2</v>
      </c>
      <c r="AP339" s="1" t="n">
        <v>1</v>
      </c>
      <c r="AQ339" s="1" t="n">
        <v>0</v>
      </c>
      <c r="AR339" s="1" t="n">
        <v>1</v>
      </c>
      <c r="AS339" s="1" t="n">
        <v>0</v>
      </c>
      <c r="AT339" s="3" t="n">
        <v>0.616</v>
      </c>
      <c r="AU339" s="1" t="n">
        <v>0</v>
      </c>
      <c r="AV339" s="3" t="n">
        <v>0.507936507936508</v>
      </c>
      <c r="AW339" s="3" t="n">
        <v>0.507936507936508</v>
      </c>
      <c r="AX339" s="3" t="n">
        <v>0.619047619047619</v>
      </c>
      <c r="AY339" s="3" t="n">
        <v>0.576383100179534</v>
      </c>
      <c r="AZ339" s="3" t="n">
        <v>0.550982734891847</v>
      </c>
      <c r="BA339" s="3" t="e">
        <f aca="false"/>
        <v>#NULL!</v>
      </c>
      <c r="BB339" s="3" t="n">
        <v>0</v>
      </c>
      <c r="BC339" s="3" t="e">
        <f aca="false"/>
        <v>#NULL!</v>
      </c>
      <c r="BD339" s="3" t="n">
        <v>0</v>
      </c>
      <c r="BE339" s="3" t="n">
        <v>-0.00385135489814657</v>
      </c>
      <c r="BF339" s="3" t="n">
        <v>-0.00223960715194308</v>
      </c>
      <c r="BG339" s="3" t="n">
        <v>9.20028208089481E-005</v>
      </c>
      <c r="BH339" s="3" t="n">
        <v>-0.0018607783392433</v>
      </c>
      <c r="BI339" s="3" t="n">
        <v>-0.0017434015701603</v>
      </c>
      <c r="BJ339" s="3" t="n">
        <v>0.00138312156478477</v>
      </c>
      <c r="BK339" s="3" t="n">
        <v>0.202881313236151</v>
      </c>
      <c r="BL339" s="3" t="n">
        <v>0.619047619047619</v>
      </c>
      <c r="BM339" s="1" t="n">
        <v>1</v>
      </c>
    </row>
    <row r="340" customFormat="false" ht="12.75" hidden="false" customHeight="false" outlineLevel="0" collapsed="false">
      <c r="A340" s="1" t="n">
        <v>45</v>
      </c>
      <c r="B340" s="1" t="n">
        <v>0</v>
      </c>
      <c r="C340" s="2" t="n">
        <v>43986</v>
      </c>
      <c r="D340" s="1" t="n">
        <v>1</v>
      </c>
      <c r="E340" s="1" t="n">
        <v>0</v>
      </c>
      <c r="F340" s="1" t="n">
        <v>1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1</v>
      </c>
      <c r="N340" s="1" t="n">
        <v>1</v>
      </c>
      <c r="O340" s="1" t="n">
        <v>0</v>
      </c>
      <c r="P340" s="1" t="n">
        <v>1</v>
      </c>
      <c r="Q340" s="1" t="n">
        <v>0</v>
      </c>
      <c r="R340" s="1" t="n">
        <v>1</v>
      </c>
      <c r="S340" s="2" t="n">
        <v>30969</v>
      </c>
      <c r="T340" s="1" t="n">
        <v>12</v>
      </c>
      <c r="U340" s="1" t="n">
        <v>9</v>
      </c>
      <c r="V340" s="1" t="n">
        <v>0</v>
      </c>
      <c r="W340" s="1" t="n">
        <v>0</v>
      </c>
      <c r="X340" s="1" t="n">
        <v>0</v>
      </c>
      <c r="Y340" s="1" t="n">
        <v>0</v>
      </c>
      <c r="Z340" s="1" t="n">
        <v>0</v>
      </c>
      <c r="AA340" s="1" t="n">
        <v>0</v>
      </c>
      <c r="AB340" s="1" t="n">
        <v>0</v>
      </c>
      <c r="AC340" s="1" t="n">
        <v>0</v>
      </c>
      <c r="AD340" s="1" t="n">
        <v>0</v>
      </c>
      <c r="AE340" s="1" t="n">
        <v>0</v>
      </c>
      <c r="AF340" s="1" t="n">
        <v>0</v>
      </c>
      <c r="AG340" s="1" t="n">
        <v>0</v>
      </c>
      <c r="AH340" s="1" t="n">
        <v>7</v>
      </c>
      <c r="AI340" s="1" t="n">
        <v>1</v>
      </c>
      <c r="AJ340" s="1" t="n">
        <v>0</v>
      </c>
      <c r="AK340" s="1" t="n">
        <v>0</v>
      </c>
      <c r="AL340" s="1" t="n">
        <v>0</v>
      </c>
      <c r="AM340" s="1" t="n">
        <v>1</v>
      </c>
      <c r="AN340" s="1" t="n">
        <v>2</v>
      </c>
      <c r="AO340" s="1" t="n">
        <v>2</v>
      </c>
      <c r="AP340" s="1" t="n">
        <v>4</v>
      </c>
      <c r="AQ340" s="1" t="n">
        <v>0</v>
      </c>
      <c r="AR340" s="1" t="n">
        <v>2</v>
      </c>
      <c r="AS340" s="1" t="n">
        <v>0</v>
      </c>
      <c r="AT340" s="3" t="n">
        <v>0.41108630952381</v>
      </c>
      <c r="AU340" s="1" t="n">
        <v>0</v>
      </c>
      <c r="AV340" s="3" t="n">
        <v>0.349505565600973</v>
      </c>
      <c r="AW340" s="3" t="n">
        <v>0.349242038587833</v>
      </c>
      <c r="AX340" s="3" t="n">
        <v>0.407981660567273</v>
      </c>
      <c r="AY340" s="3" t="n">
        <v>0.432939342216487</v>
      </c>
      <c r="AZ340" s="3" t="n">
        <v>0.83715764805263</v>
      </c>
      <c r="BA340" s="3" t="e">
        <f aca="false"/>
        <v>#NULL!</v>
      </c>
      <c r="BB340" s="3" t="n">
        <v>0</v>
      </c>
      <c r="BC340" s="3" t="e">
        <f aca="false"/>
        <v>#NULL!</v>
      </c>
      <c r="BD340" s="3" t="n">
        <v>0</v>
      </c>
      <c r="BE340" s="3" t="n">
        <v>-0.000860873234862691</v>
      </c>
      <c r="BF340" s="3" t="n">
        <v>-0.00133163019927957</v>
      </c>
      <c r="BG340" s="3" t="n">
        <v>3.45416017597957E-005</v>
      </c>
      <c r="BH340" s="3" t="n">
        <v>0.00072990647146802</v>
      </c>
      <c r="BI340" s="3" t="n">
        <v>-0.00117779409220828</v>
      </c>
      <c r="BJ340" s="3" t="n">
        <v>-0.00068886669076266</v>
      </c>
      <c r="BK340" s="3" t="n">
        <v>0.414134138277964</v>
      </c>
      <c r="BL340" s="3" t="n">
        <v>0.407981660567273</v>
      </c>
      <c r="BM340" s="1" t="n">
        <v>2</v>
      </c>
    </row>
    <row r="341" customFormat="false" ht="12.75" hidden="false" customHeight="false" outlineLevel="0" collapsed="false">
      <c r="A341" s="1" t="n">
        <v>45</v>
      </c>
      <c r="B341" s="1" t="n">
        <v>0</v>
      </c>
      <c r="C341" s="2" t="n">
        <v>43984</v>
      </c>
      <c r="D341" s="1" t="n">
        <v>1</v>
      </c>
      <c r="E341" s="1" t="n">
        <v>1</v>
      </c>
      <c r="F341" s="1" t="n">
        <v>1</v>
      </c>
      <c r="G341" s="1" t="n">
        <v>1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1</v>
      </c>
      <c r="N341" s="1" t="n">
        <v>1</v>
      </c>
      <c r="O341" s="1" t="n">
        <v>0</v>
      </c>
      <c r="P341" s="1" t="n">
        <v>0</v>
      </c>
      <c r="Q341" s="1" t="n">
        <v>0</v>
      </c>
      <c r="R341" s="1" t="n">
        <v>0</v>
      </c>
      <c r="S341" s="2" t="n">
        <v>43998</v>
      </c>
      <c r="T341" s="1" t="n">
        <v>14</v>
      </c>
      <c r="U341" s="1" t="n">
        <v>11</v>
      </c>
      <c r="V341" s="1" t="n">
        <v>1</v>
      </c>
      <c r="W341" s="1" t="n">
        <v>0</v>
      </c>
      <c r="X341" s="1" t="n">
        <v>0</v>
      </c>
      <c r="Y341" s="1" t="n">
        <v>2</v>
      </c>
      <c r="Z341" s="1" t="n">
        <v>1</v>
      </c>
      <c r="AA341" s="1" t="n">
        <v>0</v>
      </c>
      <c r="AB341" s="1" t="n">
        <v>0</v>
      </c>
      <c r="AC341" s="1" t="n">
        <v>0</v>
      </c>
      <c r="AD341" s="1" t="n">
        <v>2</v>
      </c>
      <c r="AE341" s="1" t="n">
        <v>1</v>
      </c>
      <c r="AF341" s="1" t="n">
        <v>1</v>
      </c>
      <c r="AG341" s="1" t="n">
        <v>0</v>
      </c>
      <c r="AH341" s="1" t="n">
        <v>7</v>
      </c>
      <c r="AI341" s="1" t="n">
        <v>1</v>
      </c>
      <c r="AJ341" s="1" t="n">
        <v>0</v>
      </c>
      <c r="AK341" s="1" t="n">
        <v>1</v>
      </c>
      <c r="AL341" s="1" t="n">
        <v>1</v>
      </c>
      <c r="AM341" s="1" t="n">
        <v>3</v>
      </c>
      <c r="AN341" s="1" t="n">
        <v>2</v>
      </c>
      <c r="AO341" s="1" t="n">
        <v>2</v>
      </c>
      <c r="AP341" s="1" t="n">
        <v>4</v>
      </c>
      <c r="AQ341" s="1" t="n">
        <v>1</v>
      </c>
      <c r="AR341" s="1" t="n">
        <v>2</v>
      </c>
      <c r="AS341" s="1" t="n">
        <v>1</v>
      </c>
      <c r="AT341" s="3" t="n">
        <v>0.323281466712899</v>
      </c>
      <c r="AU341" s="1" t="n">
        <v>0</v>
      </c>
      <c r="AV341" s="3" t="n">
        <v>0.274892017888406</v>
      </c>
      <c r="AW341" s="3" t="n">
        <v>0.274684749451105</v>
      </c>
      <c r="AX341" s="3" t="n">
        <v>0.321677847754965</v>
      </c>
      <c r="AY341" s="3" t="n">
        <v>0.341103724170747</v>
      </c>
      <c r="AZ341" s="3" t="n">
        <v>1.0755686714971</v>
      </c>
      <c r="BA341" s="3" t="e">
        <f aca="false"/>
        <v>#NULL!</v>
      </c>
      <c r="BB341" s="3" t="n">
        <v>0</v>
      </c>
      <c r="BC341" s="3" t="e">
        <f aca="false"/>
        <v>#NULL!</v>
      </c>
      <c r="BD341" s="3" t="n">
        <v>0</v>
      </c>
      <c r="BE341" s="3" t="n">
        <v>0.0031172370626662</v>
      </c>
      <c r="BF341" s="3" t="n">
        <v>0.00452045197929088</v>
      </c>
      <c r="BG341" s="3" t="n">
        <v>-2.17670606619053E-005</v>
      </c>
      <c r="BH341" s="3" t="n">
        <v>-0.00110263100103175</v>
      </c>
      <c r="BI341" s="3" t="n">
        <v>-0.00251317347538733</v>
      </c>
      <c r="BJ341" s="3" t="n">
        <v>-0.00509242581948537</v>
      </c>
      <c r="BK341" s="3" t="n">
        <v>-0.767100658400142</v>
      </c>
      <c r="BL341" s="3" t="n">
        <v>0.321677847754965</v>
      </c>
      <c r="BM341" s="1" t="n">
        <v>2</v>
      </c>
    </row>
    <row r="342" customFormat="false" ht="12.75" hidden="false" customHeight="false" outlineLevel="0" collapsed="false">
      <c r="A342" s="1" t="n">
        <v>48</v>
      </c>
      <c r="B342" s="1" t="n">
        <v>1</v>
      </c>
      <c r="C342" s="2" t="n">
        <v>43985</v>
      </c>
      <c r="D342" s="1" t="n">
        <v>1</v>
      </c>
      <c r="E342" s="1" t="n">
        <v>1</v>
      </c>
      <c r="F342" s="1" t="n">
        <v>0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1</v>
      </c>
      <c r="N342" s="1" t="n">
        <v>1</v>
      </c>
      <c r="O342" s="1" t="n">
        <v>0</v>
      </c>
      <c r="P342" s="1" t="n">
        <v>1</v>
      </c>
      <c r="Q342" s="1" t="n">
        <v>0</v>
      </c>
      <c r="R342" s="1" t="n">
        <v>0</v>
      </c>
      <c r="S342" s="2" t="n">
        <v>43998</v>
      </c>
      <c r="T342" s="1" t="n">
        <v>7</v>
      </c>
      <c r="U342" s="1" t="n">
        <v>5</v>
      </c>
      <c r="V342" s="1" t="n">
        <v>0</v>
      </c>
      <c r="W342" s="1" t="n">
        <v>0</v>
      </c>
      <c r="X342" s="1" t="n">
        <v>0</v>
      </c>
      <c r="Y342" s="1" t="n">
        <v>1</v>
      </c>
      <c r="Z342" s="1" t="n">
        <v>1</v>
      </c>
      <c r="AA342" s="1" t="n">
        <v>0</v>
      </c>
      <c r="AB342" s="1" t="n">
        <v>0</v>
      </c>
      <c r="AC342" s="1" t="n">
        <v>0</v>
      </c>
      <c r="AD342" s="1" t="n">
        <v>1</v>
      </c>
      <c r="AE342" s="1" t="n">
        <v>0</v>
      </c>
      <c r="AF342" s="1" t="n">
        <v>1</v>
      </c>
      <c r="AG342" s="1" t="n">
        <v>0</v>
      </c>
      <c r="AH342" s="1" t="n">
        <v>1</v>
      </c>
      <c r="AI342" s="1" t="n">
        <v>1</v>
      </c>
      <c r="AJ342" s="1" t="n">
        <v>1</v>
      </c>
      <c r="AK342" s="1" t="n">
        <v>0</v>
      </c>
      <c r="AL342" s="1" t="n">
        <v>0</v>
      </c>
      <c r="AM342" s="1" t="n">
        <v>1</v>
      </c>
      <c r="AN342" s="1" t="n">
        <v>2</v>
      </c>
      <c r="AO342" s="1" t="n">
        <v>2</v>
      </c>
      <c r="AP342" s="1" t="n">
        <v>1</v>
      </c>
      <c r="AQ342" s="1" t="n">
        <v>1</v>
      </c>
      <c r="AR342" s="1" t="n">
        <v>1</v>
      </c>
      <c r="AS342" s="1" t="n">
        <v>1</v>
      </c>
      <c r="AT342" s="3" t="n">
        <v>0.808</v>
      </c>
      <c r="AU342" s="1" t="n">
        <v>0</v>
      </c>
      <c r="AV342" s="3" t="n">
        <v>0.706349206349206</v>
      </c>
      <c r="AW342" s="3" t="n">
        <v>0.706349206349206</v>
      </c>
      <c r="AX342" s="3" t="n">
        <v>0.809523809523809</v>
      </c>
      <c r="AY342" s="3" t="n">
        <v>0.797655553715206</v>
      </c>
      <c r="AZ342" s="3" t="n">
        <v>0.226078411662735</v>
      </c>
      <c r="BA342" s="3" t="e">
        <f aca="false"/>
        <v>#NULL!</v>
      </c>
      <c r="BB342" s="3" t="n">
        <v>0</v>
      </c>
      <c r="BC342" s="3" t="e">
        <f aca="false"/>
        <v>#NULL!</v>
      </c>
      <c r="BD342" s="3" t="n">
        <v>0</v>
      </c>
      <c r="BE342" s="3" t="n">
        <v>-0.00720179673584932</v>
      </c>
      <c r="BF342" s="3" t="n">
        <v>-0.00341618931858736</v>
      </c>
      <c r="BG342" s="3" t="n">
        <v>-0.000121812207032949</v>
      </c>
      <c r="BH342" s="3" t="n">
        <v>-0.00242466596846465</v>
      </c>
      <c r="BI342" s="3" t="n">
        <v>-0.00414555988899407</v>
      </c>
      <c r="BJ342" s="3" t="n">
        <v>0.00505944821927076</v>
      </c>
      <c r="BK342" s="3" t="n">
        <v>0.098252832447496</v>
      </c>
      <c r="BL342" s="3" t="n">
        <v>0.809523809523809</v>
      </c>
      <c r="BM342" s="1" t="n">
        <v>2</v>
      </c>
    </row>
    <row r="343" customFormat="false" ht="12.75" hidden="false" customHeight="false" outlineLevel="0" collapsed="false">
      <c r="A343" s="1" t="n">
        <v>57</v>
      </c>
      <c r="B343" s="1" t="n">
        <v>1</v>
      </c>
      <c r="C343" s="2" t="n">
        <v>44051</v>
      </c>
      <c r="D343" s="1" t="n">
        <v>1</v>
      </c>
      <c r="E343" s="1" t="n">
        <v>1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1</v>
      </c>
      <c r="Q343" s="1" t="n">
        <v>0</v>
      </c>
      <c r="R343" s="1" t="n">
        <v>0</v>
      </c>
      <c r="S343" s="2" t="n">
        <v>30969</v>
      </c>
      <c r="T343" s="1" t="n">
        <v>10</v>
      </c>
      <c r="U343" s="1" t="n">
        <v>5</v>
      </c>
      <c r="V343" s="1" t="n">
        <v>0</v>
      </c>
      <c r="W343" s="1" t="n">
        <v>0</v>
      </c>
      <c r="X343" s="1" t="n">
        <v>0</v>
      </c>
      <c r="Y343" s="1" t="n">
        <v>1</v>
      </c>
      <c r="Z343" s="1" t="n">
        <v>1</v>
      </c>
      <c r="AA343" s="1" t="n">
        <v>0</v>
      </c>
      <c r="AB343" s="1" t="n">
        <v>0</v>
      </c>
      <c r="AC343" s="1" t="n">
        <v>0</v>
      </c>
      <c r="AD343" s="1" t="n">
        <v>0</v>
      </c>
      <c r="AE343" s="1" t="n">
        <v>0</v>
      </c>
      <c r="AF343" s="1" t="n">
        <v>0</v>
      </c>
      <c r="AG343" s="1" t="n">
        <v>0</v>
      </c>
      <c r="AH343" s="1" t="n">
        <v>3</v>
      </c>
      <c r="AI343" s="1" t="n">
        <v>1</v>
      </c>
      <c r="AJ343" s="1" t="n">
        <v>1</v>
      </c>
      <c r="AK343" s="1" t="n">
        <v>0</v>
      </c>
      <c r="AL343" s="1" t="n">
        <v>0</v>
      </c>
      <c r="AM343" s="1" t="n">
        <v>1</v>
      </c>
      <c r="AN343" s="1" t="n">
        <v>2</v>
      </c>
      <c r="AO343" s="1" t="n">
        <v>2</v>
      </c>
      <c r="AP343" s="1" t="n">
        <v>2</v>
      </c>
      <c r="AQ343" s="1" t="n">
        <v>0</v>
      </c>
      <c r="AR343" s="1" t="n">
        <v>2</v>
      </c>
      <c r="AS343" s="1" t="n">
        <v>1</v>
      </c>
      <c r="AT343" s="3" t="n">
        <v>0.557338169642857</v>
      </c>
      <c r="AU343" s="1" t="n">
        <v>0</v>
      </c>
      <c r="AV343" s="3" t="n">
        <v>0.634178794178794</v>
      </c>
      <c r="AW343" s="3" t="n">
        <v>0.633700623700624</v>
      </c>
      <c r="AX343" s="3" t="n">
        <v>0.555632166296382</v>
      </c>
      <c r="AY343" s="3" t="n">
        <v>0.576383100179534</v>
      </c>
      <c r="AZ343" s="3" t="n">
        <v>0.550982734891847</v>
      </c>
      <c r="BA343" s="3" t="e">
        <f aca="false"/>
        <v>#NULL!</v>
      </c>
      <c r="BB343" s="3" t="n">
        <v>0</v>
      </c>
      <c r="BC343" s="3" t="e">
        <f aca="false"/>
        <v>#NULL!</v>
      </c>
      <c r="BD343" s="3" t="n">
        <v>0</v>
      </c>
      <c r="BE343" s="3" t="n">
        <v>0.00170945321829838</v>
      </c>
      <c r="BF343" s="3" t="n">
        <v>-0.00119501755407866</v>
      </c>
      <c r="BG343" s="3" t="n">
        <v>-0.000169830290616252</v>
      </c>
      <c r="BH343" s="3" t="n">
        <v>-0.0008229845618448</v>
      </c>
      <c r="BI343" s="3" t="n">
        <v>-0.00228760246750801</v>
      </c>
      <c r="BJ343" s="3" t="n">
        <v>0.0031083061871861</v>
      </c>
      <c r="BK343" s="3" t="n">
        <v>0.0643405240991032</v>
      </c>
      <c r="BL343" s="3" t="n">
        <v>0.555632166296382</v>
      </c>
      <c r="BM343" s="1" t="n">
        <v>2</v>
      </c>
    </row>
    <row r="344" customFormat="false" ht="12.75" hidden="false" customHeight="false" outlineLevel="0" collapsed="false">
      <c r="A344" s="1" t="n">
        <v>32</v>
      </c>
      <c r="B344" s="1" t="n">
        <v>1</v>
      </c>
      <c r="C344" s="2" t="n">
        <v>44005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2" t="n">
        <v>44026</v>
      </c>
      <c r="T344" s="1" t="n">
        <v>12</v>
      </c>
      <c r="U344" s="1" t="n">
        <v>9</v>
      </c>
      <c r="V344" s="1" t="n">
        <v>0</v>
      </c>
      <c r="W344" s="1" t="n">
        <v>0</v>
      </c>
      <c r="X344" s="1" t="n">
        <v>1</v>
      </c>
      <c r="Y344" s="1" t="n">
        <v>1</v>
      </c>
      <c r="Z344" s="1" t="n">
        <v>1</v>
      </c>
      <c r="AA344" s="1" t="n">
        <v>0</v>
      </c>
      <c r="AB344" s="1" t="n">
        <v>0</v>
      </c>
      <c r="AC344" s="1" t="n">
        <v>0</v>
      </c>
      <c r="AD344" s="1" t="n">
        <v>0</v>
      </c>
      <c r="AE344" s="1" t="n">
        <v>0</v>
      </c>
      <c r="AF344" s="1" t="n">
        <v>0</v>
      </c>
      <c r="AG344" s="1" t="n">
        <v>0</v>
      </c>
      <c r="AH344" s="1" t="n">
        <v>7</v>
      </c>
      <c r="AI344" s="1" t="n">
        <v>1</v>
      </c>
      <c r="AJ344" s="1" t="n">
        <v>0</v>
      </c>
      <c r="AK344" s="1" t="n">
        <v>1</v>
      </c>
      <c r="AL344" s="1" t="n">
        <v>0</v>
      </c>
      <c r="AM344" s="1" t="n">
        <v>1</v>
      </c>
      <c r="AN344" s="1" t="n">
        <v>1</v>
      </c>
      <c r="AO344" s="1" t="n">
        <v>2</v>
      </c>
      <c r="AP344" s="1" t="n">
        <v>4</v>
      </c>
      <c r="AQ344" s="1" t="n">
        <v>0</v>
      </c>
      <c r="AR344" s="1" t="n">
        <v>2</v>
      </c>
      <c r="AS344" s="1" t="n">
        <v>1</v>
      </c>
      <c r="AT344" s="3" t="n">
        <v>0.41108630952381</v>
      </c>
      <c r="AU344" s="1" t="n">
        <v>0</v>
      </c>
      <c r="AV344" s="3" t="n">
        <v>0.349505565600973</v>
      </c>
      <c r="AW344" s="3" t="n">
        <v>0.349242038587833</v>
      </c>
      <c r="AX344" s="3" t="n">
        <v>0.407981660567273</v>
      </c>
      <c r="AY344" s="3" t="n">
        <v>0.432939342216487</v>
      </c>
      <c r="AZ344" s="3" t="n">
        <v>0.83715764805263</v>
      </c>
      <c r="BA344" s="3" t="e">
        <f aca="false"/>
        <v>#NULL!</v>
      </c>
      <c r="BB344" s="3" t="n">
        <v>0</v>
      </c>
      <c r="BC344" s="3" t="e">
        <f aca="false"/>
        <v>#NULL!</v>
      </c>
      <c r="BD344" s="3" t="n">
        <v>0</v>
      </c>
      <c r="BE344" s="3" t="n">
        <v>-0.00202491862744353</v>
      </c>
      <c r="BF344" s="3" t="n">
        <v>0.00347024449327293</v>
      </c>
      <c r="BG344" s="3" t="n">
        <v>-3.0845495250203E-005</v>
      </c>
      <c r="BH344" s="3" t="n">
        <v>-0.00650682573669226</v>
      </c>
      <c r="BI344" s="3" t="n">
        <v>-0.00402904470031981</v>
      </c>
      <c r="BJ344" s="3" t="n">
        <v>-0.000893215347344738</v>
      </c>
      <c r="BK344" s="3" t="n">
        <v>0.706070287140692</v>
      </c>
      <c r="BL344" s="3" t="n">
        <v>0.407981660567273</v>
      </c>
      <c r="BM344" s="1" t="n">
        <v>1</v>
      </c>
    </row>
    <row r="345" customFormat="false" ht="12.75" hidden="false" customHeight="false" outlineLevel="0" collapsed="false">
      <c r="A345" s="1" t="n">
        <v>50</v>
      </c>
      <c r="B345" s="1" t="n">
        <v>0</v>
      </c>
      <c r="C345" s="2" t="n">
        <v>43984</v>
      </c>
      <c r="D345" s="1" t="n">
        <v>1</v>
      </c>
      <c r="E345" s="1" t="n">
        <v>1</v>
      </c>
      <c r="F345" s="1" t="n">
        <v>0</v>
      </c>
      <c r="G345" s="1" t="n">
        <v>1</v>
      </c>
      <c r="H345" s="1" t="n">
        <v>0</v>
      </c>
      <c r="I345" s="1" t="n">
        <v>0</v>
      </c>
      <c r="J345" s="1" t="n">
        <v>0</v>
      </c>
      <c r="K345" s="1" t="n">
        <v>1</v>
      </c>
      <c r="L345" s="1" t="n">
        <v>0</v>
      </c>
      <c r="M345" s="1" t="n">
        <v>1</v>
      </c>
      <c r="N345" s="1" t="n">
        <v>0</v>
      </c>
      <c r="O345" s="1" t="n">
        <v>0</v>
      </c>
      <c r="P345" s="1" t="n">
        <v>1</v>
      </c>
      <c r="Q345" s="1" t="n">
        <v>0</v>
      </c>
      <c r="R345" s="1" t="n">
        <v>0</v>
      </c>
      <c r="S345" s="2" t="n">
        <v>30969</v>
      </c>
      <c r="T345" s="1" t="n">
        <v>30</v>
      </c>
      <c r="U345" s="1" t="n">
        <v>25</v>
      </c>
      <c r="V345" s="1" t="n">
        <v>1</v>
      </c>
      <c r="W345" s="1" t="n">
        <v>1</v>
      </c>
      <c r="X345" s="1" t="n">
        <v>1</v>
      </c>
      <c r="Y345" s="1" t="n">
        <v>1</v>
      </c>
      <c r="Z345" s="1" t="n">
        <v>1</v>
      </c>
      <c r="AA345" s="1" t="n">
        <v>0</v>
      </c>
      <c r="AB345" s="1" t="n">
        <v>0</v>
      </c>
      <c r="AC345" s="1" t="n">
        <v>0</v>
      </c>
      <c r="AD345" s="1" t="n">
        <v>1</v>
      </c>
      <c r="AE345" s="1" t="n">
        <v>1</v>
      </c>
      <c r="AF345" s="1" t="n">
        <v>0</v>
      </c>
      <c r="AG345" s="1" t="n">
        <v>0</v>
      </c>
      <c r="AH345" s="1" t="n">
        <v>1</v>
      </c>
      <c r="AI345" s="1" t="n">
        <v>2</v>
      </c>
      <c r="AJ345" s="1" t="n">
        <v>0</v>
      </c>
      <c r="AK345" s="1" t="n">
        <v>1</v>
      </c>
      <c r="AL345" s="1" t="n">
        <v>1</v>
      </c>
      <c r="AM345" s="1" t="n">
        <v>3</v>
      </c>
      <c r="AN345" s="1" t="n">
        <v>2</v>
      </c>
      <c r="AO345" s="1" t="n">
        <v>2</v>
      </c>
      <c r="AP345" s="1" t="n">
        <v>1</v>
      </c>
      <c r="AQ345" s="1" t="n">
        <v>1</v>
      </c>
      <c r="AR345" s="1" t="n">
        <v>1</v>
      </c>
      <c r="AS345" s="1" t="n">
        <v>1</v>
      </c>
      <c r="AT345" s="3" t="n">
        <v>0.024</v>
      </c>
      <c r="AU345" s="1" t="n">
        <v>0</v>
      </c>
      <c r="AV345" s="3" t="n">
        <v>0.0297619047619048</v>
      </c>
      <c r="AW345" s="3" t="n">
        <v>0.0244047619047619</v>
      </c>
      <c r="AX345" s="3" t="n">
        <v>0.0165631469979296</v>
      </c>
      <c r="AY345" s="3" t="n">
        <v>0.0133309768131704</v>
      </c>
      <c r="AZ345" s="3" t="n">
        <v>4.31766486816871</v>
      </c>
      <c r="BA345" s="3" t="e">
        <f aca="false"/>
        <v>#NULL!</v>
      </c>
      <c r="BB345" s="3" t="n">
        <v>0</v>
      </c>
      <c r="BC345" s="3" t="e">
        <f aca="false"/>
        <v>#NULL!</v>
      </c>
      <c r="BD345" s="3" t="n">
        <v>0</v>
      </c>
      <c r="BE345" s="3" t="n">
        <v>0.00813108732458024</v>
      </c>
      <c r="BF345" s="3" t="n">
        <v>-0.00914579192314991</v>
      </c>
      <c r="BG345" s="3" t="n">
        <v>8.77117388329727E-005</v>
      </c>
      <c r="BH345" s="3" t="n">
        <v>0.00321019033148405</v>
      </c>
      <c r="BI345" s="3" t="n">
        <v>0.00389427851358519</v>
      </c>
      <c r="BJ345" s="3" t="n">
        <v>0.00562301572258497</v>
      </c>
      <c r="BK345" s="3" t="n">
        <v>-0.806428286603808</v>
      </c>
      <c r="BL345" s="3" t="n">
        <v>0.0165631469979296</v>
      </c>
      <c r="BM345" s="1" t="n">
        <v>2</v>
      </c>
    </row>
    <row r="346" customFormat="false" ht="12.75" hidden="false" customHeight="false" outlineLevel="0" collapsed="false">
      <c r="A346" s="1" t="n">
        <v>30</v>
      </c>
      <c r="B346" s="1" t="n">
        <v>1</v>
      </c>
      <c r="C346" s="2" t="n">
        <v>44012</v>
      </c>
      <c r="D346" s="1" t="n">
        <v>1</v>
      </c>
      <c r="E346" s="1" t="n">
        <v>1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1</v>
      </c>
      <c r="O346" s="1" t="n">
        <v>0</v>
      </c>
      <c r="P346" s="1" t="n">
        <v>0</v>
      </c>
      <c r="Q346" s="1" t="n">
        <v>0</v>
      </c>
      <c r="R346" s="1" t="n">
        <v>0</v>
      </c>
      <c r="S346" s="2" t="n">
        <v>44027</v>
      </c>
      <c r="T346" s="1" t="n">
        <v>7</v>
      </c>
      <c r="U346" s="1" t="n">
        <v>5</v>
      </c>
      <c r="V346" s="1" t="n">
        <v>0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0</v>
      </c>
      <c r="AD346" s="1" t="n">
        <v>0</v>
      </c>
      <c r="AE346" s="1" t="n">
        <v>0</v>
      </c>
      <c r="AF346" s="1" t="n">
        <v>0</v>
      </c>
      <c r="AG346" s="1" t="n">
        <v>0</v>
      </c>
      <c r="AH346" s="1" t="n">
        <v>3</v>
      </c>
      <c r="AI346" s="1" t="n">
        <v>1</v>
      </c>
      <c r="AJ346" s="1" t="n">
        <v>1</v>
      </c>
      <c r="AK346" s="1" t="n">
        <v>0</v>
      </c>
      <c r="AL346" s="1" t="n">
        <v>0</v>
      </c>
      <c r="AM346" s="1" t="n">
        <v>1</v>
      </c>
      <c r="AN346" s="1" t="n">
        <v>1</v>
      </c>
      <c r="AO346" s="1" t="n">
        <v>2</v>
      </c>
      <c r="AP346" s="1" t="n">
        <v>2</v>
      </c>
      <c r="AQ346" s="1" t="n">
        <v>0</v>
      </c>
      <c r="AR346" s="1" t="n">
        <v>2</v>
      </c>
      <c r="AS346" s="1" t="n">
        <v>0</v>
      </c>
      <c r="AT346" s="3" t="n">
        <v>0.78515625</v>
      </c>
      <c r="AU346" s="1" t="n">
        <v>0</v>
      </c>
      <c r="AV346" s="3" t="n">
        <v>0.634178794178794</v>
      </c>
      <c r="AW346" s="3" t="n">
        <v>0.633700623700624</v>
      </c>
      <c r="AX346" s="3" t="n">
        <v>0.79190460194827</v>
      </c>
      <c r="AY346" s="3" t="n">
        <v>0.797655553715206</v>
      </c>
      <c r="AZ346" s="3" t="n">
        <v>0.226078411662735</v>
      </c>
      <c r="BA346" s="3" t="e">
        <f aca="false"/>
        <v>#NULL!</v>
      </c>
      <c r="BB346" s="3" t="n">
        <v>0</v>
      </c>
      <c r="BC346" s="3" t="e">
        <f aca="false"/>
        <v>#NULL!</v>
      </c>
      <c r="BD346" s="3" t="n">
        <v>0</v>
      </c>
      <c r="BE346" s="3" t="n">
        <v>0.00183577635076438</v>
      </c>
      <c r="BF346" s="3" t="n">
        <v>-0.00320236616128883</v>
      </c>
      <c r="BG346" s="3" t="n">
        <v>0.000112560790512323</v>
      </c>
      <c r="BH346" s="3" t="n">
        <v>-0.00298258566249237</v>
      </c>
      <c r="BI346" s="3" t="n">
        <v>-0.00373227045457947</v>
      </c>
      <c r="BJ346" s="3" t="n">
        <v>0.00168500570575955</v>
      </c>
      <c r="BK346" s="3" t="n">
        <v>0.205588973163788</v>
      </c>
      <c r="BL346" s="3" t="n">
        <v>0.79190460194827</v>
      </c>
      <c r="BM346" s="1" t="n">
        <v>1</v>
      </c>
    </row>
    <row r="347" customFormat="false" ht="12.75" hidden="false" customHeight="false" outlineLevel="0" collapsed="false">
      <c r="A347" s="1" t="n">
        <v>27</v>
      </c>
      <c r="B347" s="1" t="n">
        <v>0</v>
      </c>
      <c r="C347" s="2" t="n">
        <v>44034</v>
      </c>
      <c r="D347" s="1" t="n">
        <v>0</v>
      </c>
      <c r="E347" s="1" t="n">
        <v>0</v>
      </c>
      <c r="F347" s="1" t="n">
        <v>0</v>
      </c>
      <c r="G347" s="1" t="n">
        <v>1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1</v>
      </c>
      <c r="Q347" s="1" t="n">
        <v>0</v>
      </c>
      <c r="R347" s="1" t="n">
        <v>1</v>
      </c>
      <c r="S347" s="2" t="n">
        <v>44049</v>
      </c>
      <c r="T347" s="1" t="n">
        <v>7</v>
      </c>
      <c r="U347" s="1" t="n">
        <v>4</v>
      </c>
      <c r="V347" s="1" t="n">
        <v>0</v>
      </c>
      <c r="W347" s="1" t="n">
        <v>0</v>
      </c>
      <c r="X347" s="1" t="n">
        <v>0</v>
      </c>
      <c r="Y347" s="1" t="n">
        <v>0</v>
      </c>
      <c r="Z347" s="1" t="n">
        <v>0</v>
      </c>
      <c r="AA347" s="1" t="n">
        <v>0</v>
      </c>
      <c r="AB347" s="1" t="n">
        <v>0</v>
      </c>
      <c r="AC347" s="1" t="n">
        <v>0</v>
      </c>
      <c r="AD347" s="1" t="n">
        <v>1</v>
      </c>
      <c r="AE347" s="1" t="n">
        <v>0</v>
      </c>
      <c r="AF347" s="1" t="n">
        <v>0</v>
      </c>
      <c r="AG347" s="1" t="n">
        <v>1</v>
      </c>
      <c r="AH347" s="1" t="n">
        <v>1</v>
      </c>
      <c r="AI347" s="1" t="n">
        <v>2</v>
      </c>
      <c r="AJ347" s="1" t="n">
        <v>1</v>
      </c>
      <c r="AK347" s="1" t="n">
        <v>0</v>
      </c>
      <c r="AL347" s="1" t="n">
        <v>0</v>
      </c>
      <c r="AM347" s="1" t="n">
        <v>2</v>
      </c>
      <c r="AN347" s="1" t="n">
        <v>1</v>
      </c>
      <c r="AO347" s="1" t="n">
        <v>2</v>
      </c>
      <c r="AP347" s="1" t="n">
        <v>1</v>
      </c>
      <c r="AQ347" s="1" t="n">
        <v>1</v>
      </c>
      <c r="AR347" s="1" t="n">
        <v>1</v>
      </c>
      <c r="AS347" s="1" t="n">
        <v>0</v>
      </c>
      <c r="AT347" s="3" t="n">
        <v>0.808</v>
      </c>
      <c r="AU347" s="1" t="n">
        <v>0</v>
      </c>
      <c r="AV347" s="3" t="n">
        <v>0.76984126984127</v>
      </c>
      <c r="AW347" s="3" t="n">
        <v>0.76984126984127</v>
      </c>
      <c r="AX347" s="3" t="n">
        <v>0.809523809523809</v>
      </c>
      <c r="AY347" s="3" t="n">
        <v>0.797655553715206</v>
      </c>
      <c r="AZ347" s="3" t="n">
        <v>0.226078411662735</v>
      </c>
      <c r="BA347" s="3" t="e">
        <f aca="false"/>
        <v>#NULL!</v>
      </c>
      <c r="BB347" s="3" t="n">
        <v>0</v>
      </c>
      <c r="BC347" s="3" t="e">
        <f aca="false"/>
        <v>#NULL!</v>
      </c>
      <c r="BD347" s="3" t="n">
        <v>0</v>
      </c>
      <c r="BE347" s="3" t="n">
        <v>-0.0055578227595183</v>
      </c>
      <c r="BF347" s="3" t="n">
        <v>0.00433244731469596</v>
      </c>
      <c r="BG347" s="3" t="n">
        <v>0.000228467517598875</v>
      </c>
      <c r="BH347" s="3" t="n">
        <v>0.00851934648580832</v>
      </c>
      <c r="BI347" s="3" t="n">
        <v>0.00486297089514013</v>
      </c>
      <c r="BJ347" s="3" t="n">
        <v>-0.0113110014616563</v>
      </c>
      <c r="BK347" s="3" t="n">
        <v>-0.175161371641085</v>
      </c>
      <c r="BL347" s="3" t="n">
        <v>0.809523809523809</v>
      </c>
      <c r="BM347" s="1" t="n">
        <v>1</v>
      </c>
    </row>
    <row r="348" customFormat="false" ht="12.75" hidden="false" customHeight="false" outlineLevel="0" collapsed="false">
      <c r="A348" s="1" t="n">
        <v>73</v>
      </c>
      <c r="B348" s="1" t="n">
        <v>1</v>
      </c>
      <c r="C348" s="2" t="n">
        <v>44025</v>
      </c>
      <c r="D348" s="1" t="n">
        <v>1</v>
      </c>
      <c r="E348" s="1" t="n">
        <v>1</v>
      </c>
      <c r="F348" s="1" t="n">
        <v>0</v>
      </c>
      <c r="G348" s="1" t="n">
        <v>1</v>
      </c>
      <c r="H348" s="1" t="n">
        <v>0</v>
      </c>
      <c r="I348" s="1" t="n">
        <v>0</v>
      </c>
      <c r="J348" s="1" t="n">
        <v>0</v>
      </c>
      <c r="K348" s="1" t="n">
        <v>1</v>
      </c>
      <c r="L348" s="1" t="n">
        <v>0</v>
      </c>
      <c r="M348" s="1" t="n">
        <v>0</v>
      </c>
      <c r="N348" s="1" t="n">
        <v>1</v>
      </c>
      <c r="O348" s="1" t="n">
        <v>0</v>
      </c>
      <c r="P348" s="1" t="n">
        <v>0</v>
      </c>
      <c r="Q348" s="1" t="n">
        <v>0</v>
      </c>
      <c r="R348" s="1" t="n">
        <v>0</v>
      </c>
      <c r="S348" s="2" t="n">
        <v>44047</v>
      </c>
      <c r="T348" s="1" t="n">
        <v>21</v>
      </c>
      <c r="U348" s="1" t="n">
        <v>16</v>
      </c>
      <c r="V348" s="1" t="n">
        <v>1</v>
      </c>
      <c r="W348" s="1" t="n">
        <v>0</v>
      </c>
      <c r="X348" s="1" t="n">
        <v>0</v>
      </c>
      <c r="Y348" s="1" t="n">
        <v>2</v>
      </c>
      <c r="Z348" s="1" t="n">
        <v>1</v>
      </c>
      <c r="AA348" s="1" t="n">
        <v>0</v>
      </c>
      <c r="AB348" s="1" t="n">
        <v>0</v>
      </c>
      <c r="AC348" s="1" t="n">
        <v>0</v>
      </c>
      <c r="AD348" s="1" t="n">
        <v>0</v>
      </c>
      <c r="AE348" s="1" t="n">
        <v>0</v>
      </c>
      <c r="AF348" s="1" t="n">
        <v>0</v>
      </c>
      <c r="AG348" s="1" t="n">
        <v>0</v>
      </c>
      <c r="AH348" s="1" t="n">
        <v>3</v>
      </c>
      <c r="AI348" s="1" t="n">
        <v>2</v>
      </c>
      <c r="AJ348" s="1" t="n">
        <v>0</v>
      </c>
      <c r="AK348" s="1" t="n">
        <v>1</v>
      </c>
      <c r="AL348" s="1" t="n">
        <v>1</v>
      </c>
      <c r="AM348" s="1" t="n">
        <v>3</v>
      </c>
      <c r="AN348" s="1" t="n">
        <v>3</v>
      </c>
      <c r="AO348" s="1" t="n">
        <v>1</v>
      </c>
      <c r="AP348" s="1" t="n">
        <v>2</v>
      </c>
      <c r="AQ348" s="1" t="n">
        <v>0</v>
      </c>
      <c r="AR348" s="1" t="n">
        <v>2</v>
      </c>
      <c r="AS348" s="1" t="n">
        <v>1</v>
      </c>
      <c r="AT348" s="3" t="n">
        <v>0.0718403259361997</v>
      </c>
      <c r="AU348" s="1" t="n">
        <v>0</v>
      </c>
      <c r="AV348" s="3" t="n">
        <v>0.0746135477125673</v>
      </c>
      <c r="AW348" s="3" t="n">
        <v>0.0745572891367284</v>
      </c>
      <c r="AX348" s="3" t="n">
        <v>0.0706122104827973</v>
      </c>
      <c r="AY348" s="3" t="n">
        <v>0.0879844469666574</v>
      </c>
      <c r="AZ348" s="3" t="n">
        <v>2.43059521913937</v>
      </c>
      <c r="BA348" s="3" t="e">
        <f aca="false"/>
        <v>#NULL!</v>
      </c>
      <c r="BB348" s="3" t="n">
        <v>0</v>
      </c>
      <c r="BC348" s="3" t="e">
        <f aca="false"/>
        <v>#NULL!</v>
      </c>
      <c r="BD348" s="3" t="n">
        <v>0</v>
      </c>
      <c r="BE348" s="3" t="n">
        <v>-0.00129635877684948</v>
      </c>
      <c r="BF348" s="3" t="n">
        <v>0.000370461644301028</v>
      </c>
      <c r="BG348" s="3" t="n">
        <v>0.00011936515544779</v>
      </c>
      <c r="BH348" s="3" t="n">
        <v>-1.4753587059123E-005</v>
      </c>
      <c r="BI348" s="3" t="n">
        <v>0.000791615903172444</v>
      </c>
      <c r="BJ348" s="3" t="n">
        <v>0.00072948150648236</v>
      </c>
      <c r="BK348" s="3" t="n">
        <v>-0.730882202368884</v>
      </c>
      <c r="BL348" s="3" t="n">
        <v>0.0706122104827973</v>
      </c>
      <c r="BM348" s="1" t="n">
        <v>2</v>
      </c>
    </row>
    <row r="349" customFormat="false" ht="12.75" hidden="false" customHeight="false" outlineLevel="0" collapsed="false">
      <c r="A349" s="1" t="n">
        <v>32</v>
      </c>
      <c r="B349" s="1" t="n">
        <v>0</v>
      </c>
      <c r="C349" s="2" t="n">
        <v>44029</v>
      </c>
      <c r="D349" s="1" t="n">
        <v>1</v>
      </c>
      <c r="E349" s="1" t="n">
        <v>1</v>
      </c>
      <c r="F349" s="1" t="n">
        <v>0</v>
      </c>
      <c r="G349" s="1" t="n">
        <v>1</v>
      </c>
      <c r="H349" s="1" t="n">
        <v>0</v>
      </c>
      <c r="I349" s="1" t="n">
        <v>0</v>
      </c>
      <c r="J349" s="1" t="n">
        <v>1</v>
      </c>
      <c r="K349" s="1" t="n">
        <v>0</v>
      </c>
      <c r="L349" s="1" t="n">
        <v>0</v>
      </c>
      <c r="M349" s="1" t="n">
        <v>0</v>
      </c>
      <c r="N349" s="1" t="n">
        <v>0</v>
      </c>
      <c r="O349" s="1" t="n">
        <v>1</v>
      </c>
      <c r="P349" s="1" t="n">
        <v>0</v>
      </c>
      <c r="Q349" s="1" t="n">
        <v>0</v>
      </c>
      <c r="R349" s="1" t="n">
        <v>0</v>
      </c>
      <c r="S349" s="2" t="n">
        <v>44041</v>
      </c>
      <c r="T349" s="1" t="n">
        <v>15</v>
      </c>
      <c r="U349" s="1" t="n">
        <v>12</v>
      </c>
      <c r="V349" s="1" t="n">
        <v>1</v>
      </c>
      <c r="W349" s="1" t="n">
        <v>0</v>
      </c>
      <c r="X349" s="1" t="n">
        <v>0</v>
      </c>
      <c r="Y349" s="1" t="n">
        <v>2</v>
      </c>
      <c r="Z349" s="1" t="n">
        <v>1</v>
      </c>
      <c r="AA349" s="1" t="n">
        <v>1</v>
      </c>
      <c r="AB349" s="1" t="n">
        <v>0</v>
      </c>
      <c r="AC349" s="1" t="n">
        <v>0</v>
      </c>
      <c r="AD349" s="1" t="n">
        <v>0</v>
      </c>
      <c r="AE349" s="1" t="n">
        <v>1</v>
      </c>
      <c r="AF349" s="1" t="n">
        <v>0</v>
      </c>
      <c r="AG349" s="1" t="n">
        <v>0</v>
      </c>
      <c r="AH349" s="1" t="n">
        <v>1</v>
      </c>
      <c r="AI349" s="1" t="n">
        <v>2</v>
      </c>
      <c r="AJ349" s="1" t="n">
        <v>0</v>
      </c>
      <c r="AK349" s="1" t="n">
        <v>1</v>
      </c>
      <c r="AL349" s="1" t="n">
        <v>1</v>
      </c>
      <c r="AM349" s="1" t="n">
        <v>3</v>
      </c>
      <c r="AN349" s="1" t="n">
        <v>1</v>
      </c>
      <c r="AO349" s="1" t="n">
        <v>2</v>
      </c>
      <c r="AP349" s="1" t="n">
        <v>1</v>
      </c>
      <c r="AQ349" s="1" t="n">
        <v>0</v>
      </c>
      <c r="AR349" s="1" t="n">
        <v>1</v>
      </c>
      <c r="AS349" s="1" t="n">
        <v>1</v>
      </c>
      <c r="AT349" s="3" t="n">
        <v>0.272</v>
      </c>
      <c r="AU349" s="1" t="n">
        <v>0</v>
      </c>
      <c r="AV349" s="3" t="n">
        <v>0.23015873015873</v>
      </c>
      <c r="AW349" s="3" t="n">
        <v>0.235912698412698</v>
      </c>
      <c r="AX349" s="3" t="n">
        <v>0.277777777777778</v>
      </c>
      <c r="AY349" s="3" t="n">
        <v>0.257139730528718</v>
      </c>
      <c r="AZ349" s="3" t="n">
        <v>1.3581356432821</v>
      </c>
      <c r="BA349" s="3" t="e">
        <f aca="false"/>
        <v>#NULL!</v>
      </c>
      <c r="BB349" s="3" t="n">
        <v>0</v>
      </c>
      <c r="BC349" s="3" t="e">
        <f aca="false"/>
        <v>#NULL!</v>
      </c>
      <c r="BD349" s="3" t="n">
        <v>0</v>
      </c>
      <c r="BE349" s="3" t="n">
        <v>-0.00255963603219086</v>
      </c>
      <c r="BF349" s="3" t="n">
        <v>0.0022715736634686</v>
      </c>
      <c r="BG349" s="3" t="n">
        <v>9.16777499578953E-005</v>
      </c>
      <c r="BH349" s="3" t="n">
        <v>-0.00138018193969586</v>
      </c>
      <c r="BI349" s="3" t="n">
        <v>-0.00163420901336349</v>
      </c>
      <c r="BJ349" s="3" t="n">
        <v>-0.00362666528400107</v>
      </c>
      <c r="BK349" s="3" t="n">
        <v>-0.712262653894018</v>
      </c>
      <c r="BL349" s="3" t="n">
        <v>0.277777777777778</v>
      </c>
      <c r="BM349" s="1" t="n">
        <v>1</v>
      </c>
    </row>
    <row r="350" customFormat="false" ht="12.75" hidden="false" customHeight="false" outlineLevel="0" collapsed="false">
      <c r="A350" s="1" t="n">
        <v>65</v>
      </c>
      <c r="B350" s="1" t="n">
        <v>1</v>
      </c>
      <c r="C350" s="2" t="n">
        <v>44027</v>
      </c>
      <c r="D350" s="1" t="n">
        <v>1</v>
      </c>
      <c r="E350" s="1" t="n">
        <v>1</v>
      </c>
      <c r="F350" s="1" t="n">
        <v>0</v>
      </c>
      <c r="G350" s="1" t="n">
        <v>1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1</v>
      </c>
      <c r="M350" s="1" t="n">
        <v>1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2" t="n">
        <v>44045</v>
      </c>
      <c r="T350" s="1" t="n">
        <v>15</v>
      </c>
      <c r="U350" s="1" t="n">
        <v>10</v>
      </c>
      <c r="V350" s="1" t="n">
        <v>0</v>
      </c>
      <c r="W350" s="1" t="n">
        <v>0</v>
      </c>
      <c r="X350" s="1" t="n">
        <v>0</v>
      </c>
      <c r="Y350" s="1" t="n">
        <v>1</v>
      </c>
      <c r="Z350" s="1" t="n">
        <v>1</v>
      </c>
      <c r="AA350" s="1" t="n">
        <v>0</v>
      </c>
      <c r="AB350" s="1" t="n">
        <v>0</v>
      </c>
      <c r="AC350" s="1" t="n">
        <v>0</v>
      </c>
      <c r="AD350" s="1" t="n">
        <v>0</v>
      </c>
      <c r="AE350" s="1" t="n">
        <v>0</v>
      </c>
      <c r="AF350" s="1" t="n">
        <v>0</v>
      </c>
      <c r="AG350" s="1" t="n">
        <v>0</v>
      </c>
      <c r="AH350" s="1" t="n">
        <v>1</v>
      </c>
      <c r="AI350" s="1" t="n">
        <v>2</v>
      </c>
      <c r="AJ350" s="1" t="n">
        <v>0</v>
      </c>
      <c r="AK350" s="1" t="n">
        <v>0</v>
      </c>
      <c r="AL350" s="1" t="n">
        <v>0</v>
      </c>
      <c r="AM350" s="1" t="n">
        <v>2</v>
      </c>
      <c r="AN350" s="1" t="n">
        <v>3</v>
      </c>
      <c r="AO350" s="1" t="n">
        <v>1</v>
      </c>
      <c r="AP350" s="1" t="n">
        <v>1</v>
      </c>
      <c r="AQ350" s="1" t="n">
        <v>0</v>
      </c>
      <c r="AR350" s="1" t="n">
        <v>1</v>
      </c>
      <c r="AS350" s="1" t="n">
        <v>1</v>
      </c>
      <c r="AT350" s="3" t="n">
        <v>0.272</v>
      </c>
      <c r="AU350" s="1" t="n">
        <v>0</v>
      </c>
      <c r="AV350" s="3" t="n">
        <v>0.317460317460317</v>
      </c>
      <c r="AW350" s="3" t="n">
        <v>0.325396825396825</v>
      </c>
      <c r="AX350" s="3" t="n">
        <v>0.277777777777778</v>
      </c>
      <c r="AY350" s="3" t="n">
        <v>0.257139730528718</v>
      </c>
      <c r="AZ350" s="3" t="n">
        <v>1.3581356432821</v>
      </c>
      <c r="BA350" s="3" t="e">
        <f aca="false"/>
        <v>#NULL!</v>
      </c>
      <c r="BB350" s="3" t="n">
        <v>0</v>
      </c>
      <c r="BC350" s="3" t="e">
        <f aca="false"/>
        <v>#NULL!</v>
      </c>
      <c r="BD350" s="3" t="n">
        <v>0</v>
      </c>
      <c r="BE350" s="3" t="n">
        <v>-0.00247412611480545</v>
      </c>
      <c r="BF350" s="3" t="n">
        <v>-0.00109794802279347</v>
      </c>
      <c r="BG350" s="3" t="n">
        <v>-0.000112552250124242</v>
      </c>
      <c r="BH350" s="3" t="n">
        <v>-0.000254854773782578</v>
      </c>
      <c r="BI350" s="3" t="n">
        <v>-0.00143726417360208</v>
      </c>
      <c r="BJ350" s="3" t="n">
        <v>-0.00148139446552665</v>
      </c>
      <c r="BK350" s="3" t="n">
        <v>-0.702201318059924</v>
      </c>
      <c r="BL350" s="3" t="n">
        <v>0.277777777777778</v>
      </c>
      <c r="BM350" s="1" t="n">
        <v>2</v>
      </c>
    </row>
    <row r="351" customFormat="false" ht="12.75" hidden="false" customHeight="false" outlineLevel="0" collapsed="false">
      <c r="A351" s="1" t="n">
        <v>26</v>
      </c>
      <c r="B351" s="1" t="n">
        <v>0</v>
      </c>
      <c r="C351" s="2" t="n">
        <v>44013</v>
      </c>
      <c r="D351" s="1" t="n">
        <v>1</v>
      </c>
      <c r="E351" s="1" t="n">
        <v>1</v>
      </c>
      <c r="F351" s="1" t="n">
        <v>0</v>
      </c>
      <c r="G351" s="1" t="n">
        <v>0</v>
      </c>
      <c r="H351" s="1" t="n">
        <v>1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1</v>
      </c>
      <c r="P351" s="1" t="n">
        <v>0</v>
      </c>
      <c r="Q351" s="1" t="n">
        <v>0</v>
      </c>
      <c r="R351" s="1" t="n">
        <v>0</v>
      </c>
      <c r="S351" s="2" t="n">
        <v>44029</v>
      </c>
      <c r="T351" s="1" t="n">
        <v>12</v>
      </c>
      <c r="U351" s="1" t="n">
        <v>7</v>
      </c>
      <c r="V351" s="1" t="n">
        <v>0</v>
      </c>
      <c r="W351" s="1" t="n">
        <v>0</v>
      </c>
      <c r="X351" s="1" t="n">
        <v>0</v>
      </c>
      <c r="Y351" s="1" t="n">
        <v>1</v>
      </c>
      <c r="Z351" s="1" t="n">
        <v>1</v>
      </c>
      <c r="AA351" s="1" t="n">
        <v>0</v>
      </c>
      <c r="AB351" s="1" t="n">
        <v>0</v>
      </c>
      <c r="AC351" s="1" t="n">
        <v>0</v>
      </c>
      <c r="AD351" s="1" t="n">
        <v>0</v>
      </c>
      <c r="AE351" s="1" t="n">
        <v>0</v>
      </c>
      <c r="AF351" s="1" t="n">
        <v>0</v>
      </c>
      <c r="AG351" s="1" t="n">
        <v>0</v>
      </c>
      <c r="AH351" s="1" t="n">
        <v>1</v>
      </c>
      <c r="AI351" s="1" t="n">
        <v>1</v>
      </c>
      <c r="AJ351" s="1" t="n">
        <v>1</v>
      </c>
      <c r="AK351" s="1" t="n">
        <v>0</v>
      </c>
      <c r="AL351" s="1" t="n">
        <v>0</v>
      </c>
      <c r="AM351" s="1" t="n">
        <v>1</v>
      </c>
      <c r="AN351" s="1" t="n">
        <v>1</v>
      </c>
      <c r="AO351" s="1" t="n">
        <v>2</v>
      </c>
      <c r="AP351" s="1" t="n">
        <v>1</v>
      </c>
      <c r="AQ351" s="1" t="n">
        <v>0</v>
      </c>
      <c r="AR351" s="1" t="n">
        <v>1</v>
      </c>
      <c r="AS351" s="1" t="n">
        <v>1</v>
      </c>
      <c r="AT351" s="3" t="n">
        <v>0.48</v>
      </c>
      <c r="AU351" s="1" t="n">
        <v>0</v>
      </c>
      <c r="AV351" s="3" t="n">
        <v>0.507936507936508</v>
      </c>
      <c r="AW351" s="3" t="n">
        <v>0.507936507936508</v>
      </c>
      <c r="AX351" s="3" t="n">
        <v>0.484126984126984</v>
      </c>
      <c r="AY351" s="3" t="n">
        <v>0.432939342216487</v>
      </c>
      <c r="AZ351" s="3" t="n">
        <v>0.83715764805263</v>
      </c>
      <c r="BA351" s="3" t="e">
        <f aca="false"/>
        <v>#NULL!</v>
      </c>
      <c r="BB351" s="3" t="n">
        <v>0</v>
      </c>
      <c r="BC351" s="3" t="e">
        <f aca="false"/>
        <v>#NULL!</v>
      </c>
      <c r="BD351" s="3" t="n">
        <v>0</v>
      </c>
      <c r="BE351" s="3" t="n">
        <v>-0.00171749384492404</v>
      </c>
      <c r="BF351" s="3" t="n">
        <v>0.00107979156172776</v>
      </c>
      <c r="BG351" s="3" t="n">
        <v>4.14662176369859E-005</v>
      </c>
      <c r="BH351" s="3" t="n">
        <v>-0.00103903682011196</v>
      </c>
      <c r="BI351" s="3" t="n">
        <v>-0.00105678520079063</v>
      </c>
      <c r="BJ351" s="3" t="n">
        <v>0.000561255443678347</v>
      </c>
      <c r="BK351" s="3" t="n">
        <v>0.0306458321796412</v>
      </c>
      <c r="BL351" s="3" t="n">
        <v>0.484126984126984</v>
      </c>
      <c r="BM351" s="1" t="n">
        <v>1</v>
      </c>
    </row>
    <row r="352" customFormat="false" ht="12.75" hidden="false" customHeight="false" outlineLevel="0" collapsed="false">
      <c r="A352" s="1" t="n">
        <v>27</v>
      </c>
      <c r="B352" s="1" t="n">
        <v>0</v>
      </c>
      <c r="C352" s="2" t="n">
        <v>44013</v>
      </c>
      <c r="D352" s="1" t="n">
        <v>1</v>
      </c>
      <c r="E352" s="1" t="n">
        <v>1</v>
      </c>
      <c r="F352" s="1" t="n">
        <v>1</v>
      </c>
      <c r="G352" s="1" t="n">
        <v>1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1</v>
      </c>
      <c r="P352" s="1" t="n">
        <v>0</v>
      </c>
      <c r="Q352" s="1" t="n">
        <v>0</v>
      </c>
      <c r="R352" s="1" t="n">
        <v>0</v>
      </c>
      <c r="S352" s="2" t="n">
        <v>44027</v>
      </c>
      <c r="T352" s="1" t="n">
        <v>18</v>
      </c>
      <c r="U352" s="1" t="n">
        <v>15</v>
      </c>
      <c r="V352" s="1" t="n">
        <v>0</v>
      </c>
      <c r="W352" s="1" t="n">
        <v>0</v>
      </c>
      <c r="X352" s="1" t="n">
        <v>0</v>
      </c>
      <c r="Y352" s="1" t="n">
        <v>2</v>
      </c>
      <c r="Z352" s="1" t="n">
        <v>1</v>
      </c>
      <c r="AA352" s="1" t="n">
        <v>0</v>
      </c>
      <c r="AB352" s="1" t="n">
        <v>1</v>
      </c>
      <c r="AC352" s="1" t="n">
        <v>0</v>
      </c>
      <c r="AD352" s="1" t="n">
        <v>0</v>
      </c>
      <c r="AE352" s="1" t="n">
        <v>0</v>
      </c>
      <c r="AF352" s="1" t="n">
        <v>0</v>
      </c>
      <c r="AG352" s="1" t="n">
        <v>0</v>
      </c>
      <c r="AH352" s="1" t="n">
        <v>7</v>
      </c>
      <c r="AI352" s="1" t="n">
        <v>2</v>
      </c>
      <c r="AJ352" s="1" t="n">
        <v>0</v>
      </c>
      <c r="AK352" s="1" t="n">
        <v>1</v>
      </c>
      <c r="AL352" s="1" t="n">
        <v>0</v>
      </c>
      <c r="AM352" s="1" t="n">
        <v>2</v>
      </c>
      <c r="AN352" s="1" t="n">
        <v>1</v>
      </c>
      <c r="AO352" s="1" t="n">
        <v>2</v>
      </c>
      <c r="AP352" s="1" t="n">
        <v>4</v>
      </c>
      <c r="AQ352" s="1" t="n">
        <v>0</v>
      </c>
      <c r="AR352" s="1" t="n">
        <v>2</v>
      </c>
      <c r="AS352" s="1" t="n">
        <v>1</v>
      </c>
      <c r="AT352" s="3" t="n">
        <v>0.155654039528433</v>
      </c>
      <c r="AU352" s="1" t="n">
        <v>0</v>
      </c>
      <c r="AV352" s="3" t="n">
        <v>0.0981757206744306</v>
      </c>
      <c r="AW352" s="3" t="n">
        <v>0.0981016962325374</v>
      </c>
      <c r="AX352" s="3" t="n">
        <v>0.152993122712727</v>
      </c>
      <c r="AY352" s="3" t="n">
        <v>0.165304112482787</v>
      </c>
      <c r="AZ352" s="3" t="n">
        <v>1.7999683955609</v>
      </c>
      <c r="BA352" s="3" t="e">
        <f aca="false"/>
        <v>#NULL!</v>
      </c>
      <c r="BB352" s="3" t="n">
        <v>0</v>
      </c>
      <c r="BC352" s="3" t="e">
        <f aca="false"/>
        <v>#NULL!</v>
      </c>
      <c r="BD352" s="3" t="n">
        <v>0</v>
      </c>
      <c r="BE352" s="3" t="n">
        <v>0.000330637223621323</v>
      </c>
      <c r="BF352" s="3" t="n">
        <v>0.000451082481993062</v>
      </c>
      <c r="BG352" s="3" t="n">
        <v>2.04634717295978E-005</v>
      </c>
      <c r="BH352" s="3" t="n">
        <v>-0.000247556055294638</v>
      </c>
      <c r="BI352" s="3" t="n">
        <v>-0.000263152695728269</v>
      </c>
      <c r="BJ352" s="3" t="n">
        <v>-0.000767683507287401</v>
      </c>
      <c r="BK352" s="3" t="n">
        <v>-0.672935025690352</v>
      </c>
      <c r="BL352" s="3" t="n">
        <v>0.152993122712727</v>
      </c>
      <c r="BM352" s="1" t="n">
        <v>1</v>
      </c>
    </row>
    <row r="353" customFormat="false" ht="12.75" hidden="false" customHeight="false" outlineLevel="0" collapsed="false">
      <c r="A353" s="1" t="n">
        <v>50</v>
      </c>
      <c r="B353" s="1" t="n">
        <v>1</v>
      </c>
      <c r="C353" s="2" t="n">
        <v>44038</v>
      </c>
      <c r="D353" s="1" t="n">
        <v>1</v>
      </c>
      <c r="E353" s="1" t="n">
        <v>1</v>
      </c>
      <c r="F353" s="1" t="n">
        <v>0</v>
      </c>
      <c r="G353" s="1" t="n">
        <v>1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1</v>
      </c>
      <c r="N353" s="1" t="n">
        <v>1</v>
      </c>
      <c r="O353" s="1" t="n">
        <v>0</v>
      </c>
      <c r="P353" s="1" t="n">
        <v>0</v>
      </c>
      <c r="Q353" s="1" t="n">
        <v>0</v>
      </c>
      <c r="R353" s="1" t="n">
        <v>0</v>
      </c>
      <c r="S353" s="2" t="n">
        <v>30969</v>
      </c>
      <c r="T353" s="1" t="n">
        <v>9</v>
      </c>
      <c r="U353" s="1" t="n">
        <v>4</v>
      </c>
      <c r="V353" s="1" t="n">
        <v>0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  <c r="AB353" s="1" t="n">
        <v>0</v>
      </c>
      <c r="AC353" s="1" t="n">
        <v>0</v>
      </c>
      <c r="AD353" s="1" t="n">
        <v>0</v>
      </c>
      <c r="AE353" s="1" t="n">
        <v>0</v>
      </c>
      <c r="AF353" s="1" t="n">
        <v>0</v>
      </c>
      <c r="AG353" s="1" t="n">
        <v>0</v>
      </c>
      <c r="AH353" s="1" t="n">
        <v>7</v>
      </c>
      <c r="AI353" s="1" t="n">
        <v>2</v>
      </c>
      <c r="AJ353" s="1" t="n">
        <v>0</v>
      </c>
      <c r="AK353" s="1" t="n">
        <v>0</v>
      </c>
      <c r="AL353" s="1" t="n">
        <v>0</v>
      </c>
      <c r="AM353" s="1" t="n">
        <v>2</v>
      </c>
      <c r="AN353" s="1" t="n">
        <v>2</v>
      </c>
      <c r="AO353" s="1" t="n">
        <v>2</v>
      </c>
      <c r="AP353" s="1" t="n">
        <v>4</v>
      </c>
      <c r="AQ353" s="1" t="n">
        <v>0</v>
      </c>
      <c r="AR353" s="1" t="n">
        <v>2</v>
      </c>
      <c r="AS353" s="1" t="n">
        <v>0</v>
      </c>
      <c r="AT353" s="3" t="e">
        <f aca="false"/>
        <v>#NULL!</v>
      </c>
      <c r="AU353" s="1" t="n">
        <v>1</v>
      </c>
      <c r="AV353" s="3" t="e">
        <f aca="false"/>
        <v>#NULL!</v>
      </c>
      <c r="AW353" s="3" t="e">
        <f aca="false"/>
        <v>#NULL!</v>
      </c>
      <c r="AX353" s="3" t="e">
        <f aca="false"/>
        <v>#NULL!</v>
      </c>
      <c r="AY353" s="3" t="n">
        <v>0.688530038223516</v>
      </c>
      <c r="AZ353" s="3" t="n">
        <v>0.373196333263284</v>
      </c>
      <c r="BA353" s="3" t="e">
        <f aca="false"/>
        <v>#NULL!</v>
      </c>
      <c r="BB353" s="3" t="n">
        <v>0</v>
      </c>
      <c r="BC353" s="3" t="e">
        <f aca="false"/>
        <v>#NULL!</v>
      </c>
      <c r="BD353" s="3" t="n">
        <v>0</v>
      </c>
      <c r="BE353" s="3" t="n">
        <v>-0.000886258504605428</v>
      </c>
      <c r="BF353" s="3" t="n">
        <v>0.000416453802473417</v>
      </c>
      <c r="BG353" s="3" t="n">
        <v>1.48124405423612E-005</v>
      </c>
      <c r="BH353" s="3" t="n">
        <v>0.000270314623127152</v>
      </c>
      <c r="BI353" s="3" t="n">
        <v>0.000792615617044524</v>
      </c>
      <c r="BJ353" s="3" t="n">
        <v>0.00166152083946622</v>
      </c>
      <c r="BK353" s="3" t="n">
        <v>-0.61055944946193</v>
      </c>
      <c r="BL353" s="3" t="e">
        <f aca="false"/>
        <v>#NULL!</v>
      </c>
      <c r="BM353" s="1" t="n">
        <v>2</v>
      </c>
    </row>
    <row r="354" customFormat="false" ht="12.75" hidden="false" customHeight="false" outlineLevel="0" collapsed="false">
      <c r="A354" s="1" t="n">
        <v>38</v>
      </c>
      <c r="B354" s="1" t="n">
        <v>0</v>
      </c>
      <c r="C354" s="2" t="n">
        <v>44027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  <c r="R354" s="1" t="n">
        <v>1</v>
      </c>
      <c r="S354" s="2" t="n">
        <v>44045</v>
      </c>
      <c r="T354" s="1" t="n">
        <v>15</v>
      </c>
      <c r="U354" s="1" t="n">
        <v>12</v>
      </c>
      <c r="V354" s="1" t="n">
        <v>0</v>
      </c>
      <c r="W354" s="1" t="n">
        <v>0</v>
      </c>
      <c r="X354" s="1" t="n">
        <v>0</v>
      </c>
      <c r="Y354" s="1" t="n">
        <v>0</v>
      </c>
      <c r="Z354" s="1" t="n">
        <v>0</v>
      </c>
      <c r="AA354" s="1" t="n">
        <v>0</v>
      </c>
      <c r="AB354" s="1" t="n">
        <v>0</v>
      </c>
      <c r="AC354" s="1" t="n">
        <v>0</v>
      </c>
      <c r="AD354" s="1" t="n">
        <v>1</v>
      </c>
      <c r="AE354" s="1" t="n">
        <v>0</v>
      </c>
      <c r="AF354" s="1" t="n">
        <v>0</v>
      </c>
      <c r="AG354" s="1" t="n">
        <v>1</v>
      </c>
      <c r="AH354" s="1" t="n">
        <v>1</v>
      </c>
      <c r="AI354" s="1" t="n">
        <v>2</v>
      </c>
      <c r="AJ354" s="1" t="n">
        <v>0</v>
      </c>
      <c r="AK354" s="1" t="n">
        <v>1</v>
      </c>
      <c r="AL354" s="1" t="n">
        <v>0</v>
      </c>
      <c r="AM354" s="1" t="n">
        <v>2</v>
      </c>
      <c r="AN354" s="1" t="n">
        <v>1</v>
      </c>
      <c r="AO354" s="1" t="n">
        <v>2</v>
      </c>
      <c r="AP354" s="1" t="n">
        <v>1</v>
      </c>
      <c r="AQ354" s="1" t="n">
        <v>1</v>
      </c>
      <c r="AR354" s="1" t="n">
        <v>1</v>
      </c>
      <c r="AS354" s="1" t="n">
        <v>0</v>
      </c>
      <c r="AT354" s="3" t="n">
        <v>0.272</v>
      </c>
      <c r="AU354" s="1" t="n">
        <v>0</v>
      </c>
      <c r="AV354" s="3" t="n">
        <v>0.23015873015873</v>
      </c>
      <c r="AW354" s="3" t="n">
        <v>0.235912698412698</v>
      </c>
      <c r="AX354" s="3" t="n">
        <v>0.277777777777778</v>
      </c>
      <c r="AY354" s="3" t="n">
        <v>0.257139730528718</v>
      </c>
      <c r="AZ354" s="3" t="n">
        <v>1.3581356432821</v>
      </c>
      <c r="BA354" s="3" t="e">
        <f aca="false"/>
        <v>#NULL!</v>
      </c>
      <c r="BB354" s="3" t="n">
        <v>0</v>
      </c>
      <c r="BC354" s="3" t="e">
        <f aca="false"/>
        <v>#NULL!</v>
      </c>
      <c r="BD354" s="3" t="n">
        <v>0</v>
      </c>
      <c r="BE354" s="3" t="n">
        <v>0.00892985859701849</v>
      </c>
      <c r="BF354" s="3" t="n">
        <v>-0.00546694901873664</v>
      </c>
      <c r="BG354" s="3" t="n">
        <v>0.000100820920671613</v>
      </c>
      <c r="BH354" s="3" t="n">
        <v>-0.0122095747701768</v>
      </c>
      <c r="BI354" s="3" t="n">
        <v>-0.00674646856170508</v>
      </c>
      <c r="BJ354" s="3" t="n">
        <v>-0.00435436152481339</v>
      </c>
      <c r="BK354" s="3" t="n">
        <v>0.478812905762218</v>
      </c>
      <c r="BL354" s="3" t="n">
        <v>0.277777777777778</v>
      </c>
      <c r="BM354" s="1" t="n">
        <v>1</v>
      </c>
    </row>
    <row r="355" customFormat="false" ht="12.75" hidden="false" customHeight="false" outlineLevel="0" collapsed="false">
      <c r="A355" s="1" t="n">
        <v>70</v>
      </c>
      <c r="B355" s="1" t="n">
        <v>1</v>
      </c>
      <c r="C355" s="2" t="n">
        <v>44030</v>
      </c>
      <c r="D355" s="1" t="n">
        <v>0</v>
      </c>
      <c r="E355" s="1" t="n">
        <v>1</v>
      </c>
      <c r="F355" s="1" t="n">
        <v>0</v>
      </c>
      <c r="G355" s="1" t="n">
        <v>1</v>
      </c>
      <c r="H355" s="1" t="n">
        <v>0</v>
      </c>
      <c r="I355" s="1" t="n">
        <v>0</v>
      </c>
      <c r="J355" s="1" t="n">
        <v>1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  <c r="R355" s="1" t="n">
        <v>0</v>
      </c>
      <c r="S355" s="2" t="n">
        <v>44037</v>
      </c>
      <c r="T355" s="1" t="n">
        <v>10</v>
      </c>
      <c r="U355" s="1" t="n">
        <v>6</v>
      </c>
      <c r="V355" s="1" t="n">
        <v>0</v>
      </c>
      <c r="W355" s="1" t="n">
        <v>0</v>
      </c>
      <c r="X355" s="1" t="n">
        <v>0</v>
      </c>
      <c r="Y355" s="1" t="n">
        <v>0</v>
      </c>
      <c r="Z355" s="1" t="n">
        <v>0</v>
      </c>
      <c r="AA355" s="1" t="n">
        <v>0</v>
      </c>
      <c r="AB355" s="1" t="n">
        <v>1</v>
      </c>
      <c r="AC355" s="1" t="n">
        <v>0</v>
      </c>
      <c r="AD355" s="1" t="n">
        <v>0</v>
      </c>
      <c r="AE355" s="1" t="n">
        <v>0</v>
      </c>
      <c r="AF355" s="1" t="n">
        <v>0</v>
      </c>
      <c r="AG355" s="1" t="n">
        <v>0</v>
      </c>
      <c r="AH355" s="1" t="n">
        <v>1</v>
      </c>
      <c r="AI355" s="1" t="n">
        <v>2</v>
      </c>
      <c r="AJ355" s="1" t="n">
        <v>1</v>
      </c>
      <c r="AK355" s="1" t="n">
        <v>0</v>
      </c>
      <c r="AL355" s="1" t="n">
        <v>0</v>
      </c>
      <c r="AM355" s="1" t="n">
        <v>2</v>
      </c>
      <c r="AN355" s="1" t="n">
        <v>3</v>
      </c>
      <c r="AO355" s="1" t="n">
        <v>1</v>
      </c>
      <c r="AP355" s="1" t="n">
        <v>1</v>
      </c>
      <c r="AQ355" s="1" t="n">
        <v>0</v>
      </c>
      <c r="AR355" s="1" t="n">
        <v>1</v>
      </c>
      <c r="AS355" s="1" t="n">
        <v>0</v>
      </c>
      <c r="AT355" s="3" t="n">
        <v>0.616</v>
      </c>
      <c r="AU355" s="1" t="n">
        <v>0</v>
      </c>
      <c r="AV355" s="3" t="n">
        <v>0.619047619047619</v>
      </c>
      <c r="AW355" s="3" t="n">
        <v>0.619047619047619</v>
      </c>
      <c r="AX355" s="3" t="n">
        <v>0.619047619047619</v>
      </c>
      <c r="AY355" s="3" t="n">
        <v>0.576383100179534</v>
      </c>
      <c r="AZ355" s="3" t="n">
        <v>0.550982734891847</v>
      </c>
      <c r="BA355" s="3" t="e">
        <f aca="false"/>
        <v>#NULL!</v>
      </c>
      <c r="BB355" s="3" t="n">
        <v>0</v>
      </c>
      <c r="BC355" s="3" t="e">
        <f aca="false"/>
        <v>#NULL!</v>
      </c>
      <c r="BD355" s="3" t="n">
        <v>0</v>
      </c>
      <c r="BE355" s="3" t="n">
        <v>-0.00460033181319721</v>
      </c>
      <c r="BF355" s="3" t="n">
        <v>-0.00201918840529926</v>
      </c>
      <c r="BG355" s="3" t="n">
        <v>-0.000377446472558802</v>
      </c>
      <c r="BH355" s="3" t="n">
        <v>0.0112164772439587</v>
      </c>
      <c r="BI355" s="3" t="n">
        <v>-0.00399603972183243</v>
      </c>
      <c r="BJ355" s="3" t="n">
        <v>-0.00386339346569546</v>
      </c>
      <c r="BK355" s="3" t="n">
        <v>-0.687129131042362</v>
      </c>
      <c r="BL355" s="3" t="n">
        <v>0.619047619047619</v>
      </c>
      <c r="BM355" s="1" t="n">
        <v>2</v>
      </c>
    </row>
    <row r="356" customFormat="false" ht="12.75" hidden="false" customHeight="false" outlineLevel="0" collapsed="false">
      <c r="A356" s="1" t="n">
        <v>42</v>
      </c>
      <c r="B356" s="1" t="n">
        <v>1</v>
      </c>
      <c r="C356" s="2" t="n">
        <v>44028</v>
      </c>
      <c r="D356" s="1" t="n">
        <v>1</v>
      </c>
      <c r="E356" s="1" t="n">
        <v>1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1</v>
      </c>
      <c r="Q356" s="1" t="n">
        <v>0</v>
      </c>
      <c r="R356" s="1" t="n">
        <v>1</v>
      </c>
      <c r="S356" s="2" t="n">
        <v>44028</v>
      </c>
      <c r="T356" s="1" t="n">
        <v>12</v>
      </c>
      <c r="U356" s="1" t="n">
        <v>8</v>
      </c>
      <c r="V356" s="1" t="n">
        <v>0</v>
      </c>
      <c r="W356" s="1" t="n">
        <v>0</v>
      </c>
      <c r="X356" s="1" t="n">
        <v>0</v>
      </c>
      <c r="Y356" s="1" t="n">
        <v>0</v>
      </c>
      <c r="Z356" s="1" t="n">
        <v>0</v>
      </c>
      <c r="AA356" s="1" t="n">
        <v>0</v>
      </c>
      <c r="AB356" s="1" t="n">
        <v>0</v>
      </c>
      <c r="AC356" s="1" t="n">
        <v>0</v>
      </c>
      <c r="AD356" s="1" t="n">
        <v>1</v>
      </c>
      <c r="AE356" s="1" t="n">
        <v>1</v>
      </c>
      <c r="AF356" s="1" t="n">
        <v>0</v>
      </c>
      <c r="AG356" s="1" t="n">
        <v>0</v>
      </c>
      <c r="AH356" s="1" t="n">
        <v>7</v>
      </c>
      <c r="AI356" s="1" t="n">
        <v>1</v>
      </c>
      <c r="AJ356" s="1" t="n">
        <v>1</v>
      </c>
      <c r="AK356" s="1" t="n">
        <v>0</v>
      </c>
      <c r="AL356" s="1" t="n">
        <v>0</v>
      </c>
      <c r="AM356" s="1" t="n">
        <v>1</v>
      </c>
      <c r="AN356" s="1" t="n">
        <v>2</v>
      </c>
      <c r="AO356" s="1" t="n">
        <v>2</v>
      </c>
      <c r="AP356" s="1" t="n">
        <v>4</v>
      </c>
      <c r="AQ356" s="1" t="n">
        <v>1</v>
      </c>
      <c r="AR356" s="1" t="n">
        <v>2</v>
      </c>
      <c r="AS356" s="1" t="n">
        <v>0</v>
      </c>
      <c r="AT356" s="3" t="n">
        <v>0.41108630952381</v>
      </c>
      <c r="AU356" s="1" t="n">
        <v>0</v>
      </c>
      <c r="AV356" s="3" t="n">
        <v>0.420192084486563</v>
      </c>
      <c r="AW356" s="3" t="n">
        <v>0.41987525987526</v>
      </c>
      <c r="AX356" s="3" t="n">
        <v>0.407981660567273</v>
      </c>
      <c r="AY356" s="3" t="n">
        <v>0.432939342216487</v>
      </c>
      <c r="AZ356" s="3" t="n">
        <v>0.83715764805263</v>
      </c>
      <c r="BA356" s="3" t="e">
        <f aca="false"/>
        <v>#NULL!</v>
      </c>
      <c r="BB356" s="3" t="n">
        <v>0</v>
      </c>
      <c r="BC356" s="3" t="e">
        <f aca="false"/>
        <v>#NULL!</v>
      </c>
      <c r="BD356" s="3" t="n">
        <v>0</v>
      </c>
      <c r="BE356" s="3" t="n">
        <v>0.000299807683896969</v>
      </c>
      <c r="BF356" s="3" t="n">
        <v>-0.000364028184774863</v>
      </c>
      <c r="BG356" s="3" t="n">
        <v>-7.41448876631455E-006</v>
      </c>
      <c r="BH356" s="3" t="n">
        <v>-0.000289703086039125</v>
      </c>
      <c r="BI356" s="3" t="n">
        <v>-0.000448604226720669</v>
      </c>
      <c r="BJ356" s="3" t="n">
        <v>0.000455818549996588</v>
      </c>
      <c r="BK356" s="3" t="n">
        <v>0.142811884690595</v>
      </c>
      <c r="BL356" s="3" t="n">
        <v>0.407981660567273</v>
      </c>
      <c r="BM356" s="1" t="n">
        <v>2</v>
      </c>
    </row>
    <row r="357" customFormat="false" ht="12.75" hidden="false" customHeight="false" outlineLevel="0" collapsed="false">
      <c r="A357" s="1" t="n">
        <v>29</v>
      </c>
      <c r="B357" s="1" t="n">
        <v>0</v>
      </c>
      <c r="C357" s="2" t="n">
        <v>44014</v>
      </c>
      <c r="D357" s="1" t="n">
        <v>1</v>
      </c>
      <c r="E357" s="1" t="n">
        <v>0</v>
      </c>
      <c r="F357" s="1" t="n">
        <v>0</v>
      </c>
      <c r="G357" s="1" t="n">
        <v>1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1</v>
      </c>
      <c r="O357" s="1" t="n">
        <v>0</v>
      </c>
      <c r="P357" s="1" t="n">
        <v>1</v>
      </c>
      <c r="Q357" s="1" t="n">
        <v>0</v>
      </c>
      <c r="R357" s="1" t="n">
        <v>1</v>
      </c>
      <c r="S357" s="2" t="n">
        <v>44014</v>
      </c>
      <c r="T357" s="1" t="n">
        <v>18</v>
      </c>
      <c r="U357" s="1" t="n">
        <v>14</v>
      </c>
      <c r="V357" s="1" t="n">
        <v>0</v>
      </c>
      <c r="W357" s="1" t="n">
        <v>0</v>
      </c>
      <c r="X357" s="1" t="n">
        <v>0</v>
      </c>
      <c r="Y357" s="1" t="n">
        <v>2</v>
      </c>
      <c r="Z357" s="1" t="n">
        <v>1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0</v>
      </c>
      <c r="AG357" s="1" t="n">
        <v>0</v>
      </c>
      <c r="AH357" s="1" t="n">
        <v>3</v>
      </c>
      <c r="AI357" s="1" t="n">
        <v>1</v>
      </c>
      <c r="AJ357" s="1" t="n">
        <v>0</v>
      </c>
      <c r="AK357" s="1" t="n">
        <v>0</v>
      </c>
      <c r="AL357" s="1" t="n">
        <v>0</v>
      </c>
      <c r="AM357" s="1" t="n">
        <v>1</v>
      </c>
      <c r="AN357" s="1" t="n">
        <v>1</v>
      </c>
      <c r="AO357" s="1" t="n">
        <v>2</v>
      </c>
      <c r="AP357" s="1" t="n">
        <v>2</v>
      </c>
      <c r="AQ357" s="1" t="n">
        <v>0</v>
      </c>
      <c r="AR357" s="1" t="n">
        <v>2</v>
      </c>
      <c r="AS357" s="1" t="n">
        <v>1</v>
      </c>
      <c r="AT357" s="3" t="n">
        <v>0.155654039528433</v>
      </c>
      <c r="AU357" s="1" t="n">
        <v>0</v>
      </c>
      <c r="AV357" s="3" t="n">
        <v>0.125664922463271</v>
      </c>
      <c r="AW357" s="3" t="n">
        <v>0.125570171177648</v>
      </c>
      <c r="AX357" s="3" t="n">
        <v>0.152993122712727</v>
      </c>
      <c r="AY357" s="3" t="n">
        <v>0.165304112482787</v>
      </c>
      <c r="AZ357" s="3" t="n">
        <v>1.7999683955609</v>
      </c>
      <c r="BA357" s="3" t="e">
        <f aca="false"/>
        <v>#NULL!</v>
      </c>
      <c r="BB357" s="3" t="n">
        <v>0</v>
      </c>
      <c r="BC357" s="3" t="e">
        <f aca="false"/>
        <v>#NULL!</v>
      </c>
      <c r="BD357" s="3" t="n">
        <v>0</v>
      </c>
      <c r="BE357" s="3" t="n">
        <v>-0.00259613337714407</v>
      </c>
      <c r="BF357" s="3" t="n">
        <v>-0.00299838398123529</v>
      </c>
      <c r="BG357" s="3" t="n">
        <v>-0.000144387161024877</v>
      </c>
      <c r="BH357" s="3" t="n">
        <v>0.00221264080471664</v>
      </c>
      <c r="BI357" s="3" t="n">
        <v>-0.00392822685961681</v>
      </c>
      <c r="BJ357" s="3" t="n">
        <v>0.00604920198086274</v>
      </c>
      <c r="BK357" s="3" t="n">
        <v>-0.213683018928174</v>
      </c>
      <c r="BL357" s="3" t="n">
        <v>0.152993122712727</v>
      </c>
      <c r="BM357" s="1" t="n">
        <v>1</v>
      </c>
    </row>
    <row r="358" customFormat="false" ht="12.75" hidden="false" customHeight="false" outlineLevel="0" collapsed="false">
      <c r="A358" s="1" t="n">
        <v>28</v>
      </c>
      <c r="B358" s="1" t="n">
        <v>1</v>
      </c>
      <c r="C358" s="2" t="n">
        <v>44051</v>
      </c>
      <c r="D358" s="1" t="n">
        <v>1</v>
      </c>
      <c r="E358" s="1" t="n">
        <v>1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1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2" t="n">
        <v>44063</v>
      </c>
      <c r="T358" s="1" t="n">
        <v>8</v>
      </c>
      <c r="U358" s="1" t="n">
        <v>3</v>
      </c>
      <c r="V358" s="1" t="n">
        <v>0</v>
      </c>
      <c r="W358" s="1" t="n">
        <v>0</v>
      </c>
      <c r="X358" s="1" t="n">
        <v>0</v>
      </c>
      <c r="Y358" s="1" t="n">
        <v>1</v>
      </c>
      <c r="Z358" s="1" t="n">
        <v>0</v>
      </c>
      <c r="AA358" s="1" t="n">
        <v>0</v>
      </c>
      <c r="AB358" s="1" t="n">
        <v>0</v>
      </c>
      <c r="AC358" s="1" t="n">
        <v>0</v>
      </c>
      <c r="AD358" s="1" t="n">
        <v>1</v>
      </c>
      <c r="AE358" s="1" t="n">
        <v>0</v>
      </c>
      <c r="AF358" s="1" t="n">
        <v>0</v>
      </c>
      <c r="AG358" s="1" t="n">
        <v>12</v>
      </c>
      <c r="AH358" s="1" t="n">
        <v>3</v>
      </c>
      <c r="AI358" s="1" t="n">
        <v>1</v>
      </c>
      <c r="AJ358" s="1" t="n">
        <v>1</v>
      </c>
      <c r="AK358" s="1" t="n">
        <v>0</v>
      </c>
      <c r="AL358" s="1" t="n">
        <v>0</v>
      </c>
      <c r="AM358" s="1" t="n">
        <v>1</v>
      </c>
      <c r="AN358" s="1" t="n">
        <v>1</v>
      </c>
      <c r="AO358" s="1" t="n">
        <v>2</v>
      </c>
      <c r="AP358" s="1" t="n">
        <v>2</v>
      </c>
      <c r="AQ358" s="1" t="n">
        <v>1</v>
      </c>
      <c r="AR358" s="1" t="n">
        <v>2</v>
      </c>
      <c r="AS358" s="1" t="n">
        <v>1</v>
      </c>
      <c r="AT358" s="3" t="n">
        <v>0.7265625</v>
      </c>
      <c r="AU358" s="1" t="n">
        <v>0</v>
      </c>
      <c r="AV358" s="3" t="n">
        <v>0.838461538461539</v>
      </c>
      <c r="AW358" s="3" t="n">
        <v>0.838461538461539</v>
      </c>
      <c r="AX358" s="3" t="n">
        <v>0.730097413503527</v>
      </c>
      <c r="AY358" s="3" t="n">
        <v>0.743092795969323</v>
      </c>
      <c r="AZ358" s="3" t="n">
        <v>0.296934348429933</v>
      </c>
      <c r="BA358" s="3" t="e">
        <f aca="false"/>
        <v>#NULL!</v>
      </c>
      <c r="BB358" s="3" t="n">
        <v>0</v>
      </c>
      <c r="BC358" s="3" t="e">
        <f aca="false"/>
        <v>#NULL!</v>
      </c>
      <c r="BD358" s="3" t="n">
        <v>0</v>
      </c>
      <c r="BE358" s="3" t="n">
        <v>0.00157759488920521</v>
      </c>
      <c r="BF358" s="3" t="n">
        <v>-0.00295832791377113</v>
      </c>
      <c r="BG358" s="3" t="n">
        <v>0.000126994166094921</v>
      </c>
      <c r="BH358" s="3" t="n">
        <v>-0.00279252178480739</v>
      </c>
      <c r="BI358" s="3" t="n">
        <v>-0.00320086907336461</v>
      </c>
      <c r="BJ358" s="3" t="n">
        <v>0.00131974297397314</v>
      </c>
      <c r="BK358" s="3" t="n">
        <v>0.216051821242654</v>
      </c>
      <c r="BL358" s="3" t="n">
        <v>0.730097413503527</v>
      </c>
      <c r="BM358" s="1" t="n">
        <v>1</v>
      </c>
    </row>
    <row r="359" customFormat="false" ht="12.75" hidden="false" customHeight="false" outlineLevel="0" collapsed="false">
      <c r="A359" s="1" t="n">
        <v>26</v>
      </c>
      <c r="B359" s="1" t="n">
        <v>1</v>
      </c>
      <c r="C359" s="2" t="n">
        <v>44008</v>
      </c>
      <c r="D359" s="1" t="n">
        <v>1</v>
      </c>
      <c r="E359" s="1" t="n">
        <v>1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1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2" t="n">
        <v>44022</v>
      </c>
      <c r="T359" s="1" t="n">
        <v>7</v>
      </c>
      <c r="U359" s="1" t="n">
        <v>4</v>
      </c>
      <c r="V359" s="1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0</v>
      </c>
      <c r="AD359" s="1" t="n">
        <v>0</v>
      </c>
      <c r="AE359" s="1" t="n">
        <v>0</v>
      </c>
      <c r="AF359" s="1" t="n">
        <v>0</v>
      </c>
      <c r="AG359" s="1" t="n">
        <v>0</v>
      </c>
      <c r="AH359" s="1" t="n">
        <v>1</v>
      </c>
      <c r="AI359" s="1" t="n">
        <v>1</v>
      </c>
      <c r="AJ359" s="1" t="n">
        <v>1</v>
      </c>
      <c r="AK359" s="1" t="n">
        <v>0</v>
      </c>
      <c r="AL359" s="1" t="n">
        <v>0</v>
      </c>
      <c r="AM359" s="1" t="n">
        <v>1</v>
      </c>
      <c r="AN359" s="1" t="n">
        <v>1</v>
      </c>
      <c r="AO359" s="1" t="n">
        <v>2</v>
      </c>
      <c r="AP359" s="1" t="n">
        <v>1</v>
      </c>
      <c r="AQ359" s="1" t="n">
        <v>0</v>
      </c>
      <c r="AR359" s="1" t="n">
        <v>1</v>
      </c>
      <c r="AS359" s="1" t="n">
        <v>0</v>
      </c>
      <c r="AT359" s="3" t="n">
        <v>0.808</v>
      </c>
      <c r="AU359" s="1" t="n">
        <v>0</v>
      </c>
      <c r="AV359" s="3" t="n">
        <v>0.76984126984127</v>
      </c>
      <c r="AW359" s="3" t="n">
        <v>0.76984126984127</v>
      </c>
      <c r="AX359" s="3" t="n">
        <v>0.809523809523809</v>
      </c>
      <c r="AY359" s="3" t="n">
        <v>0.797655553715206</v>
      </c>
      <c r="AZ359" s="3" t="n">
        <v>0.226078411662735</v>
      </c>
      <c r="BA359" s="3" t="e">
        <f aca="false"/>
        <v>#NULL!</v>
      </c>
      <c r="BB359" s="3" t="n">
        <v>0</v>
      </c>
      <c r="BC359" s="3" t="e">
        <f aca="false"/>
        <v>#NULL!</v>
      </c>
      <c r="BD359" s="3" t="n">
        <v>0</v>
      </c>
      <c r="BE359" s="3" t="n">
        <v>-0.00767809669673914</v>
      </c>
      <c r="BF359" s="3" t="n">
        <v>-0.00440210124740545</v>
      </c>
      <c r="BG359" s="3" t="n">
        <v>0.000203676331598936</v>
      </c>
      <c r="BH359" s="3" t="n">
        <v>-0.00372470966958218</v>
      </c>
      <c r="BI359" s="3" t="n">
        <v>-0.00373862220068725</v>
      </c>
      <c r="BJ359" s="3" t="n">
        <v>0.0022953696193476</v>
      </c>
      <c r="BK359" s="3" t="n">
        <v>0.213344161315017</v>
      </c>
      <c r="BL359" s="3" t="n">
        <v>0.809523809523809</v>
      </c>
      <c r="BM359" s="1" t="n">
        <v>1</v>
      </c>
    </row>
    <row r="360" customFormat="false" ht="12.75" hidden="false" customHeight="false" outlineLevel="0" collapsed="false">
      <c r="A360" s="1" t="n">
        <v>50</v>
      </c>
      <c r="B360" s="1" t="n">
        <v>1</v>
      </c>
      <c r="C360" s="2" t="n">
        <v>44059</v>
      </c>
      <c r="D360" s="1" t="n">
        <v>1</v>
      </c>
      <c r="E360" s="1" t="n">
        <v>1</v>
      </c>
      <c r="F360" s="1" t="n">
        <v>1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1</v>
      </c>
      <c r="O360" s="1" t="n">
        <v>0</v>
      </c>
      <c r="P360" s="1" t="n">
        <v>1</v>
      </c>
      <c r="Q360" s="1" t="n">
        <v>0</v>
      </c>
      <c r="R360" s="1" t="n">
        <v>0</v>
      </c>
      <c r="S360" s="2" t="n">
        <v>30969</v>
      </c>
      <c r="T360" s="1" t="n">
        <v>10</v>
      </c>
      <c r="U360" s="1" t="n">
        <v>5</v>
      </c>
      <c r="V360" s="1" t="n">
        <v>0</v>
      </c>
      <c r="W360" s="1" t="n">
        <v>0</v>
      </c>
      <c r="X360" s="1" t="n">
        <v>0</v>
      </c>
      <c r="Y360" s="1" t="n">
        <v>0</v>
      </c>
      <c r="Z360" s="1" t="n">
        <v>0</v>
      </c>
      <c r="AA360" s="1" t="n">
        <v>0</v>
      </c>
      <c r="AB360" s="1" t="n">
        <v>0</v>
      </c>
      <c r="AC360" s="1" t="n">
        <v>0</v>
      </c>
      <c r="AD360" s="1" t="n">
        <v>0</v>
      </c>
      <c r="AE360" s="1" t="n">
        <v>0</v>
      </c>
      <c r="AF360" s="1" t="n">
        <v>0</v>
      </c>
      <c r="AG360" s="1" t="n">
        <v>0</v>
      </c>
      <c r="AH360" s="1" t="n">
        <v>5</v>
      </c>
      <c r="AI360" s="1" t="n">
        <v>2</v>
      </c>
      <c r="AJ360" s="1" t="n">
        <v>1</v>
      </c>
      <c r="AK360" s="1" t="n">
        <v>0</v>
      </c>
      <c r="AL360" s="1" t="n">
        <v>0</v>
      </c>
      <c r="AM360" s="1" t="n">
        <v>2</v>
      </c>
      <c r="AN360" s="1" t="n">
        <v>2</v>
      </c>
      <c r="AO360" s="1" t="n">
        <v>2</v>
      </c>
      <c r="AP360" s="1" t="n">
        <v>3</v>
      </c>
      <c r="AQ360" s="1" t="n">
        <v>0</v>
      </c>
      <c r="AR360" s="1" t="n">
        <v>2</v>
      </c>
      <c r="AS360" s="1" t="n">
        <v>0</v>
      </c>
      <c r="AT360" s="3" t="n">
        <v>0.557338169642857</v>
      </c>
      <c r="AU360" s="1" t="n">
        <v>0</v>
      </c>
      <c r="AV360" s="3" t="n">
        <v>0.634178794178794</v>
      </c>
      <c r="AW360" s="3" t="n">
        <v>0.633700623700624</v>
      </c>
      <c r="AX360" s="3" t="n">
        <v>0.555632166296382</v>
      </c>
      <c r="AY360" s="3" t="n">
        <v>0.576383100179534</v>
      </c>
      <c r="AZ360" s="3" t="n">
        <v>0.550982734891847</v>
      </c>
      <c r="BA360" s="3" t="e">
        <f aca="false"/>
        <v>#NULL!</v>
      </c>
      <c r="BB360" s="3" t="n">
        <v>0</v>
      </c>
      <c r="BC360" s="3" t="e">
        <f aca="false"/>
        <v>#NULL!</v>
      </c>
      <c r="BD360" s="3" t="n">
        <v>0</v>
      </c>
      <c r="BE360" s="3" t="n">
        <v>0.00149687921834939</v>
      </c>
      <c r="BF360" s="3" t="n">
        <v>-0.00134628228261106</v>
      </c>
      <c r="BG360" s="3" t="n">
        <v>-0.000101998432259848</v>
      </c>
      <c r="BH360" s="3" t="n">
        <v>-0.00104370612897859</v>
      </c>
      <c r="BI360" s="3" t="n">
        <v>-0.00213319883782435</v>
      </c>
      <c r="BJ360" s="3" t="n">
        <v>0.00248156610734588</v>
      </c>
      <c r="BK360" s="3" t="n">
        <v>0.100960492375133</v>
      </c>
      <c r="BL360" s="3" t="n">
        <v>0.555632166296382</v>
      </c>
      <c r="BM360" s="1" t="n">
        <v>2</v>
      </c>
    </row>
    <row r="361" customFormat="false" ht="12.75" hidden="false" customHeight="false" outlineLevel="0" collapsed="false">
      <c r="A361" s="1" t="n">
        <v>37</v>
      </c>
      <c r="B361" s="1" t="n">
        <v>1</v>
      </c>
      <c r="C361" s="2" t="n">
        <v>44034</v>
      </c>
      <c r="D361" s="1" t="n">
        <v>1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0</v>
      </c>
      <c r="R361" s="1" t="n">
        <v>1</v>
      </c>
      <c r="S361" s="2" t="n">
        <v>44051</v>
      </c>
      <c r="T361" s="1" t="n">
        <v>11</v>
      </c>
      <c r="U361" s="1" t="n">
        <v>7</v>
      </c>
      <c r="V361" s="1" t="n">
        <v>0</v>
      </c>
      <c r="W361" s="1" t="n">
        <v>0</v>
      </c>
      <c r="X361" s="1" t="n">
        <v>0</v>
      </c>
      <c r="Y361" s="1" t="n">
        <v>1</v>
      </c>
      <c r="Z361" s="1" t="n">
        <v>1</v>
      </c>
      <c r="AA361" s="1" t="n">
        <v>0</v>
      </c>
      <c r="AB361" s="1" t="n">
        <v>0</v>
      </c>
      <c r="AC361" s="1" t="n">
        <v>0</v>
      </c>
      <c r="AD361" s="1" t="n">
        <v>0</v>
      </c>
      <c r="AE361" s="1" t="n">
        <v>0</v>
      </c>
      <c r="AF361" s="1" t="n">
        <v>0</v>
      </c>
      <c r="AG361" s="1" t="n">
        <v>0</v>
      </c>
      <c r="AH361" s="1" t="n">
        <v>3</v>
      </c>
      <c r="AI361" s="1" t="n">
        <v>1</v>
      </c>
      <c r="AJ361" s="1" t="n">
        <v>1</v>
      </c>
      <c r="AK361" s="1" t="n">
        <v>0</v>
      </c>
      <c r="AL361" s="1" t="n">
        <v>0</v>
      </c>
      <c r="AM361" s="1" t="n">
        <v>1</v>
      </c>
      <c r="AN361" s="1" t="n">
        <v>1</v>
      </c>
      <c r="AO361" s="1" t="n">
        <v>2</v>
      </c>
      <c r="AP361" s="1" t="n">
        <v>2</v>
      </c>
      <c r="AQ361" s="1" t="n">
        <v>0</v>
      </c>
      <c r="AR361" s="1" t="n">
        <v>2</v>
      </c>
      <c r="AS361" s="1" t="n">
        <v>1</v>
      </c>
      <c r="AT361" s="3" t="n">
        <v>0.509905133928571</v>
      </c>
      <c r="AU361" s="1" t="n">
        <v>0</v>
      </c>
      <c r="AV361" s="3" t="n">
        <v>0.45909875897606</v>
      </c>
      <c r="AW361" s="3" t="n">
        <v>0.458752598752599</v>
      </c>
      <c r="AX361" s="3" t="n">
        <v>0.509005690802979</v>
      </c>
      <c r="AY361" s="3" t="n">
        <v>0.53204593862749</v>
      </c>
      <c r="AZ361" s="3" t="n">
        <v>0.631025442564956</v>
      </c>
      <c r="BA361" s="3" t="e">
        <f aca="false"/>
        <v>#NULL!</v>
      </c>
      <c r="BB361" s="3" t="n">
        <v>0</v>
      </c>
      <c r="BC361" s="3" t="e">
        <f aca="false"/>
        <v>#NULL!</v>
      </c>
      <c r="BD361" s="3" t="n">
        <v>0</v>
      </c>
      <c r="BE361" s="3" t="n">
        <v>-0.000324848865339689</v>
      </c>
      <c r="BF361" s="3" t="n">
        <v>0.000556192007610406</v>
      </c>
      <c r="BG361" s="3" t="n">
        <v>-4.31414533112463E-006</v>
      </c>
      <c r="BH361" s="3" t="n">
        <v>0.000474685366617168</v>
      </c>
      <c r="BI361" s="3" t="n">
        <v>-0.000825720353950796</v>
      </c>
      <c r="BJ361" s="3" t="n">
        <v>-0.000327245972435948</v>
      </c>
      <c r="BK361" s="3" t="n">
        <v>0.638683859728802</v>
      </c>
      <c r="BL361" s="3" t="n">
        <v>0.509005690802979</v>
      </c>
      <c r="BM361" s="1" t="n">
        <v>1</v>
      </c>
    </row>
    <row r="362" customFormat="false" ht="12.75" hidden="false" customHeight="false" outlineLevel="0" collapsed="false">
      <c r="A362" s="1" t="n">
        <v>62</v>
      </c>
      <c r="B362" s="1" t="n">
        <v>1</v>
      </c>
      <c r="C362" s="2" t="n">
        <v>44035</v>
      </c>
      <c r="D362" s="1" t="n">
        <v>1</v>
      </c>
      <c r="E362" s="1" t="n">
        <v>0</v>
      </c>
      <c r="F362" s="1" t="n">
        <v>0</v>
      </c>
      <c r="G362" s="1" t="n">
        <v>1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1</v>
      </c>
      <c r="Q362" s="1" t="n">
        <v>0</v>
      </c>
      <c r="R362" s="1" t="n">
        <v>0</v>
      </c>
      <c r="S362" s="2" t="n">
        <v>44053</v>
      </c>
      <c r="T362" s="1" t="n">
        <v>15</v>
      </c>
      <c r="U362" s="1" t="n">
        <v>10</v>
      </c>
      <c r="V362" s="1" t="n">
        <v>0</v>
      </c>
      <c r="W362" s="1" t="n">
        <v>0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0</v>
      </c>
      <c r="AD362" s="1" t="n">
        <v>0</v>
      </c>
      <c r="AE362" s="1" t="n">
        <v>0</v>
      </c>
      <c r="AF362" s="1" t="n">
        <v>0</v>
      </c>
      <c r="AG362" s="1" t="n">
        <v>0</v>
      </c>
      <c r="AH362" s="1" t="n">
        <v>5</v>
      </c>
      <c r="AI362" s="1" t="n">
        <v>2</v>
      </c>
      <c r="AJ362" s="1" t="n">
        <v>0</v>
      </c>
      <c r="AK362" s="1" t="n">
        <v>0</v>
      </c>
      <c r="AL362" s="1" t="n">
        <v>0</v>
      </c>
      <c r="AM362" s="1" t="n">
        <v>2</v>
      </c>
      <c r="AN362" s="1" t="n">
        <v>3</v>
      </c>
      <c r="AO362" s="1" t="n">
        <v>1</v>
      </c>
      <c r="AP362" s="1" t="n">
        <v>3</v>
      </c>
      <c r="AQ362" s="1" t="n">
        <v>0</v>
      </c>
      <c r="AR362" s="1" t="n">
        <v>2</v>
      </c>
      <c r="AS362" s="1" t="n">
        <v>0</v>
      </c>
      <c r="AT362" s="3" t="n">
        <v>0.247450011558021</v>
      </c>
      <c r="AU362" s="1" t="n">
        <v>0</v>
      </c>
      <c r="AV362" s="3" t="n">
        <v>0.290600133196315</v>
      </c>
      <c r="AW362" s="3" t="n">
        <v>0.290381020848311</v>
      </c>
      <c r="AX362" s="3" t="n">
        <v>0.24714273668979</v>
      </c>
      <c r="AY362" s="3" t="n">
        <v>0.257139730528718</v>
      </c>
      <c r="AZ362" s="3" t="n">
        <v>1.3581356432821</v>
      </c>
      <c r="BA362" s="3" t="e">
        <f aca="false"/>
        <v>#NULL!</v>
      </c>
      <c r="BB362" s="3" t="n">
        <v>0</v>
      </c>
      <c r="BC362" s="3" t="e">
        <f aca="false"/>
        <v>#NULL!</v>
      </c>
      <c r="BD362" s="3" t="n">
        <v>0</v>
      </c>
      <c r="BE362" s="3" t="n">
        <v>-0.000400293255445987</v>
      </c>
      <c r="BF362" s="3" t="n">
        <v>0.000221459025842681</v>
      </c>
      <c r="BG362" s="3" t="n">
        <v>2.13718413635661E-005</v>
      </c>
      <c r="BH362" s="3" t="n">
        <v>8.49859121773472E-005</v>
      </c>
      <c r="BI362" s="3" t="n">
        <v>-0.000590611302344563</v>
      </c>
      <c r="BJ362" s="3" t="n">
        <v>0.000507038792486565</v>
      </c>
      <c r="BK362" s="3" t="n">
        <v>-0.20362168309408</v>
      </c>
      <c r="BL362" s="3" t="n">
        <v>0.24714273668979</v>
      </c>
      <c r="BM362" s="1" t="n">
        <v>2</v>
      </c>
    </row>
    <row r="363" customFormat="false" ht="12.75" hidden="false" customHeight="false" outlineLevel="0" collapsed="false">
      <c r="A363" s="1" t="n">
        <v>50</v>
      </c>
      <c r="B363" s="1" t="n">
        <v>1</v>
      </c>
      <c r="C363" s="2" t="n">
        <v>44065</v>
      </c>
      <c r="D363" s="1" t="n">
        <v>1</v>
      </c>
      <c r="E363" s="1" t="n">
        <v>1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1</v>
      </c>
      <c r="Q363" s="1" t="n">
        <v>0</v>
      </c>
      <c r="R363" s="1" t="n">
        <v>0</v>
      </c>
      <c r="S363" s="2" t="n">
        <v>30969</v>
      </c>
      <c r="T363" s="1" t="n">
        <v>11</v>
      </c>
      <c r="U363" s="1" t="n">
        <v>7</v>
      </c>
      <c r="V363" s="1" t="n">
        <v>0</v>
      </c>
      <c r="W363" s="1" t="n">
        <v>0</v>
      </c>
      <c r="X363" s="1" t="n">
        <v>0</v>
      </c>
      <c r="Y363" s="1" t="n">
        <v>0</v>
      </c>
      <c r="Z363" s="1" t="n">
        <v>0</v>
      </c>
      <c r="AA363" s="1" t="n">
        <v>0</v>
      </c>
      <c r="AB363" s="1" t="n">
        <v>0</v>
      </c>
      <c r="AC363" s="1" t="n">
        <v>0</v>
      </c>
      <c r="AD363" s="1" t="n">
        <v>0</v>
      </c>
      <c r="AE363" s="1" t="n">
        <v>0</v>
      </c>
      <c r="AF363" s="1" t="n">
        <v>0</v>
      </c>
      <c r="AG363" s="1" t="n">
        <v>0</v>
      </c>
      <c r="AH363" s="1" t="n">
        <v>1</v>
      </c>
      <c r="AI363" s="1" t="n">
        <v>1</v>
      </c>
      <c r="AJ363" s="1" t="n">
        <v>0</v>
      </c>
      <c r="AK363" s="1" t="n">
        <v>0</v>
      </c>
      <c r="AL363" s="1" t="n">
        <v>0</v>
      </c>
      <c r="AM363" s="1" t="n">
        <v>1</v>
      </c>
      <c r="AN363" s="1" t="n">
        <v>2</v>
      </c>
      <c r="AO363" s="1" t="n">
        <v>2</v>
      </c>
      <c r="AP363" s="1" t="n">
        <v>1</v>
      </c>
      <c r="AQ363" s="1" t="n">
        <v>0</v>
      </c>
      <c r="AR363" s="1" t="n">
        <v>1</v>
      </c>
      <c r="AS363" s="1" t="n">
        <v>0</v>
      </c>
      <c r="AT363" s="3" t="n">
        <v>0.576</v>
      </c>
      <c r="AU363" s="1" t="n">
        <v>0</v>
      </c>
      <c r="AV363" s="3" t="n">
        <v>0.507936507936508</v>
      </c>
      <c r="AW363" s="3" t="n">
        <v>0.507936507936508</v>
      </c>
      <c r="AX363" s="3" t="n">
        <v>0.579365079365079</v>
      </c>
      <c r="AY363" s="3" t="n">
        <v>0.53204593862749</v>
      </c>
      <c r="AZ363" s="3" t="n">
        <v>0.631025442564956</v>
      </c>
      <c r="BA363" s="3" t="e">
        <f aca="false"/>
        <v>#NULL!</v>
      </c>
      <c r="BB363" s="3" t="n">
        <v>0</v>
      </c>
      <c r="BC363" s="3" t="e">
        <f aca="false"/>
        <v>#NULL!</v>
      </c>
      <c r="BD363" s="3" t="n">
        <v>0</v>
      </c>
      <c r="BE363" s="3" t="n">
        <v>-0.0032990646424721</v>
      </c>
      <c r="BF363" s="3" t="n">
        <v>-0.00160785157359425</v>
      </c>
      <c r="BG363" s="3" t="n">
        <v>-6.77834628409119E-005</v>
      </c>
      <c r="BH363" s="3" t="n">
        <v>-0.00108208948906489</v>
      </c>
      <c r="BI363" s="3" t="n">
        <v>-0.00175573954369613</v>
      </c>
      <c r="BJ363" s="3" t="n">
        <v>0.00258877113069863</v>
      </c>
      <c r="BK363" s="3" t="n">
        <v>0.0877899843686305</v>
      </c>
      <c r="BL363" s="3" t="n">
        <v>0.579365079365079</v>
      </c>
      <c r="BM363" s="1" t="n">
        <v>2</v>
      </c>
    </row>
    <row r="364" customFormat="false" ht="12.75" hidden="false" customHeight="false" outlineLevel="0" collapsed="false">
      <c r="A364" s="1" t="n">
        <v>35</v>
      </c>
      <c r="B364" s="1" t="n">
        <v>1</v>
      </c>
      <c r="C364" s="2" t="n">
        <v>44032</v>
      </c>
      <c r="D364" s="1" t="n">
        <v>1</v>
      </c>
      <c r="E364" s="1" t="n">
        <v>1</v>
      </c>
      <c r="F364" s="1" t="n">
        <v>1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1</v>
      </c>
      <c r="P364" s="1" t="n">
        <v>1</v>
      </c>
      <c r="Q364" s="1" t="n">
        <v>0</v>
      </c>
      <c r="R364" s="1" t="n">
        <v>0</v>
      </c>
      <c r="S364" s="2" t="n">
        <v>44061</v>
      </c>
      <c r="T364" s="1" t="n">
        <v>16</v>
      </c>
      <c r="U364" s="1" t="n">
        <v>12</v>
      </c>
      <c r="V364" s="1" t="n">
        <v>1</v>
      </c>
      <c r="W364" s="1" t="n">
        <v>1</v>
      </c>
      <c r="X364" s="1" t="n">
        <v>1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0</v>
      </c>
      <c r="AE364" s="1" t="n">
        <v>0</v>
      </c>
      <c r="AF364" s="1" t="n">
        <v>0</v>
      </c>
      <c r="AG364" s="1" t="n">
        <v>0</v>
      </c>
      <c r="AH364" s="1" t="n">
        <v>1</v>
      </c>
      <c r="AI364" s="1" t="n">
        <v>1</v>
      </c>
      <c r="AJ364" s="1" t="n">
        <v>0</v>
      </c>
      <c r="AK364" s="1" t="n">
        <v>1</v>
      </c>
      <c r="AL364" s="1" t="n">
        <v>1</v>
      </c>
      <c r="AM364" s="1" t="n">
        <v>2</v>
      </c>
      <c r="AN364" s="1" t="n">
        <v>1</v>
      </c>
      <c r="AO364" s="1" t="n">
        <v>2</v>
      </c>
      <c r="AP364" s="1" t="n">
        <v>1</v>
      </c>
      <c r="AQ364" s="1" t="n">
        <v>0</v>
      </c>
      <c r="AR364" s="1" t="n">
        <v>1</v>
      </c>
      <c r="AS364" s="1" t="n">
        <v>0</v>
      </c>
      <c r="AT364" s="3" t="n">
        <v>0.232</v>
      </c>
      <c r="AU364" s="1" t="n">
        <v>0</v>
      </c>
      <c r="AV364" s="3" t="n">
        <v>0.23015873015873</v>
      </c>
      <c r="AW364" s="3" t="n">
        <v>0.235912698412698</v>
      </c>
      <c r="AX364" s="3" t="n">
        <v>0.238095238095238</v>
      </c>
      <c r="AY364" s="3" t="n">
        <v>0.217781608509016</v>
      </c>
      <c r="AZ364" s="3" t="n">
        <v>1.52426251415608</v>
      </c>
      <c r="BA364" s="3" t="e">
        <f aca="false"/>
        <v>#NULL!</v>
      </c>
      <c r="BB364" s="3" t="n">
        <v>0</v>
      </c>
      <c r="BC364" s="3" t="e">
        <f aca="false"/>
        <v>#NULL!</v>
      </c>
      <c r="BD364" s="3" t="n">
        <v>0</v>
      </c>
      <c r="BE364" s="3" t="n">
        <v>0.00781892095224396</v>
      </c>
      <c r="BF364" s="3" t="n">
        <v>0.00479668766440065</v>
      </c>
      <c r="BG364" s="3" t="n">
        <v>-8.70103977797251E-005</v>
      </c>
      <c r="BH364" s="3" t="n">
        <v>0.00330526995840432</v>
      </c>
      <c r="BI364" s="3" t="n">
        <v>0.00336616524526944</v>
      </c>
      <c r="BJ364" s="3" t="n">
        <v>-0.00458453913187452</v>
      </c>
      <c r="BK364" s="3" t="n">
        <v>0.166261344960122</v>
      </c>
      <c r="BL364" s="3" t="n">
        <v>0.238095238095238</v>
      </c>
      <c r="BM364" s="1" t="n">
        <v>1</v>
      </c>
    </row>
    <row r="365" customFormat="false" ht="12.75" hidden="false" customHeight="false" outlineLevel="0" collapsed="false">
      <c r="A365" s="1" t="n">
        <v>46</v>
      </c>
      <c r="B365" s="1" t="n">
        <v>1</v>
      </c>
      <c r="C365" s="2" t="n">
        <v>44059</v>
      </c>
      <c r="D365" s="1" t="n">
        <v>1</v>
      </c>
      <c r="E365" s="1" t="n">
        <v>1</v>
      </c>
      <c r="F365" s="1" t="n">
        <v>0</v>
      </c>
      <c r="G365" s="1" t="n">
        <v>0</v>
      </c>
      <c r="H365" s="1" t="n">
        <v>0</v>
      </c>
      <c r="I365" s="1" t="n">
        <v>1</v>
      </c>
      <c r="J365" s="1" t="n">
        <v>1</v>
      </c>
      <c r="K365" s="1" t="n">
        <v>0</v>
      </c>
      <c r="L365" s="1" t="n">
        <v>0</v>
      </c>
      <c r="M365" s="1" t="n">
        <v>1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1</v>
      </c>
      <c r="S365" s="2" t="n">
        <v>30969</v>
      </c>
      <c r="T365" s="1" t="n">
        <v>15</v>
      </c>
      <c r="U365" s="1" t="n">
        <v>12</v>
      </c>
      <c r="V365" s="1" t="n">
        <v>0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0</v>
      </c>
      <c r="AD365" s="1" t="n">
        <v>0</v>
      </c>
      <c r="AE365" s="1" t="n">
        <v>0</v>
      </c>
      <c r="AF365" s="1" t="n">
        <v>0</v>
      </c>
      <c r="AG365" s="1" t="n">
        <v>0</v>
      </c>
      <c r="AH365" s="1" t="n">
        <v>3</v>
      </c>
      <c r="AI365" s="1" t="n">
        <v>1</v>
      </c>
      <c r="AJ365" s="1" t="n">
        <v>0</v>
      </c>
      <c r="AK365" s="1" t="n">
        <v>1</v>
      </c>
      <c r="AL365" s="1" t="n">
        <v>0</v>
      </c>
      <c r="AM365" s="1" t="n">
        <v>1</v>
      </c>
      <c r="AN365" s="1" t="n">
        <v>2</v>
      </c>
      <c r="AO365" s="1" t="n">
        <v>2</v>
      </c>
      <c r="AP365" s="1" t="n">
        <v>2</v>
      </c>
      <c r="AQ365" s="1" t="n">
        <v>0</v>
      </c>
      <c r="AR365" s="1" t="n">
        <v>2</v>
      </c>
      <c r="AS365" s="1" t="n">
        <v>0</v>
      </c>
      <c r="AT365" s="3" t="n">
        <v>0.247450011558021</v>
      </c>
      <c r="AU365" s="1" t="n">
        <v>0</v>
      </c>
      <c r="AV365" s="3" t="n">
        <v>0.200278470175838</v>
      </c>
      <c r="AW365" s="3" t="n">
        <v>0.200127460314376</v>
      </c>
      <c r="AX365" s="3" t="n">
        <v>0.24714273668979</v>
      </c>
      <c r="AY365" s="3" t="n">
        <v>0.257139730528718</v>
      </c>
      <c r="AZ365" s="3" t="n">
        <v>1.3581356432821</v>
      </c>
      <c r="BA365" s="3" t="e">
        <f aca="false"/>
        <v>#NULL!</v>
      </c>
      <c r="BB365" s="3" t="n">
        <v>0</v>
      </c>
      <c r="BC365" s="3" t="e">
        <f aca="false"/>
        <v>#NULL!</v>
      </c>
      <c r="BD365" s="3" t="n">
        <v>0</v>
      </c>
      <c r="BE365" s="3" t="n">
        <v>-0.00157085708644882</v>
      </c>
      <c r="BF365" s="3" t="n">
        <v>0.00185414081629254</v>
      </c>
      <c r="BG365" s="3" t="n">
        <v>7.40277828952408E-005</v>
      </c>
      <c r="BH365" s="3" t="n">
        <v>0.00124783027528103</v>
      </c>
      <c r="BI365" s="3" t="n">
        <v>0.00217805634172393</v>
      </c>
      <c r="BJ365" s="3" t="n">
        <v>-0.00287177673774101</v>
      </c>
      <c r="BK365" s="3" t="n">
        <v>0.121886188532864</v>
      </c>
      <c r="BL365" s="3" t="n">
        <v>0.24714273668979</v>
      </c>
      <c r="BM365" s="1" t="n">
        <v>2</v>
      </c>
    </row>
    <row r="366" customFormat="false" ht="12.75" hidden="false" customHeight="false" outlineLevel="0" collapsed="false">
      <c r="A366" s="1" t="n">
        <v>38</v>
      </c>
      <c r="B366" s="1" t="n">
        <v>1</v>
      </c>
      <c r="C366" s="2" t="n">
        <v>44056</v>
      </c>
      <c r="D366" s="1" t="n">
        <v>1</v>
      </c>
      <c r="E366" s="1" t="n">
        <v>1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1</v>
      </c>
      <c r="Q366" s="1" t="n">
        <v>0</v>
      </c>
      <c r="R366" s="1" t="n">
        <v>0</v>
      </c>
      <c r="S366" s="2" t="n">
        <v>30969</v>
      </c>
      <c r="T366" s="1" t="n">
        <v>15</v>
      </c>
      <c r="U366" s="1" t="n">
        <v>10</v>
      </c>
      <c r="V366" s="1" t="n">
        <v>0</v>
      </c>
      <c r="W366" s="1" t="n">
        <v>0</v>
      </c>
      <c r="X366" s="1" t="n">
        <v>0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0</v>
      </c>
      <c r="AD366" s="1" t="n">
        <v>0</v>
      </c>
      <c r="AE366" s="1" t="n">
        <v>0</v>
      </c>
      <c r="AF366" s="1" t="n">
        <v>0</v>
      </c>
      <c r="AG366" s="1" t="n">
        <v>0</v>
      </c>
      <c r="AH366" s="1" t="n">
        <v>7</v>
      </c>
      <c r="AI366" s="1" t="n">
        <v>1</v>
      </c>
      <c r="AJ366" s="1" t="n">
        <v>0</v>
      </c>
      <c r="AK366" s="1" t="n">
        <v>0</v>
      </c>
      <c r="AL366" s="1" t="n">
        <v>0</v>
      </c>
      <c r="AM366" s="1" t="n">
        <v>1</v>
      </c>
      <c r="AN366" s="1" t="n">
        <v>1</v>
      </c>
      <c r="AO366" s="1" t="n">
        <v>2</v>
      </c>
      <c r="AP366" s="1" t="n">
        <v>4</v>
      </c>
      <c r="AQ366" s="1" t="n">
        <v>0</v>
      </c>
      <c r="AR366" s="1" t="n">
        <v>2</v>
      </c>
      <c r="AS366" s="1" t="n">
        <v>0</v>
      </c>
      <c r="AT366" s="3" t="n">
        <v>0.247450011558021</v>
      </c>
      <c r="AU366" s="1" t="n">
        <v>0</v>
      </c>
      <c r="AV366" s="3" t="n">
        <v>0.290600133196315</v>
      </c>
      <c r="AW366" s="3" t="n">
        <v>0.290381020848311</v>
      </c>
      <c r="AX366" s="3" t="n">
        <v>0.24714273668979</v>
      </c>
      <c r="AY366" s="3" t="n">
        <v>0.257139730528718</v>
      </c>
      <c r="AZ366" s="3" t="n">
        <v>1.3581356432821</v>
      </c>
      <c r="BA366" s="3" t="e">
        <f aca="false"/>
        <v>#NULL!</v>
      </c>
      <c r="BB366" s="3" t="n">
        <v>0</v>
      </c>
      <c r="BC366" s="3" t="e">
        <f aca="false"/>
        <v>#NULL!</v>
      </c>
      <c r="BD366" s="3" t="n">
        <v>0</v>
      </c>
      <c r="BE366" s="3" t="n">
        <v>-0.00158114420153931</v>
      </c>
      <c r="BF366" s="3" t="n">
        <v>0.00239048293767695</v>
      </c>
      <c r="BG366" s="3" t="n">
        <v>-2.74785995130363E-006</v>
      </c>
      <c r="BH366" s="3" t="n">
        <v>0.00178099885127768</v>
      </c>
      <c r="BI366" s="3" t="n">
        <v>0.0023886685064643</v>
      </c>
      <c r="BJ366" s="3" t="n">
        <v>-0.00254711295041598</v>
      </c>
      <c r="BK366" s="3" t="n">
        <v>0.163737580848326</v>
      </c>
      <c r="BL366" s="3" t="n">
        <v>0.24714273668979</v>
      </c>
      <c r="BM366" s="1" t="n">
        <v>1</v>
      </c>
    </row>
    <row r="367" customFormat="false" ht="12.75" hidden="false" customHeight="false" outlineLevel="0" collapsed="false">
      <c r="A367" s="1" t="n">
        <v>50</v>
      </c>
      <c r="B367" s="1" t="n">
        <v>0</v>
      </c>
      <c r="C367" s="2" t="n">
        <v>44035</v>
      </c>
      <c r="D367" s="1" t="n">
        <v>1</v>
      </c>
      <c r="E367" s="1" t="n">
        <v>1</v>
      </c>
      <c r="F367" s="1" t="n">
        <v>0</v>
      </c>
      <c r="G367" s="1" t="n">
        <v>1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2" t="n">
        <v>44053</v>
      </c>
      <c r="T367" s="1" t="n">
        <v>20</v>
      </c>
      <c r="U367" s="1" t="n">
        <v>15</v>
      </c>
      <c r="V367" s="1" t="n">
        <v>1</v>
      </c>
      <c r="W367" s="1" t="n">
        <v>0</v>
      </c>
      <c r="X367" s="1" t="n">
        <v>0</v>
      </c>
      <c r="Y367" s="1" t="n">
        <v>1</v>
      </c>
      <c r="Z367" s="1" t="n">
        <v>1</v>
      </c>
      <c r="AA367" s="1" t="n">
        <v>0</v>
      </c>
      <c r="AB367" s="1" t="n">
        <v>0</v>
      </c>
      <c r="AC367" s="1" t="n">
        <v>0</v>
      </c>
      <c r="AD367" s="1" t="n">
        <v>2</v>
      </c>
      <c r="AE367" s="1" t="n">
        <v>1</v>
      </c>
      <c r="AF367" s="1" t="n">
        <v>1</v>
      </c>
      <c r="AG367" s="1" t="n">
        <v>2</v>
      </c>
      <c r="AH367" s="1" t="n">
        <v>1</v>
      </c>
      <c r="AI367" s="1" t="n">
        <v>1</v>
      </c>
      <c r="AJ367" s="1" t="n">
        <v>0</v>
      </c>
      <c r="AK367" s="1" t="n">
        <v>1</v>
      </c>
      <c r="AL367" s="1" t="n">
        <v>1</v>
      </c>
      <c r="AM367" s="1" t="n">
        <v>3</v>
      </c>
      <c r="AN367" s="1" t="n">
        <v>2</v>
      </c>
      <c r="AO367" s="1" t="n">
        <v>2</v>
      </c>
      <c r="AP367" s="1" t="n">
        <v>1</v>
      </c>
      <c r="AQ367" s="1" t="n">
        <v>1</v>
      </c>
      <c r="AR367" s="1" t="n">
        <v>1</v>
      </c>
      <c r="AS367" s="1" t="n">
        <v>1</v>
      </c>
      <c r="AT367" s="3" t="n">
        <v>0.144</v>
      </c>
      <c r="AU367" s="1" t="n">
        <v>0</v>
      </c>
      <c r="AV367" s="3" t="n">
        <v>0.103174603174603</v>
      </c>
      <c r="AW367" s="3" t="n">
        <v>0.105753968253968</v>
      </c>
      <c r="AX367" s="3" t="n">
        <v>0.149068322981366</v>
      </c>
      <c r="AY367" s="3" t="n">
        <v>0.127977377406029</v>
      </c>
      <c r="AZ367" s="3" t="n">
        <v>2.0559017696981</v>
      </c>
      <c r="BA367" s="3" t="e">
        <f aca="false"/>
        <v>#NULL!</v>
      </c>
      <c r="BB367" s="3" t="n">
        <v>0</v>
      </c>
      <c r="BC367" s="3" t="e">
        <f aca="false"/>
        <v>#NULL!</v>
      </c>
      <c r="BD367" s="3" t="n">
        <v>0</v>
      </c>
      <c r="BE367" s="3" t="n">
        <v>-0.000320496293791678</v>
      </c>
      <c r="BF367" s="3" t="n">
        <v>0.000350503540682473</v>
      </c>
      <c r="BG367" s="3" t="n">
        <v>-4.61494190066482E-006</v>
      </c>
      <c r="BH367" s="3" t="n">
        <v>-0.000132970791285495</v>
      </c>
      <c r="BI367" s="3" t="n">
        <v>-0.000212378935301622</v>
      </c>
      <c r="BJ367" s="3" t="n">
        <v>-0.000316643937110126</v>
      </c>
      <c r="BK367" s="3" t="n">
        <v>-0.806428286603808</v>
      </c>
      <c r="BL367" s="3" t="n">
        <v>0.149068322981366</v>
      </c>
      <c r="BM367" s="1" t="n">
        <v>2</v>
      </c>
    </row>
    <row r="368" customFormat="false" ht="12.75" hidden="false" customHeight="false" outlineLevel="0" collapsed="false">
      <c r="A368" s="1" t="n">
        <v>50</v>
      </c>
      <c r="B368" s="1" t="n">
        <v>0</v>
      </c>
      <c r="C368" s="2" t="n">
        <v>43990</v>
      </c>
      <c r="D368" s="1" t="n">
        <v>1</v>
      </c>
      <c r="E368" s="1" t="n">
        <v>1</v>
      </c>
      <c r="F368" s="1" t="n">
        <v>0</v>
      </c>
      <c r="G368" s="1" t="n">
        <v>0</v>
      </c>
      <c r="H368" s="1" t="n">
        <v>1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1</v>
      </c>
      <c r="N368" s="1" t="n">
        <v>1</v>
      </c>
      <c r="O368" s="1" t="n">
        <v>0</v>
      </c>
      <c r="P368" s="1" t="n">
        <v>0</v>
      </c>
      <c r="Q368" s="1" t="n">
        <v>0</v>
      </c>
      <c r="R368" s="1" t="n">
        <v>1</v>
      </c>
      <c r="S368" s="2" t="n">
        <v>30969</v>
      </c>
      <c r="T368" s="1" t="n">
        <v>8</v>
      </c>
      <c r="U368" s="1" t="n">
        <v>6</v>
      </c>
      <c r="V368" s="1" t="n">
        <v>0</v>
      </c>
      <c r="W368" s="1" t="n">
        <v>0</v>
      </c>
      <c r="X368" s="1" t="n">
        <v>0</v>
      </c>
      <c r="Y368" s="1" t="n">
        <v>0</v>
      </c>
      <c r="Z368" s="1" t="n">
        <v>0</v>
      </c>
      <c r="AA368" s="1" t="n">
        <v>0</v>
      </c>
      <c r="AB368" s="1" t="n">
        <v>0</v>
      </c>
      <c r="AC368" s="1" t="n">
        <v>0</v>
      </c>
      <c r="AD368" s="1" t="n">
        <v>0</v>
      </c>
      <c r="AE368" s="1" t="n">
        <v>0</v>
      </c>
      <c r="AF368" s="1" t="n">
        <v>0</v>
      </c>
      <c r="AG368" s="1" t="n">
        <v>0</v>
      </c>
      <c r="AH368" s="1" t="n">
        <v>3</v>
      </c>
      <c r="AI368" s="1" t="n">
        <v>1</v>
      </c>
      <c r="AJ368" s="1" t="n">
        <v>1</v>
      </c>
      <c r="AK368" s="1" t="n">
        <v>0</v>
      </c>
      <c r="AL368" s="1" t="n">
        <v>0</v>
      </c>
      <c r="AM368" s="1" t="n">
        <v>1</v>
      </c>
      <c r="AN368" s="1" t="n">
        <v>2</v>
      </c>
      <c r="AO368" s="1" t="n">
        <v>2</v>
      </c>
      <c r="AP368" s="1" t="n">
        <v>2</v>
      </c>
      <c r="AQ368" s="1" t="n">
        <v>0</v>
      </c>
      <c r="AR368" s="1" t="n">
        <v>2</v>
      </c>
      <c r="AS368" s="1" t="n">
        <v>0</v>
      </c>
      <c r="AT368" s="3" t="n">
        <v>0.7265625</v>
      </c>
      <c r="AU368" s="1" t="n">
        <v>0</v>
      </c>
      <c r="AV368" s="3" t="n">
        <v>0.552474777750851</v>
      </c>
      <c r="AW368" s="3" t="n">
        <v>0.552058212058212</v>
      </c>
      <c r="AX368" s="3" t="n">
        <v>0.730097413503527</v>
      </c>
      <c r="AY368" s="3" t="n">
        <v>0.743092795969323</v>
      </c>
      <c r="AZ368" s="3" t="n">
        <v>0.296934348429933</v>
      </c>
      <c r="BA368" s="3" t="e">
        <f aca="false"/>
        <v>#NULL!</v>
      </c>
      <c r="BB368" s="3" t="n">
        <v>0</v>
      </c>
      <c r="BC368" s="3" t="e">
        <f aca="false"/>
        <v>#NULL!</v>
      </c>
      <c r="BD368" s="3" t="n">
        <v>0</v>
      </c>
      <c r="BE368" s="3" t="n">
        <v>0.0035053839316058</v>
      </c>
      <c r="BF368" s="3" t="n">
        <v>0.00653753081273812</v>
      </c>
      <c r="BG368" s="3" t="n">
        <v>-0.000229091399189918</v>
      </c>
      <c r="BH368" s="3" t="n">
        <v>-0.0020399805200503</v>
      </c>
      <c r="BI368" s="3" t="n">
        <v>-0.00463826816671781</v>
      </c>
      <c r="BJ368" s="3" t="n">
        <v>0.00354845881875494</v>
      </c>
      <c r="BK368" s="3" t="n">
        <v>-0.0817378367602433</v>
      </c>
      <c r="BL368" s="3" t="n">
        <v>0.730097413503527</v>
      </c>
      <c r="BM368" s="1" t="n">
        <v>2</v>
      </c>
    </row>
    <row r="369" customFormat="false" ht="12.75" hidden="false" customHeight="false" outlineLevel="0" collapsed="false">
      <c r="A369" s="1" t="n">
        <v>26</v>
      </c>
      <c r="B369" s="1" t="n">
        <v>1</v>
      </c>
      <c r="C369" s="2" t="n">
        <v>44027</v>
      </c>
      <c r="D369" s="1" t="n">
        <v>1</v>
      </c>
      <c r="E369" s="1" t="n">
        <v>1</v>
      </c>
      <c r="F369" s="1" t="n">
        <v>0</v>
      </c>
      <c r="G369" s="1" t="n">
        <v>0</v>
      </c>
      <c r="H369" s="1" t="n">
        <v>1</v>
      </c>
      <c r="I369" s="1" t="n">
        <v>0</v>
      </c>
      <c r="J369" s="1" t="n">
        <v>1</v>
      </c>
      <c r="K369" s="1" t="n">
        <v>0</v>
      </c>
      <c r="L369" s="1" t="n">
        <v>1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2" t="n">
        <v>30969</v>
      </c>
      <c r="T369" s="1" t="n">
        <v>9</v>
      </c>
      <c r="U369" s="1" t="n">
        <v>5</v>
      </c>
      <c r="V369" s="1" t="n">
        <v>0</v>
      </c>
      <c r="W369" s="1" t="n">
        <v>0</v>
      </c>
      <c r="X369" s="1" t="n">
        <v>0</v>
      </c>
      <c r="Y369" s="1" t="n">
        <v>0</v>
      </c>
      <c r="Z369" s="1" t="n">
        <v>0</v>
      </c>
      <c r="AA369" s="1" t="n">
        <v>0</v>
      </c>
      <c r="AB369" s="1" t="n">
        <v>0</v>
      </c>
      <c r="AC369" s="1" t="n">
        <v>0</v>
      </c>
      <c r="AD369" s="1" t="n">
        <v>0</v>
      </c>
      <c r="AE369" s="1" t="n">
        <v>0</v>
      </c>
      <c r="AF369" s="1" t="n">
        <v>0</v>
      </c>
      <c r="AG369" s="1" t="n">
        <v>0</v>
      </c>
      <c r="AH369" s="1" t="n">
        <v>5</v>
      </c>
      <c r="AI369" s="1" t="n">
        <v>1</v>
      </c>
      <c r="AJ369" s="1" t="n">
        <v>0</v>
      </c>
      <c r="AK369" s="1" t="n">
        <v>0</v>
      </c>
      <c r="AL369" s="1" t="n">
        <v>0</v>
      </c>
      <c r="AM369" s="1" t="n">
        <v>1</v>
      </c>
      <c r="AN369" s="1" t="n">
        <v>1</v>
      </c>
      <c r="AO369" s="1" t="n">
        <v>2</v>
      </c>
      <c r="AP369" s="1" t="n">
        <v>3</v>
      </c>
      <c r="AQ369" s="1" t="n">
        <v>0</v>
      </c>
      <c r="AR369" s="1" t="n">
        <v>2</v>
      </c>
      <c r="AS369" s="1" t="n">
        <v>0</v>
      </c>
      <c r="AT369" s="3" t="e">
        <f aca="false"/>
        <v>#NULL!</v>
      </c>
      <c r="AU369" s="1" t="n">
        <v>0</v>
      </c>
      <c r="AV369" s="3" t="e">
        <f aca="false"/>
        <v>#NULL!</v>
      </c>
      <c r="AW369" s="3" t="n">
        <v>0.633700623700624</v>
      </c>
      <c r="AX369" s="3" t="n">
        <v>0.664427275780988</v>
      </c>
      <c r="AY369" s="3" t="n">
        <v>0.688530038223516</v>
      </c>
      <c r="AZ369" s="3" t="n">
        <v>0.373196333263284</v>
      </c>
      <c r="BA369" s="3" t="e">
        <f aca="false"/>
        <v>#NULL!</v>
      </c>
      <c r="BB369" s="3" t="n">
        <v>0</v>
      </c>
      <c r="BC369" s="3" t="e">
        <f aca="false"/>
        <v>#NULL!</v>
      </c>
      <c r="BD369" s="3" t="n">
        <v>0</v>
      </c>
      <c r="BE369" s="3" t="n">
        <v>0.00131840354064441</v>
      </c>
      <c r="BF369" s="3" t="n">
        <v>-0.0026180903701555</v>
      </c>
      <c r="BG369" s="3" t="n">
        <v>0.000131729607826478</v>
      </c>
      <c r="BH369" s="3" t="n">
        <v>-0.00249165934106971</v>
      </c>
      <c r="BI369" s="3" t="n">
        <v>-0.00264972988649448</v>
      </c>
      <c r="BJ369" s="3" t="n">
        <v>0.000994338236146676</v>
      </c>
      <c r="BK369" s="3" t="n">
        <v>0.226514669321519</v>
      </c>
      <c r="BL369" s="3" t="n">
        <v>0.664427275780988</v>
      </c>
      <c r="BM369" s="1" t="n">
        <v>1</v>
      </c>
    </row>
    <row r="370" customFormat="false" ht="12.75" hidden="false" customHeight="false" outlineLevel="0" collapsed="false">
      <c r="A370" s="1" t="n">
        <v>35</v>
      </c>
      <c r="B370" s="1" t="n">
        <v>0</v>
      </c>
      <c r="C370" s="2" t="n">
        <v>44015</v>
      </c>
      <c r="D370" s="1" t="n">
        <v>0</v>
      </c>
      <c r="E370" s="1" t="n">
        <v>1</v>
      </c>
      <c r="F370" s="1" t="n">
        <v>1</v>
      </c>
      <c r="G370" s="1" t="n">
        <v>1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1</v>
      </c>
      <c r="N370" s="1" t="n">
        <v>0</v>
      </c>
      <c r="O370" s="1" t="n">
        <v>1</v>
      </c>
      <c r="P370" s="1" t="n">
        <v>0</v>
      </c>
      <c r="Q370" s="1" t="n">
        <v>0</v>
      </c>
      <c r="R370" s="1" t="n">
        <v>0</v>
      </c>
      <c r="S370" s="2" t="n">
        <v>30959</v>
      </c>
      <c r="T370" s="1" t="n">
        <v>23</v>
      </c>
      <c r="U370" s="1" t="n">
        <v>18</v>
      </c>
      <c r="V370" s="1" t="n">
        <v>0</v>
      </c>
      <c r="W370" s="1" t="n">
        <v>1</v>
      </c>
      <c r="X370" s="1" t="n">
        <v>1</v>
      </c>
      <c r="Y370" s="1" t="n">
        <v>1</v>
      </c>
      <c r="Z370" s="1" t="n">
        <v>1</v>
      </c>
      <c r="AA370" s="1" t="n">
        <v>0</v>
      </c>
      <c r="AB370" s="1" t="n">
        <v>0</v>
      </c>
      <c r="AC370" s="1" t="n">
        <v>0</v>
      </c>
      <c r="AD370" s="1" t="n">
        <v>0</v>
      </c>
      <c r="AE370" s="1" t="n">
        <v>0</v>
      </c>
      <c r="AF370" s="1" t="n">
        <v>0</v>
      </c>
      <c r="AG370" s="1" t="n">
        <v>0</v>
      </c>
      <c r="AH370" s="1" t="n">
        <v>1</v>
      </c>
      <c r="AI370" s="1" t="n">
        <v>2</v>
      </c>
      <c r="AJ370" s="1" t="n">
        <v>0</v>
      </c>
      <c r="AK370" s="1" t="n">
        <v>1</v>
      </c>
      <c r="AL370" s="1" t="n">
        <v>0</v>
      </c>
      <c r="AM370" s="1" t="n">
        <v>2</v>
      </c>
      <c r="AN370" s="1" t="n">
        <v>1</v>
      </c>
      <c r="AO370" s="1" t="n">
        <v>2</v>
      </c>
      <c r="AP370" s="1" t="n">
        <v>1</v>
      </c>
      <c r="AQ370" s="1" t="n">
        <v>0</v>
      </c>
      <c r="AR370" s="1" t="n">
        <v>1</v>
      </c>
      <c r="AS370" s="1" t="n">
        <v>1</v>
      </c>
      <c r="AT370" s="3" t="n">
        <v>0.064</v>
      </c>
      <c r="AU370" s="1" t="n">
        <v>0</v>
      </c>
      <c r="AV370" s="3" t="n">
        <v>0.0555555555555556</v>
      </c>
      <c r="AW370" s="3" t="n">
        <v>0.0569444444444444</v>
      </c>
      <c r="AX370" s="3" t="n">
        <v>0.0662525879917184</v>
      </c>
      <c r="AY370" s="3" t="n">
        <v>0.0559901026151456</v>
      </c>
      <c r="AZ370" s="3" t="n">
        <v>2.88258034288242</v>
      </c>
      <c r="BA370" s="3" t="e">
        <f aca="false"/>
        <v>#NULL!</v>
      </c>
      <c r="BB370" s="3" t="n">
        <v>0</v>
      </c>
      <c r="BC370" s="3" t="e">
        <f aca="false"/>
        <v>#NULL!</v>
      </c>
      <c r="BD370" s="3" t="n">
        <v>0</v>
      </c>
      <c r="BE370" s="3" t="n">
        <v>0.00392322391608704</v>
      </c>
      <c r="BF370" s="3" t="n">
        <v>-0.00349205897583296</v>
      </c>
      <c r="BG370" s="3" t="n">
        <v>-6.82880519697129E-005</v>
      </c>
      <c r="BH370" s="3" t="n">
        <v>-0.00683971020034408</v>
      </c>
      <c r="BI370" s="3" t="n">
        <v>0.00263871541016131</v>
      </c>
      <c r="BJ370" s="3" t="n">
        <v>0.00522062129345189</v>
      </c>
      <c r="BK370" s="3" t="n">
        <v>-0.68672761879759</v>
      </c>
      <c r="BL370" s="3" t="n">
        <v>0.0662525879917184</v>
      </c>
      <c r="BM370" s="1" t="n">
        <v>1</v>
      </c>
    </row>
    <row r="371" customFormat="false" ht="12.75" hidden="false" customHeight="false" outlineLevel="0" collapsed="false">
      <c r="A371" s="1" t="n">
        <v>52</v>
      </c>
      <c r="B371" s="1" t="n">
        <v>0</v>
      </c>
      <c r="C371" s="2" t="n">
        <v>44021</v>
      </c>
      <c r="D371" s="1" t="n">
        <v>1</v>
      </c>
      <c r="E371" s="1" t="n">
        <v>0</v>
      </c>
      <c r="F371" s="1" t="n">
        <v>0</v>
      </c>
      <c r="G371" s="1" t="n">
        <v>1</v>
      </c>
      <c r="H371" s="1" t="n">
        <v>1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1</v>
      </c>
      <c r="N371" s="1" t="n">
        <v>1</v>
      </c>
      <c r="O371" s="1" t="n">
        <v>0</v>
      </c>
      <c r="P371" s="1" t="n">
        <v>0</v>
      </c>
      <c r="Q371" s="1" t="n">
        <v>0</v>
      </c>
      <c r="R371" s="1" t="n">
        <v>0</v>
      </c>
      <c r="S371" s="2" t="n">
        <v>30969</v>
      </c>
      <c r="T371" s="1" t="n">
        <v>13</v>
      </c>
      <c r="U371" s="1" t="n">
        <v>9</v>
      </c>
      <c r="V371" s="1" t="n">
        <v>1</v>
      </c>
      <c r="W371" s="1" t="n">
        <v>0</v>
      </c>
      <c r="X371" s="1" t="n">
        <v>1</v>
      </c>
      <c r="Y371" s="1" t="n">
        <v>0</v>
      </c>
      <c r="Z371" s="1" t="n">
        <v>0</v>
      </c>
      <c r="AA371" s="1" t="n">
        <v>0</v>
      </c>
      <c r="AB371" s="1" t="n">
        <v>0</v>
      </c>
      <c r="AC371" s="1" t="n">
        <v>0</v>
      </c>
      <c r="AD371" s="1" t="n">
        <v>2</v>
      </c>
      <c r="AE371" s="1" t="n">
        <v>1</v>
      </c>
      <c r="AF371" s="1" t="n">
        <v>1</v>
      </c>
      <c r="AG371" s="1" t="n">
        <v>0</v>
      </c>
      <c r="AH371" s="1" t="n">
        <v>1</v>
      </c>
      <c r="AI371" s="1" t="n">
        <v>1</v>
      </c>
      <c r="AJ371" s="1" t="n">
        <v>0</v>
      </c>
      <c r="AK371" s="1" t="n">
        <v>0</v>
      </c>
      <c r="AL371" s="1" t="n">
        <v>1</v>
      </c>
      <c r="AM371" s="1" t="n">
        <v>3</v>
      </c>
      <c r="AN371" s="1" t="n">
        <v>2</v>
      </c>
      <c r="AO371" s="1" t="n">
        <v>2</v>
      </c>
      <c r="AP371" s="1" t="n">
        <v>1</v>
      </c>
      <c r="AQ371" s="1" t="n">
        <v>1</v>
      </c>
      <c r="AR371" s="1" t="n">
        <v>1</v>
      </c>
      <c r="AS371" s="1" t="n">
        <v>0</v>
      </c>
      <c r="AT371" s="3" t="n">
        <v>0.44</v>
      </c>
      <c r="AU371" s="1" t="n">
        <v>0</v>
      </c>
      <c r="AV371" s="3" t="n">
        <v>0.380952380952381</v>
      </c>
      <c r="AW371" s="3" t="n">
        <v>0.380952380952381</v>
      </c>
      <c r="AX371" s="3" t="n">
        <v>0.444444444444444</v>
      </c>
      <c r="AY371" s="3" t="n">
        <v>0.398828969799643</v>
      </c>
      <c r="AZ371" s="3" t="n">
        <v>0.919222601106401</v>
      </c>
      <c r="BA371" s="3" t="e">
        <f aca="false"/>
        <v>#NULL!</v>
      </c>
      <c r="BB371" s="3" t="n">
        <v>0</v>
      </c>
      <c r="BC371" s="3" t="e">
        <f aca="false"/>
        <v>#NULL!</v>
      </c>
      <c r="BD371" s="3" t="n">
        <v>0</v>
      </c>
      <c r="BE371" s="3" t="n">
        <v>-0.00238909860133995</v>
      </c>
      <c r="BF371" s="3" t="n">
        <v>0.00268014442445703</v>
      </c>
      <c r="BG371" s="3" t="n">
        <v>-4.65620989824298E-005</v>
      </c>
      <c r="BH371" s="3" t="n">
        <v>-0.0011800963912283</v>
      </c>
      <c r="BI371" s="3" t="n">
        <v>0.00267469637558457</v>
      </c>
      <c r="BJ371" s="3" t="n">
        <v>-0.0031585437365634</v>
      </c>
      <c r="BK371" s="3" t="n">
        <v>-0.34717627984163</v>
      </c>
      <c r="BL371" s="3" t="n">
        <v>0.444444444444444</v>
      </c>
      <c r="BM371" s="1" t="n">
        <v>2</v>
      </c>
    </row>
    <row r="372" customFormat="false" ht="12.75" hidden="false" customHeight="false" outlineLevel="0" collapsed="false">
      <c r="A372" s="1" t="n">
        <v>39</v>
      </c>
      <c r="B372" s="1" t="n">
        <v>1</v>
      </c>
      <c r="C372" s="2" t="n">
        <v>43983</v>
      </c>
      <c r="D372" s="1" t="n">
        <v>1</v>
      </c>
      <c r="E372" s="1" t="n">
        <v>1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1</v>
      </c>
      <c r="O372" s="1" t="n">
        <v>0</v>
      </c>
      <c r="P372" s="1" t="n">
        <v>0</v>
      </c>
      <c r="Q372" s="1" t="n">
        <v>0</v>
      </c>
      <c r="R372" s="1" t="n">
        <v>0</v>
      </c>
      <c r="S372" s="2" t="n">
        <v>43998</v>
      </c>
      <c r="T372" s="1" t="n">
        <v>9</v>
      </c>
      <c r="U372" s="1" t="n">
        <v>4</v>
      </c>
      <c r="V372" s="1" t="n">
        <v>0</v>
      </c>
      <c r="W372" s="1" t="n">
        <v>0</v>
      </c>
      <c r="X372" s="1" t="n">
        <v>0</v>
      </c>
      <c r="Y372" s="1" t="n">
        <v>0</v>
      </c>
      <c r="Z372" s="1" t="n">
        <v>0</v>
      </c>
      <c r="AA372" s="1" t="n">
        <v>0</v>
      </c>
      <c r="AB372" s="1" t="n">
        <v>0</v>
      </c>
      <c r="AC372" s="1" t="n">
        <v>0</v>
      </c>
      <c r="AD372" s="1" t="n">
        <v>0</v>
      </c>
      <c r="AE372" s="1" t="n">
        <v>0</v>
      </c>
      <c r="AF372" s="1" t="n">
        <v>0</v>
      </c>
      <c r="AG372" s="1" t="n">
        <v>0</v>
      </c>
      <c r="AH372" s="1" t="n">
        <v>3</v>
      </c>
      <c r="AI372" s="1" t="n">
        <v>1</v>
      </c>
      <c r="AJ372" s="1" t="n">
        <v>1</v>
      </c>
      <c r="AK372" s="1" t="n">
        <v>0</v>
      </c>
      <c r="AL372" s="1" t="n">
        <v>0</v>
      </c>
      <c r="AM372" s="1" t="n">
        <v>1</v>
      </c>
      <c r="AN372" s="1" t="n">
        <v>1</v>
      </c>
      <c r="AO372" s="1" t="n">
        <v>2</v>
      </c>
      <c r="AP372" s="1" t="n">
        <v>2</v>
      </c>
      <c r="AQ372" s="1" t="n">
        <v>0</v>
      </c>
      <c r="AR372" s="1" t="n">
        <v>2</v>
      </c>
      <c r="AS372" s="1" t="n">
        <v>0</v>
      </c>
      <c r="AT372" s="3" t="n">
        <v>0.6640625</v>
      </c>
      <c r="AU372" s="1" t="n">
        <v>0</v>
      </c>
      <c r="AV372" s="3" t="n">
        <v>0.715384615384615</v>
      </c>
      <c r="AW372" s="3" t="n">
        <v>0.719230769230769</v>
      </c>
      <c r="AX372" s="3" t="n">
        <v>0.664427275780988</v>
      </c>
      <c r="AY372" s="3" t="n">
        <v>0.688530038223516</v>
      </c>
      <c r="AZ372" s="3" t="n">
        <v>0.373196333263284</v>
      </c>
      <c r="BA372" s="3" t="e">
        <f aca="false"/>
        <v>#NULL!</v>
      </c>
      <c r="BB372" s="3" t="n">
        <v>0</v>
      </c>
      <c r="BC372" s="3" t="e">
        <f aca="false"/>
        <v>#NULL!</v>
      </c>
      <c r="BD372" s="3" t="n">
        <v>0</v>
      </c>
      <c r="BE372" s="3" t="n">
        <v>0.00172098733197582</v>
      </c>
      <c r="BF372" s="3" t="n">
        <v>-0.00222251308311943</v>
      </c>
      <c r="BG372" s="3" t="n">
        <v>-1.38043382243311E-005</v>
      </c>
      <c r="BH372" s="3" t="n">
        <v>-0.00195749585611086</v>
      </c>
      <c r="BI372" s="3" t="n">
        <v>-0.00290194568159533</v>
      </c>
      <c r="BJ372" s="3" t="n">
        <v>0.00226660032716996</v>
      </c>
      <c r="BK372" s="3" t="n">
        <v>0.158506156808893</v>
      </c>
      <c r="BL372" s="3" t="n">
        <v>0.664427275780988</v>
      </c>
      <c r="BM372" s="1" t="n">
        <v>1</v>
      </c>
    </row>
    <row r="373" customFormat="false" ht="12.75" hidden="false" customHeight="false" outlineLevel="0" collapsed="false">
      <c r="A373" s="1" t="n">
        <v>40</v>
      </c>
      <c r="B373" s="1" t="n">
        <v>1</v>
      </c>
      <c r="C373" s="2" t="n">
        <v>43994</v>
      </c>
      <c r="D373" s="1" t="n">
        <v>0</v>
      </c>
      <c r="E373" s="1" t="n">
        <v>1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1</v>
      </c>
      <c r="Q373" s="1" t="n">
        <v>0</v>
      </c>
      <c r="R373" s="1" t="n">
        <v>0</v>
      </c>
      <c r="S373" s="2" t="n">
        <v>44009</v>
      </c>
      <c r="T373" s="1" t="n">
        <v>10</v>
      </c>
      <c r="U373" s="1" t="n">
        <v>4</v>
      </c>
      <c r="V373" s="1" t="n">
        <v>0</v>
      </c>
      <c r="W373" s="1" t="n">
        <v>0</v>
      </c>
      <c r="X373" s="1" t="n">
        <v>0</v>
      </c>
      <c r="Y373" s="1" t="n">
        <v>0</v>
      </c>
      <c r="Z373" s="1" t="n">
        <v>0</v>
      </c>
      <c r="AA373" s="1" t="n">
        <v>0</v>
      </c>
      <c r="AB373" s="1" t="n">
        <v>0</v>
      </c>
      <c r="AC373" s="1" t="n">
        <v>0</v>
      </c>
      <c r="AD373" s="1" t="n">
        <v>0</v>
      </c>
      <c r="AE373" s="1" t="n">
        <v>0</v>
      </c>
      <c r="AF373" s="1" t="n">
        <v>0</v>
      </c>
      <c r="AG373" s="1" t="n">
        <v>0</v>
      </c>
      <c r="AH373" s="1" t="n">
        <v>3</v>
      </c>
      <c r="AI373" s="1" t="n">
        <v>1</v>
      </c>
      <c r="AJ373" s="1" t="n">
        <v>1</v>
      </c>
      <c r="AK373" s="1" t="n">
        <v>0</v>
      </c>
      <c r="AL373" s="1" t="n">
        <v>0</v>
      </c>
      <c r="AM373" s="1" t="n">
        <v>1</v>
      </c>
      <c r="AN373" s="1" t="n">
        <v>1</v>
      </c>
      <c r="AO373" s="1" t="n">
        <v>2</v>
      </c>
      <c r="AP373" s="1" t="n">
        <v>2</v>
      </c>
      <c r="AQ373" s="1" t="n">
        <v>0</v>
      </c>
      <c r="AR373" s="1" t="n">
        <v>2</v>
      </c>
      <c r="AS373" s="1" t="n">
        <v>0</v>
      </c>
      <c r="AT373" s="3" t="n">
        <v>0.557338169642857</v>
      </c>
      <c r="AU373" s="1" t="n">
        <v>0</v>
      </c>
      <c r="AV373" s="3" t="n">
        <v>0.715384615384615</v>
      </c>
      <c r="AW373" s="3" t="n">
        <v>0.719230769230769</v>
      </c>
      <c r="AX373" s="3" t="n">
        <v>0.555632166296382</v>
      </c>
      <c r="AY373" s="3" t="n">
        <v>0.576383100179534</v>
      </c>
      <c r="AZ373" s="3" t="n">
        <v>0.550982734891847</v>
      </c>
      <c r="BA373" s="3" t="e">
        <f aca="false"/>
        <v>#NULL!</v>
      </c>
      <c r="BB373" s="3" t="n">
        <v>0</v>
      </c>
      <c r="BC373" s="3" t="e">
        <f aca="false"/>
        <v>#NULL!</v>
      </c>
      <c r="BD373" s="3" t="n">
        <v>0</v>
      </c>
      <c r="BE373" s="3" t="n">
        <v>0.0014010228935393</v>
      </c>
      <c r="BF373" s="3" t="n">
        <v>-0.00158290634864225</v>
      </c>
      <c r="BG373" s="3" t="n">
        <v>-4.66713961495821E-005</v>
      </c>
      <c r="BH373" s="3" t="n">
        <v>0.00474133678763817</v>
      </c>
      <c r="BI373" s="3" t="n">
        <v>-0.00213400834174181</v>
      </c>
      <c r="BJ373" s="3" t="n">
        <v>0.00123138882450623</v>
      </c>
      <c r="BK373" s="3" t="n">
        <v>0.194504039984186</v>
      </c>
      <c r="BL373" s="3" t="n">
        <v>0.555632166296382</v>
      </c>
      <c r="BM373" s="1" t="n">
        <v>1</v>
      </c>
    </row>
    <row r="374" customFormat="false" ht="12.75" hidden="false" customHeight="false" outlineLevel="0" collapsed="false">
      <c r="A374" s="1" t="n">
        <v>38</v>
      </c>
      <c r="B374" s="1" t="n">
        <v>1</v>
      </c>
      <c r="C374" s="2" t="n">
        <v>43994</v>
      </c>
      <c r="D374" s="1" t="n">
        <v>1</v>
      </c>
      <c r="E374" s="1" t="n">
        <v>1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1</v>
      </c>
      <c r="O374" s="1" t="n">
        <v>0</v>
      </c>
      <c r="P374" s="1" t="n">
        <v>0</v>
      </c>
      <c r="Q374" s="1" t="n">
        <v>0</v>
      </c>
      <c r="R374" s="1" t="n">
        <v>0</v>
      </c>
      <c r="S374" s="2" t="n">
        <v>44009</v>
      </c>
      <c r="T374" s="1" t="n">
        <v>11</v>
      </c>
      <c r="U374" s="1" t="n">
        <v>6</v>
      </c>
      <c r="V374" s="1" t="n">
        <v>0</v>
      </c>
      <c r="W374" s="1" t="n">
        <v>0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n">
        <v>0</v>
      </c>
      <c r="AC374" s="1" t="n">
        <v>0</v>
      </c>
      <c r="AD374" s="1" t="n">
        <v>0</v>
      </c>
      <c r="AE374" s="1" t="n">
        <v>0</v>
      </c>
      <c r="AF374" s="1" t="n">
        <v>0</v>
      </c>
      <c r="AG374" s="1" t="n">
        <v>0</v>
      </c>
      <c r="AH374" s="1" t="n">
        <v>3</v>
      </c>
      <c r="AI374" s="1" t="n">
        <v>1</v>
      </c>
      <c r="AJ374" s="1" t="n">
        <v>1</v>
      </c>
      <c r="AK374" s="1" t="n">
        <v>0</v>
      </c>
      <c r="AL374" s="1" t="n">
        <v>0</v>
      </c>
      <c r="AM374" s="1" t="n">
        <v>1</v>
      </c>
      <c r="AN374" s="1" t="n">
        <v>1</v>
      </c>
      <c r="AO374" s="1" t="n">
        <v>2</v>
      </c>
      <c r="AP374" s="1" t="n">
        <v>2</v>
      </c>
      <c r="AQ374" s="1" t="n">
        <v>0</v>
      </c>
      <c r="AR374" s="1" t="n">
        <v>2</v>
      </c>
      <c r="AS374" s="1" t="n">
        <v>0</v>
      </c>
      <c r="AT374" s="3" t="n">
        <v>0.509905133928571</v>
      </c>
      <c r="AU374" s="1" t="n">
        <v>0</v>
      </c>
      <c r="AV374" s="3" t="n">
        <v>0.552474777750851</v>
      </c>
      <c r="AW374" s="3" t="n">
        <v>0.552058212058212</v>
      </c>
      <c r="AX374" s="3" t="n">
        <v>0.509005690802979</v>
      </c>
      <c r="AY374" s="3" t="n">
        <v>0.53204593862749</v>
      </c>
      <c r="AZ374" s="3" t="n">
        <v>0.631025442564956</v>
      </c>
      <c r="BA374" s="3" t="e">
        <f aca="false"/>
        <v>#NULL!</v>
      </c>
      <c r="BB374" s="3" t="n">
        <v>0</v>
      </c>
      <c r="BC374" s="3" t="e">
        <f aca="false"/>
        <v>#NULL!</v>
      </c>
      <c r="BD374" s="3" t="n">
        <v>0</v>
      </c>
      <c r="BE374" s="3" t="n">
        <v>0.000891753879400799</v>
      </c>
      <c r="BF374" s="3" t="n">
        <v>-0.00121050930702857</v>
      </c>
      <c r="BG374" s="3" t="n">
        <v>9.20053114089093E-007</v>
      </c>
      <c r="BH374" s="3" t="n">
        <v>-0.00103411239966599</v>
      </c>
      <c r="BI374" s="3" t="n">
        <v>-0.00141891412856881</v>
      </c>
      <c r="BJ374" s="3" t="n">
        <v>0.0011832448940525</v>
      </c>
      <c r="BK374" s="3" t="n">
        <v>0.163737580848326</v>
      </c>
      <c r="BL374" s="3" t="n">
        <v>0.509005690802979</v>
      </c>
      <c r="BM374" s="1" t="n">
        <v>1</v>
      </c>
    </row>
    <row r="375" customFormat="false" ht="12.75" hidden="false" customHeight="false" outlineLevel="0" collapsed="false">
      <c r="A375" s="1" t="n">
        <v>45</v>
      </c>
      <c r="B375" s="1" t="n">
        <v>1</v>
      </c>
      <c r="C375" s="2" t="n">
        <v>44027</v>
      </c>
      <c r="D375" s="1" t="n">
        <v>0</v>
      </c>
      <c r="E375" s="1" t="n">
        <v>0</v>
      </c>
      <c r="F375" s="1" t="n">
        <v>0</v>
      </c>
      <c r="G375" s="1" t="n">
        <v>1</v>
      </c>
      <c r="H375" s="1" t="n">
        <v>0</v>
      </c>
      <c r="I375" s="1" t="n">
        <v>0</v>
      </c>
      <c r="J375" s="1" t="n">
        <v>1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2" t="n">
        <v>44037</v>
      </c>
      <c r="T375" s="1" t="n">
        <v>6</v>
      </c>
      <c r="U375" s="1" t="n">
        <v>5</v>
      </c>
      <c r="V375" s="1" t="n">
        <v>0</v>
      </c>
      <c r="W375" s="1" t="n">
        <v>1</v>
      </c>
      <c r="X375" s="1" t="n">
        <v>0</v>
      </c>
      <c r="Y375" s="1" t="n">
        <v>0</v>
      </c>
      <c r="Z375" s="1" t="n">
        <v>0</v>
      </c>
      <c r="AA375" s="1" t="n">
        <v>0</v>
      </c>
      <c r="AB375" s="1" t="n">
        <v>0</v>
      </c>
      <c r="AC375" s="1" t="n">
        <v>0</v>
      </c>
      <c r="AD375" s="1" t="n">
        <v>0</v>
      </c>
      <c r="AE375" s="1" t="n">
        <v>0</v>
      </c>
      <c r="AF375" s="1" t="n">
        <v>0</v>
      </c>
      <c r="AG375" s="1" t="n">
        <v>0</v>
      </c>
      <c r="AH375" s="1" t="n">
        <v>5</v>
      </c>
      <c r="AI375" s="1" t="n">
        <v>2</v>
      </c>
      <c r="AJ375" s="1" t="n">
        <v>1</v>
      </c>
      <c r="AK375" s="1" t="n">
        <v>0</v>
      </c>
      <c r="AL375" s="1" t="n">
        <v>0</v>
      </c>
      <c r="AM375" s="1" t="n">
        <v>2</v>
      </c>
      <c r="AN375" s="1" t="n">
        <v>2</v>
      </c>
      <c r="AO375" s="1" t="n">
        <v>2</v>
      </c>
      <c r="AP375" s="1" t="n">
        <v>3</v>
      </c>
      <c r="AQ375" s="1" t="n">
        <v>0</v>
      </c>
      <c r="AR375" s="1" t="n">
        <v>2</v>
      </c>
      <c r="AS375" s="1" t="n">
        <v>0</v>
      </c>
      <c r="AT375" s="3" t="n">
        <v>0.87890625</v>
      </c>
      <c r="AU375" s="1" t="n">
        <v>0</v>
      </c>
      <c r="AV375" s="3" t="n">
        <v>0.634178794178794</v>
      </c>
      <c r="AW375" s="3" t="n">
        <v>0.633700623700624</v>
      </c>
      <c r="AX375" s="3" t="n">
        <v>0.884615384615385</v>
      </c>
      <c r="AY375" s="3" t="n">
        <v>0.891191709844565</v>
      </c>
      <c r="AZ375" s="3" t="n">
        <v>0.115195712091426</v>
      </c>
      <c r="BA375" s="3" t="e">
        <f aca="false"/>
        <v>#NULL!</v>
      </c>
      <c r="BB375" s="3" t="n">
        <v>0</v>
      </c>
      <c r="BC375" s="3" t="e">
        <f aca="false"/>
        <v>#NULL!</v>
      </c>
      <c r="BD375" s="3" t="n">
        <v>0</v>
      </c>
      <c r="BE375" s="3" t="n">
        <v>0.00471919950863692</v>
      </c>
      <c r="BF375" s="3" t="n">
        <v>-0.00352603242548403</v>
      </c>
      <c r="BG375" s="3" t="n">
        <v>-4.79049517072739E-005</v>
      </c>
      <c r="BH375" s="3" t="n">
        <v>0.0114635833776999</v>
      </c>
      <c r="BI375" s="3" t="n">
        <v>0.00584190463701836</v>
      </c>
      <c r="BJ375" s="3" t="n">
        <v>-0.0103900469137139</v>
      </c>
      <c r="BK375" s="3" t="n">
        <v>-0.0734581672089966</v>
      </c>
      <c r="BL375" s="3" t="n">
        <v>0.884615384615385</v>
      </c>
      <c r="BM375" s="1" t="n">
        <v>2</v>
      </c>
    </row>
    <row r="376" customFormat="false" ht="12.75" hidden="false" customHeight="false" outlineLevel="0" collapsed="false">
      <c r="A376" s="1" t="n">
        <v>33</v>
      </c>
      <c r="B376" s="1" t="n">
        <v>1</v>
      </c>
      <c r="C376" s="2" t="n">
        <v>44013</v>
      </c>
      <c r="D376" s="1" t="n">
        <v>1</v>
      </c>
      <c r="E376" s="1" t="n">
        <v>1</v>
      </c>
      <c r="F376" s="1" t="n">
        <v>0</v>
      </c>
      <c r="G376" s="1" t="n">
        <v>1</v>
      </c>
      <c r="H376" s="1" t="n">
        <v>1</v>
      </c>
      <c r="I376" s="1" t="n">
        <v>0</v>
      </c>
      <c r="J376" s="1" t="n">
        <v>0</v>
      </c>
      <c r="K376" s="1" t="n">
        <v>0</v>
      </c>
      <c r="L376" s="1" t="n">
        <v>1</v>
      </c>
      <c r="M376" s="1" t="n">
        <v>1</v>
      </c>
      <c r="N376" s="1" t="n">
        <v>1</v>
      </c>
      <c r="O376" s="1" t="n">
        <v>0</v>
      </c>
      <c r="P376" s="1" t="n">
        <v>0</v>
      </c>
      <c r="Q376" s="1" t="n">
        <v>0</v>
      </c>
      <c r="R376" s="1" t="n">
        <v>0</v>
      </c>
      <c r="S376" s="2" t="n">
        <v>44036</v>
      </c>
      <c r="T376" s="1" t="n">
        <v>15</v>
      </c>
      <c r="U376" s="1" t="n">
        <v>8</v>
      </c>
      <c r="V376" s="1" t="n">
        <v>1</v>
      </c>
      <c r="W376" s="1" t="n">
        <v>0</v>
      </c>
      <c r="X376" s="1" t="n">
        <v>0</v>
      </c>
      <c r="Y376" s="1" t="n">
        <v>2</v>
      </c>
      <c r="Z376" s="1" t="n">
        <v>0</v>
      </c>
      <c r="AA376" s="1" t="n">
        <v>0</v>
      </c>
      <c r="AB376" s="1" t="n">
        <v>0</v>
      </c>
      <c r="AC376" s="1" t="n">
        <v>0</v>
      </c>
      <c r="AD376" s="1" t="n">
        <v>0</v>
      </c>
      <c r="AE376" s="1" t="n">
        <v>0</v>
      </c>
      <c r="AF376" s="1" t="n">
        <v>0</v>
      </c>
      <c r="AG376" s="1" t="n">
        <v>0</v>
      </c>
      <c r="AH376" s="1" t="n">
        <v>1</v>
      </c>
      <c r="AI376" s="1" t="n">
        <v>1</v>
      </c>
      <c r="AJ376" s="1" t="n">
        <v>0</v>
      </c>
      <c r="AK376" s="1" t="n">
        <v>0</v>
      </c>
      <c r="AL376" s="1" t="n">
        <v>1</v>
      </c>
      <c r="AM376" s="1" t="n">
        <v>3</v>
      </c>
      <c r="AN376" s="1" t="n">
        <v>1</v>
      </c>
      <c r="AO376" s="1" t="n">
        <v>2</v>
      </c>
      <c r="AP376" s="1" t="n">
        <v>1</v>
      </c>
      <c r="AQ376" s="1" t="n">
        <v>0</v>
      </c>
      <c r="AR376" s="1" t="n">
        <v>1</v>
      </c>
      <c r="AS376" s="1" t="n">
        <v>1</v>
      </c>
      <c r="AT376" s="3" t="n">
        <v>0.272</v>
      </c>
      <c r="AU376" s="1" t="n">
        <v>0</v>
      </c>
      <c r="AV376" s="3" t="n">
        <v>0.436507936507937</v>
      </c>
      <c r="AW376" s="3" t="n">
        <v>0.436507936507937</v>
      </c>
      <c r="AX376" s="3" t="n">
        <v>0.277777777777778</v>
      </c>
      <c r="AY376" s="3" t="n">
        <v>0.257139730528718</v>
      </c>
      <c r="AZ376" s="3" t="n">
        <v>1.3581356432821</v>
      </c>
      <c r="BA376" s="3" t="e">
        <f aca="false"/>
        <v>#NULL!</v>
      </c>
      <c r="BB376" s="3" t="n">
        <v>0</v>
      </c>
      <c r="BC376" s="3" t="e">
        <f aca="false"/>
        <v>#NULL!</v>
      </c>
      <c r="BD376" s="3" t="n">
        <v>0</v>
      </c>
      <c r="BE376" s="3" t="n">
        <v>-0.00195951993654734</v>
      </c>
      <c r="BF376" s="3" t="n">
        <v>-0.00122197144324892</v>
      </c>
      <c r="BG376" s="3" t="n">
        <v>7.04320292715883E-005</v>
      </c>
      <c r="BH376" s="3" t="n">
        <v>-0.000791192525617649</v>
      </c>
      <c r="BI376" s="3" t="n">
        <v>-0.00082966991461018</v>
      </c>
      <c r="BJ376" s="3" t="n">
        <v>-0.00214777391980587</v>
      </c>
      <c r="BK376" s="3" t="n">
        <v>-0.534795748798075</v>
      </c>
      <c r="BL376" s="3" t="n">
        <v>0.277777777777778</v>
      </c>
      <c r="BM376" s="1" t="n">
        <v>1</v>
      </c>
    </row>
    <row r="377" customFormat="false" ht="12.75" hidden="false" customHeight="false" outlineLevel="0" collapsed="false">
      <c r="A377" s="1" t="n">
        <v>50</v>
      </c>
      <c r="B377" s="1" t="n">
        <v>1</v>
      </c>
      <c r="C377" s="2" t="n">
        <v>44026</v>
      </c>
      <c r="D377" s="1" t="n">
        <v>1</v>
      </c>
      <c r="E377" s="1" t="n">
        <v>0</v>
      </c>
      <c r="F377" s="1" t="n">
        <v>0</v>
      </c>
      <c r="G377" s="1" t="n">
        <v>1</v>
      </c>
      <c r="H377" s="1" t="n">
        <v>1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2" t="n">
        <v>30959</v>
      </c>
      <c r="T377" s="1" t="n">
        <v>14</v>
      </c>
      <c r="U377" s="1" t="n">
        <v>12</v>
      </c>
      <c r="V377" s="1" t="n">
        <v>1</v>
      </c>
      <c r="W377" s="1" t="n">
        <v>0</v>
      </c>
      <c r="X377" s="1" t="n">
        <v>1</v>
      </c>
      <c r="Y377" s="1" t="n">
        <v>0</v>
      </c>
      <c r="Z377" s="1" t="n">
        <v>0</v>
      </c>
      <c r="AA377" s="1" t="n">
        <v>0</v>
      </c>
      <c r="AB377" s="1" t="n">
        <v>0</v>
      </c>
      <c r="AC377" s="1" t="n">
        <v>0</v>
      </c>
      <c r="AD377" s="1" t="n">
        <v>0</v>
      </c>
      <c r="AE377" s="1" t="n">
        <v>0</v>
      </c>
      <c r="AF377" s="1" t="n">
        <v>0</v>
      </c>
      <c r="AG377" s="1" t="n">
        <v>0</v>
      </c>
      <c r="AH377" s="1" t="n">
        <v>5</v>
      </c>
      <c r="AI377" s="1" t="n">
        <v>1</v>
      </c>
      <c r="AJ377" s="1" t="n">
        <v>0</v>
      </c>
      <c r="AK377" s="1" t="n">
        <v>1</v>
      </c>
      <c r="AL377" s="1" t="n">
        <v>1</v>
      </c>
      <c r="AM377" s="1" t="n">
        <v>3</v>
      </c>
      <c r="AN377" s="1" t="n">
        <v>2</v>
      </c>
      <c r="AO377" s="1" t="n">
        <v>2</v>
      </c>
      <c r="AP377" s="1" t="n">
        <v>3</v>
      </c>
      <c r="AQ377" s="1" t="n">
        <v>0</v>
      </c>
      <c r="AR377" s="1" t="n">
        <v>2</v>
      </c>
      <c r="AS377" s="1" t="n">
        <v>0</v>
      </c>
      <c r="AT377" s="3" t="n">
        <v>0.323281466712899</v>
      </c>
      <c r="AU377" s="1" t="n">
        <v>0</v>
      </c>
      <c r="AV377" s="3" t="n">
        <v>0.200278470175838</v>
      </c>
      <c r="AW377" s="3" t="n">
        <v>0.200127460314376</v>
      </c>
      <c r="AX377" s="3" t="n">
        <v>0.321677847754965</v>
      </c>
      <c r="AY377" s="3" t="n">
        <v>0.341103724170747</v>
      </c>
      <c r="AZ377" s="3" t="n">
        <v>1.0755686714971</v>
      </c>
      <c r="BA377" s="3" t="e">
        <f aca="false"/>
        <v>#NULL!</v>
      </c>
      <c r="BB377" s="3" t="n">
        <v>0</v>
      </c>
      <c r="BC377" s="3" t="e">
        <f aca="false"/>
        <v>#NULL!</v>
      </c>
      <c r="BD377" s="3" t="n">
        <v>0</v>
      </c>
      <c r="BE377" s="3" t="n">
        <v>0.000509495469557054</v>
      </c>
      <c r="BF377" s="3" t="n">
        <v>-0.000379739169502396</v>
      </c>
      <c r="BG377" s="3" t="n">
        <v>-5.80320080485568E-006</v>
      </c>
      <c r="BH377" s="3" t="n">
        <v>-0.000223132857657911</v>
      </c>
      <c r="BI377" s="3" t="n">
        <v>0.000833322030657296</v>
      </c>
      <c r="BJ377" s="3" t="n">
        <v>-0.000928038102398384</v>
      </c>
      <c r="BK377" s="3" t="n">
        <v>-0.140844594620886</v>
      </c>
      <c r="BL377" s="3" t="n">
        <v>0.321677847754965</v>
      </c>
      <c r="BM377" s="1" t="n">
        <v>2</v>
      </c>
    </row>
    <row r="378" customFormat="false" ht="12.75" hidden="false" customHeight="false" outlineLevel="0" collapsed="false">
      <c r="A378" s="1" t="n">
        <v>60</v>
      </c>
      <c r="B378" s="1" t="n">
        <v>0</v>
      </c>
      <c r="C378" s="2" t="n">
        <v>44028</v>
      </c>
      <c r="D378" s="1" t="n">
        <v>1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1</v>
      </c>
      <c r="L378" s="1" t="n">
        <v>0</v>
      </c>
      <c r="M378" s="1" t="n">
        <v>1</v>
      </c>
      <c r="N378" s="1" t="n">
        <v>0</v>
      </c>
      <c r="O378" s="1" t="n">
        <v>0</v>
      </c>
      <c r="P378" s="1" t="n">
        <v>0</v>
      </c>
      <c r="Q378" s="1" t="n">
        <v>0</v>
      </c>
      <c r="R378" s="1" t="n">
        <v>0</v>
      </c>
      <c r="S378" s="2" t="n">
        <v>44037</v>
      </c>
      <c r="T378" s="1" t="n">
        <v>10</v>
      </c>
      <c r="U378" s="1" t="n">
        <v>2</v>
      </c>
      <c r="V378" s="1" t="n">
        <v>0</v>
      </c>
      <c r="W378" s="1" t="n">
        <v>0</v>
      </c>
      <c r="X378" s="1" t="n">
        <v>0</v>
      </c>
      <c r="Y378" s="1" t="n">
        <v>2</v>
      </c>
      <c r="Z378" s="1" t="n">
        <v>1</v>
      </c>
      <c r="AA378" s="1" t="n">
        <v>0</v>
      </c>
      <c r="AB378" s="1" t="n">
        <v>1</v>
      </c>
      <c r="AC378" s="1" t="n">
        <v>0</v>
      </c>
      <c r="AD378" s="1" t="n">
        <v>0</v>
      </c>
      <c r="AE378" s="1" t="n">
        <v>0</v>
      </c>
      <c r="AF378" s="1" t="n">
        <v>0</v>
      </c>
      <c r="AG378" s="1" t="n">
        <v>0</v>
      </c>
      <c r="AH378" s="1" t="n">
        <v>3</v>
      </c>
      <c r="AI378" s="1" t="n">
        <v>1</v>
      </c>
      <c r="AJ378" s="1" t="n">
        <v>1</v>
      </c>
      <c r="AK378" s="1" t="n">
        <v>0</v>
      </c>
      <c r="AL378" s="1" t="n">
        <v>0</v>
      </c>
      <c r="AM378" s="1" t="n">
        <v>1</v>
      </c>
      <c r="AN378" s="1" t="n">
        <v>2</v>
      </c>
      <c r="AO378" s="1" t="n">
        <v>1</v>
      </c>
      <c r="AP378" s="1" t="n">
        <v>2</v>
      </c>
      <c r="AQ378" s="1" t="n">
        <v>0</v>
      </c>
      <c r="AR378" s="1" t="n">
        <v>2</v>
      </c>
      <c r="AS378" s="1" t="n">
        <v>1</v>
      </c>
      <c r="AT378" s="3" t="n">
        <v>0.557338169642857</v>
      </c>
      <c r="AU378" s="1" t="n">
        <v>0</v>
      </c>
      <c r="AV378" s="3" t="n">
        <v>0.907692307692308</v>
      </c>
      <c r="AW378" s="3" t="n">
        <v>0.907692307692308</v>
      </c>
      <c r="AX378" s="3" t="n">
        <v>0.555632166296382</v>
      </c>
      <c r="AY378" s="3" t="n">
        <v>0.576383100179534</v>
      </c>
      <c r="AZ378" s="3" t="n">
        <v>0.550982734891847</v>
      </c>
      <c r="BA378" s="3" t="e">
        <f aca="false"/>
        <v>#NULL!</v>
      </c>
      <c r="BB378" s="3" t="n">
        <v>0</v>
      </c>
      <c r="BC378" s="3" t="e">
        <f aca="false"/>
        <v>#NULL!</v>
      </c>
      <c r="BD378" s="3" t="n">
        <v>0</v>
      </c>
      <c r="BE378" s="3" t="n">
        <v>0.00154914994697405</v>
      </c>
      <c r="BF378" s="3" t="n">
        <v>0.00244483958899507</v>
      </c>
      <c r="BG378" s="3" t="n">
        <v>-0.000140950118788021</v>
      </c>
      <c r="BH378" s="3" t="n">
        <v>-0.000804912301718654</v>
      </c>
      <c r="BI378" s="3" t="n">
        <v>0.00175794831487764</v>
      </c>
      <c r="BJ378" s="3" t="n">
        <v>0.00170009001874472</v>
      </c>
      <c r="BK378" s="3" t="n">
        <v>0.335662777686473</v>
      </c>
      <c r="BL378" s="3" t="n">
        <v>0.555632166296382</v>
      </c>
      <c r="BM378" s="1" t="n">
        <v>2</v>
      </c>
    </row>
    <row r="379" customFormat="false" ht="12.75" hidden="false" customHeight="false" outlineLevel="0" collapsed="false">
      <c r="A379" s="1" t="n">
        <v>34</v>
      </c>
      <c r="B379" s="1" t="n">
        <v>0</v>
      </c>
      <c r="C379" s="2" t="n">
        <v>44017</v>
      </c>
      <c r="D379" s="1" t="n">
        <v>1</v>
      </c>
      <c r="E379" s="1" t="n">
        <v>1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1</v>
      </c>
      <c r="N379" s="1" t="n">
        <v>1</v>
      </c>
      <c r="O379" s="1" t="n">
        <v>1</v>
      </c>
      <c r="P379" s="1" t="n">
        <v>0</v>
      </c>
      <c r="Q379" s="1" t="n">
        <v>0</v>
      </c>
      <c r="R379" s="1" t="n">
        <v>0</v>
      </c>
      <c r="S379" s="2" t="n">
        <v>44031</v>
      </c>
      <c r="T379" s="1" t="n">
        <v>14</v>
      </c>
      <c r="U379" s="1" t="n">
        <v>7</v>
      </c>
      <c r="V379" s="1" t="n">
        <v>0</v>
      </c>
      <c r="W379" s="1" t="n">
        <v>0</v>
      </c>
      <c r="X379" s="1" t="n">
        <v>0</v>
      </c>
      <c r="Y379" s="1" t="n">
        <v>2</v>
      </c>
      <c r="Z379" s="1" t="n">
        <v>1</v>
      </c>
      <c r="AA379" s="1" t="n">
        <v>0</v>
      </c>
      <c r="AB379" s="1" t="n">
        <v>0</v>
      </c>
      <c r="AC379" s="1" t="n">
        <v>0</v>
      </c>
      <c r="AD379" s="1" t="n">
        <v>0</v>
      </c>
      <c r="AE379" s="1" t="n">
        <v>0</v>
      </c>
      <c r="AF379" s="1" t="n">
        <v>0</v>
      </c>
      <c r="AG379" s="1" t="n">
        <v>0</v>
      </c>
      <c r="AH379" s="1" t="n">
        <v>1</v>
      </c>
      <c r="AI379" s="1" t="n">
        <v>1</v>
      </c>
      <c r="AJ379" s="1" t="n">
        <v>1</v>
      </c>
      <c r="AK379" s="1" t="n">
        <v>0</v>
      </c>
      <c r="AL379" s="1" t="n">
        <v>0</v>
      </c>
      <c r="AM379" s="1" t="n">
        <v>1</v>
      </c>
      <c r="AN379" s="1" t="n">
        <v>1</v>
      </c>
      <c r="AO379" s="1" t="n">
        <v>2</v>
      </c>
      <c r="AP379" s="1" t="n">
        <v>1</v>
      </c>
      <c r="AQ379" s="1" t="n">
        <v>0</v>
      </c>
      <c r="AR379" s="1" t="n">
        <v>1</v>
      </c>
      <c r="AS379" s="1" t="n">
        <v>1</v>
      </c>
      <c r="AT379" s="3" t="n">
        <v>0.376</v>
      </c>
      <c r="AU379" s="1" t="n">
        <v>0</v>
      </c>
      <c r="AV379" s="3" t="n">
        <v>0.507936507936508</v>
      </c>
      <c r="AW379" s="3" t="n">
        <v>0.507936507936508</v>
      </c>
      <c r="AX379" s="3" t="n">
        <v>0.380952380952381</v>
      </c>
      <c r="AY379" s="3" t="n">
        <v>0.341103724170747</v>
      </c>
      <c r="AZ379" s="3" t="n">
        <v>1.0755686714971</v>
      </c>
      <c r="BA379" s="3" t="e">
        <f aca="false"/>
        <v>#NULL!</v>
      </c>
      <c r="BB379" s="3" t="n">
        <v>0</v>
      </c>
      <c r="BC379" s="3" t="e">
        <f aca="false"/>
        <v>#NULL!</v>
      </c>
      <c r="BD379" s="3" t="n">
        <v>0</v>
      </c>
      <c r="BE379" s="3" t="n">
        <v>0.000189620784952357</v>
      </c>
      <c r="BF379" s="3" t="n">
        <v>-0.000131653541720694</v>
      </c>
      <c r="BG379" s="3" t="n">
        <v>-1.32195096910207E-006</v>
      </c>
      <c r="BH379" s="3" t="n">
        <v>0.000102458630074613</v>
      </c>
      <c r="BI379" s="3" t="n">
        <v>0.000122010279826598</v>
      </c>
      <c r="BJ379" s="3" t="n">
        <v>-9.9778658846339E-005</v>
      </c>
      <c r="BK379" s="3" t="n">
        <v>-0.011205560135821</v>
      </c>
      <c r="BL379" s="3" t="n">
        <v>0.380952380952381</v>
      </c>
      <c r="BM379" s="1" t="n">
        <v>1</v>
      </c>
    </row>
    <row r="380" customFormat="false" ht="12.75" hidden="false" customHeight="false" outlineLevel="0" collapsed="false">
      <c r="A380" s="1" t="n">
        <v>50</v>
      </c>
      <c r="B380" s="1" t="n">
        <v>1</v>
      </c>
      <c r="C380" s="2" t="n">
        <v>44017</v>
      </c>
      <c r="D380" s="1" t="n">
        <v>1</v>
      </c>
      <c r="E380" s="1" t="n">
        <v>0</v>
      </c>
      <c r="F380" s="1" t="n">
        <v>0</v>
      </c>
      <c r="G380" s="1" t="n">
        <v>1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1</v>
      </c>
      <c r="N380" s="1" t="n">
        <v>1</v>
      </c>
      <c r="O380" s="1" t="n">
        <v>0</v>
      </c>
      <c r="P380" s="1" t="n">
        <v>0</v>
      </c>
      <c r="Q380" s="1" t="n">
        <v>0</v>
      </c>
      <c r="R380" s="1" t="n">
        <v>0</v>
      </c>
      <c r="S380" s="2" t="n">
        <v>44032</v>
      </c>
      <c r="T380" s="1" t="n">
        <v>6</v>
      </c>
      <c r="U380" s="1" t="n">
        <v>4</v>
      </c>
      <c r="V380" s="1" t="n">
        <v>0</v>
      </c>
      <c r="W380" s="1" t="n">
        <v>0</v>
      </c>
      <c r="X380" s="1" t="n">
        <v>0</v>
      </c>
      <c r="Y380" s="1" t="n">
        <v>0</v>
      </c>
      <c r="Z380" s="1" t="n">
        <v>0</v>
      </c>
      <c r="AA380" s="1" t="n">
        <v>0</v>
      </c>
      <c r="AB380" s="1" t="n">
        <v>0</v>
      </c>
      <c r="AC380" s="1" t="n">
        <v>0</v>
      </c>
      <c r="AD380" s="1" t="n">
        <v>0</v>
      </c>
      <c r="AE380" s="1" t="n">
        <v>0</v>
      </c>
      <c r="AF380" s="1" t="n">
        <v>0</v>
      </c>
      <c r="AG380" s="1" t="n">
        <v>0</v>
      </c>
      <c r="AH380" s="1" t="n">
        <v>7</v>
      </c>
      <c r="AI380" s="1" t="n">
        <v>2</v>
      </c>
      <c r="AJ380" s="1" t="n">
        <v>1</v>
      </c>
      <c r="AK380" s="1" t="n">
        <v>0</v>
      </c>
      <c r="AL380" s="1" t="n">
        <v>0</v>
      </c>
      <c r="AM380" s="1" t="n">
        <v>3</v>
      </c>
      <c r="AN380" s="1" t="n">
        <v>2</v>
      </c>
      <c r="AO380" s="1" t="n">
        <v>2</v>
      </c>
      <c r="AP380" s="1" t="n">
        <v>4</v>
      </c>
      <c r="AQ380" s="1" t="n">
        <v>0</v>
      </c>
      <c r="AR380" s="1" t="n">
        <v>2</v>
      </c>
      <c r="AS380" s="1" t="n">
        <v>0</v>
      </c>
      <c r="AT380" s="3" t="n">
        <v>0.87890625</v>
      </c>
      <c r="AU380" s="1" t="n">
        <v>1</v>
      </c>
      <c r="AV380" s="3" t="n">
        <v>0.715384615384615</v>
      </c>
      <c r="AW380" s="3" t="e">
        <f aca="false"/>
        <v>#NULL!</v>
      </c>
      <c r="AX380" s="3" t="e">
        <f aca="false"/>
        <v>#NULL!</v>
      </c>
      <c r="AY380" s="3" t="n">
        <v>0.891191709844565</v>
      </c>
      <c r="AZ380" s="3" t="n">
        <v>0.115195712091426</v>
      </c>
      <c r="BA380" s="3" t="e">
        <f aca="false"/>
        <v>#NULL!</v>
      </c>
      <c r="BB380" s="3" t="n">
        <v>0</v>
      </c>
      <c r="BC380" s="3" t="e">
        <f aca="false"/>
        <v>#NULL!</v>
      </c>
      <c r="BD380" s="3" t="n">
        <v>0</v>
      </c>
      <c r="BE380" s="3" t="n">
        <v>-0.000431968740583317</v>
      </c>
      <c r="BF380" s="3" t="n">
        <v>0.000289423618680471</v>
      </c>
      <c r="BG380" s="3" t="n">
        <v>6.01257190838639E-006</v>
      </c>
      <c r="BH380" s="3" t="n">
        <v>0.000208340807424942</v>
      </c>
      <c r="BI380" s="3" t="n">
        <v>-0.000650826183402734</v>
      </c>
      <c r="BJ380" s="3" t="n">
        <v>0.000887526042507681</v>
      </c>
      <c r="BK380" s="3" t="n">
        <v>-0.140844594620886</v>
      </c>
      <c r="BL380" s="3" t="e">
        <f aca="false"/>
        <v>#NULL!</v>
      </c>
      <c r="BM380" s="1" t="n">
        <v>2</v>
      </c>
    </row>
    <row r="381" customFormat="false" ht="12.75" hidden="false" customHeight="false" outlineLevel="0" collapsed="false">
      <c r="A381" s="1" t="n">
        <v>57</v>
      </c>
      <c r="B381" s="1" t="n">
        <v>0</v>
      </c>
      <c r="C381" s="2" t="n">
        <v>44016</v>
      </c>
      <c r="D381" s="1" t="n">
        <v>1</v>
      </c>
      <c r="E381" s="1" t="n">
        <v>1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1</v>
      </c>
      <c r="Q381" s="1" t="n">
        <v>0</v>
      </c>
      <c r="R381" s="1" t="n">
        <v>0</v>
      </c>
      <c r="S381" s="2" t="n">
        <v>44025</v>
      </c>
      <c r="T381" s="1" t="n">
        <v>5</v>
      </c>
      <c r="U381" s="1" t="n">
        <v>1</v>
      </c>
      <c r="V381" s="1" t="n">
        <v>0</v>
      </c>
      <c r="W381" s="1" t="n">
        <v>0</v>
      </c>
      <c r="X381" s="1" t="n">
        <v>0</v>
      </c>
      <c r="Y381" s="1" t="n">
        <v>0</v>
      </c>
      <c r="Z381" s="1" t="n">
        <v>0</v>
      </c>
      <c r="AA381" s="1" t="n">
        <v>0</v>
      </c>
      <c r="AB381" s="1" t="n">
        <v>0</v>
      </c>
      <c r="AC381" s="1" t="n">
        <v>0</v>
      </c>
      <c r="AD381" s="1" t="n">
        <v>1</v>
      </c>
      <c r="AE381" s="1" t="n">
        <v>0</v>
      </c>
      <c r="AF381" s="1" t="n">
        <v>1</v>
      </c>
      <c r="AG381" s="1" t="n">
        <v>0</v>
      </c>
      <c r="AH381" s="1" t="n">
        <v>3</v>
      </c>
      <c r="AI381" s="1" t="n">
        <v>1</v>
      </c>
      <c r="AJ381" s="1" t="n">
        <v>1</v>
      </c>
      <c r="AK381" s="1" t="n">
        <v>0</v>
      </c>
      <c r="AL381" s="1" t="n">
        <v>0</v>
      </c>
      <c r="AM381" s="1" t="n">
        <v>1</v>
      </c>
      <c r="AN381" s="1" t="n">
        <v>2</v>
      </c>
      <c r="AO381" s="1" t="n">
        <v>2</v>
      </c>
      <c r="AP381" s="1" t="n">
        <v>2</v>
      </c>
      <c r="AQ381" s="1" t="n">
        <v>1</v>
      </c>
      <c r="AR381" s="1" t="n">
        <v>2</v>
      </c>
      <c r="AS381" s="1" t="n">
        <v>0</v>
      </c>
      <c r="AT381" s="3" t="n">
        <v>0.92578125</v>
      </c>
      <c r="AU381" s="1" t="n">
        <v>0</v>
      </c>
      <c r="AV381" s="3" t="n">
        <v>0.988461538461539</v>
      </c>
      <c r="AW381" s="3" t="n">
        <v>0.988461538461539</v>
      </c>
      <c r="AX381" s="3" t="n">
        <v>0.926923076923077</v>
      </c>
      <c r="AY381" s="3" t="n">
        <v>0.927461139896378</v>
      </c>
      <c r="AZ381" s="3" t="n">
        <v>0.0753043830641249</v>
      </c>
      <c r="BA381" s="3" t="e">
        <f aca="false"/>
        <v>#NULL!</v>
      </c>
      <c r="BB381" s="3" t="n">
        <v>0</v>
      </c>
      <c r="BC381" s="3" t="e">
        <f aca="false"/>
        <v>#NULL!</v>
      </c>
      <c r="BD381" s="3" t="n">
        <v>0</v>
      </c>
      <c r="BE381" s="3" t="n">
        <v>0.00459026764126928</v>
      </c>
      <c r="BF381" s="3" t="n">
        <v>0.00860733712414882</v>
      </c>
      <c r="BG381" s="3" t="n">
        <v>-0.00041300303483171</v>
      </c>
      <c r="BH381" s="3" t="n">
        <v>-0.0020545604907382</v>
      </c>
      <c r="BI381" s="3" t="n">
        <v>-0.0062402180760563</v>
      </c>
      <c r="BJ381" s="3" t="n">
        <v>0.00533943319800729</v>
      </c>
      <c r="BK381" s="3" t="n">
        <v>-0.118357805036273</v>
      </c>
      <c r="BL381" s="3" t="n">
        <v>0.926923076923077</v>
      </c>
      <c r="BM381" s="1" t="n">
        <v>2</v>
      </c>
    </row>
    <row r="382" customFormat="false" ht="12.75" hidden="false" customHeight="false" outlineLevel="0" collapsed="false">
      <c r="A382" s="1" t="n">
        <v>63</v>
      </c>
      <c r="B382" s="1" t="n">
        <v>1</v>
      </c>
      <c r="C382" s="2" t="n">
        <v>44016</v>
      </c>
      <c r="D382" s="1" t="n">
        <v>1</v>
      </c>
      <c r="E382" s="1" t="n">
        <v>1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1</v>
      </c>
      <c r="K382" s="1" t="n">
        <v>0</v>
      </c>
      <c r="L382" s="1" t="n">
        <v>0</v>
      </c>
      <c r="M382" s="1" t="n">
        <v>1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2" t="n">
        <v>44025</v>
      </c>
      <c r="T382" s="1" t="n">
        <v>3</v>
      </c>
      <c r="U382" s="1" t="n">
        <v>2</v>
      </c>
      <c r="V382" s="1" t="n">
        <v>0</v>
      </c>
      <c r="W382" s="1" t="n">
        <v>0</v>
      </c>
      <c r="X382" s="1" t="n">
        <v>0</v>
      </c>
      <c r="Y382" s="1" t="n">
        <v>0</v>
      </c>
      <c r="Z382" s="1" t="n">
        <v>0</v>
      </c>
      <c r="AA382" s="1" t="n">
        <v>0</v>
      </c>
      <c r="AB382" s="1" t="n">
        <v>0</v>
      </c>
      <c r="AC382" s="1" t="n">
        <v>0</v>
      </c>
      <c r="AD382" s="1" t="n">
        <v>2</v>
      </c>
      <c r="AE382" s="1" t="n">
        <v>1</v>
      </c>
      <c r="AF382" s="1" t="n">
        <v>1</v>
      </c>
      <c r="AG382" s="1" t="n">
        <v>1</v>
      </c>
      <c r="AH382" s="1" t="n">
        <v>1</v>
      </c>
      <c r="AI382" s="1" t="n">
        <v>1</v>
      </c>
      <c r="AJ382" s="1" t="n">
        <v>1</v>
      </c>
      <c r="AK382" s="1" t="n">
        <v>0</v>
      </c>
      <c r="AL382" s="1" t="n">
        <v>0</v>
      </c>
      <c r="AM382" s="1" t="n">
        <v>1</v>
      </c>
      <c r="AN382" s="1" t="n">
        <v>3</v>
      </c>
      <c r="AO382" s="1" t="n">
        <v>1</v>
      </c>
      <c r="AP382" s="1" t="n">
        <v>1</v>
      </c>
      <c r="AQ382" s="1" t="n">
        <v>1</v>
      </c>
      <c r="AR382" s="1" t="n">
        <v>1</v>
      </c>
      <c r="AS382" s="1" t="n">
        <v>0</v>
      </c>
      <c r="AT382" s="3" t="n">
        <v>0.976</v>
      </c>
      <c r="AU382" s="1" t="n">
        <v>0</v>
      </c>
      <c r="AV382" s="3" t="n">
        <v>0.920634920634921</v>
      </c>
      <c r="AW382" s="3" t="n">
        <v>0.920634920634921</v>
      </c>
      <c r="AX382" s="3" t="n">
        <v>0.976190476190476</v>
      </c>
      <c r="AY382" s="3" t="n">
        <v>0.987046632124352</v>
      </c>
      <c r="AZ382" s="3" t="n">
        <v>0.0130379943381299</v>
      </c>
      <c r="BA382" s="3" t="e">
        <f aca="false"/>
        <v>#NULL!</v>
      </c>
      <c r="BB382" s="3" t="n">
        <v>0</v>
      </c>
      <c r="BC382" s="3" t="e">
        <f aca="false"/>
        <v>#NULL!</v>
      </c>
      <c r="BD382" s="3" t="n">
        <v>0</v>
      </c>
      <c r="BE382" s="3" t="n">
        <v>-0.00846087784641061</v>
      </c>
      <c r="BF382" s="3" t="n">
        <v>-0.00327204467976626</v>
      </c>
      <c r="BG382" s="3" t="n">
        <v>-0.000439391066596224</v>
      </c>
      <c r="BH382" s="3" t="n">
        <v>-0.0020378125432188</v>
      </c>
      <c r="BI382" s="3" t="n">
        <v>-0.00582653187821548</v>
      </c>
      <c r="BJ382" s="3" t="n">
        <v>0.00859771499385113</v>
      </c>
      <c r="BK382" s="3" t="n">
        <v>0.0197814718560044</v>
      </c>
      <c r="BL382" s="3" t="n">
        <v>0.976190476190476</v>
      </c>
      <c r="BM382" s="1" t="n">
        <v>2</v>
      </c>
    </row>
    <row r="383" customFormat="false" ht="12.75" hidden="false" customHeight="false" outlineLevel="0" collapsed="false">
      <c r="A383" s="1" t="n">
        <v>45</v>
      </c>
      <c r="B383" s="1" t="n">
        <v>1</v>
      </c>
      <c r="C383" s="2" t="n">
        <v>44038</v>
      </c>
      <c r="D383" s="1" t="n">
        <v>1</v>
      </c>
      <c r="E383" s="1" t="n">
        <v>1</v>
      </c>
      <c r="F383" s="1" t="n">
        <v>0</v>
      </c>
      <c r="G383" s="1" t="n">
        <v>0</v>
      </c>
      <c r="H383" s="1" t="n">
        <v>1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1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2" t="n">
        <v>30969</v>
      </c>
      <c r="T383" s="1" t="n">
        <v>10</v>
      </c>
      <c r="U383" s="1" t="n">
        <v>6</v>
      </c>
      <c r="V383" s="1" t="n">
        <v>0</v>
      </c>
      <c r="W383" s="1" t="n">
        <v>0</v>
      </c>
      <c r="X383" s="1" t="n">
        <v>0</v>
      </c>
      <c r="Y383" s="1" t="n">
        <v>0</v>
      </c>
      <c r="Z383" s="1" t="n">
        <v>0</v>
      </c>
      <c r="AA383" s="1" t="n">
        <v>0</v>
      </c>
      <c r="AB383" s="1" t="n">
        <v>0</v>
      </c>
      <c r="AC383" s="1" t="n">
        <v>0</v>
      </c>
      <c r="AD383" s="1" t="n">
        <v>1</v>
      </c>
      <c r="AE383" s="1" t="n">
        <v>0</v>
      </c>
      <c r="AF383" s="1" t="n">
        <v>1</v>
      </c>
      <c r="AG383" s="1" t="n">
        <v>0</v>
      </c>
      <c r="AH383" s="1" t="n">
        <v>3</v>
      </c>
      <c r="AI383" s="1" t="n">
        <v>1</v>
      </c>
      <c r="AJ383" s="1" t="n">
        <v>1</v>
      </c>
      <c r="AK383" s="1" t="n">
        <v>0</v>
      </c>
      <c r="AL383" s="1" t="n">
        <v>0</v>
      </c>
      <c r="AM383" s="1" t="n">
        <v>1</v>
      </c>
      <c r="AN383" s="1" t="n">
        <v>2</v>
      </c>
      <c r="AO383" s="1" t="n">
        <v>2</v>
      </c>
      <c r="AP383" s="1" t="n">
        <v>2</v>
      </c>
      <c r="AQ383" s="1" t="n">
        <v>1</v>
      </c>
      <c r="AR383" s="1" t="n">
        <v>2</v>
      </c>
      <c r="AS383" s="1" t="n">
        <v>0</v>
      </c>
      <c r="AT383" s="3" t="n">
        <v>0.557338169642857</v>
      </c>
      <c r="AU383" s="1" t="n">
        <v>0</v>
      </c>
      <c r="AV383" s="3" t="n">
        <v>0.552474777750851</v>
      </c>
      <c r="AW383" s="3" t="n">
        <v>0.552058212058212</v>
      </c>
      <c r="AX383" s="3" t="n">
        <v>0.555632166296382</v>
      </c>
      <c r="AY383" s="3" t="n">
        <v>0.576383100179534</v>
      </c>
      <c r="AZ383" s="3" t="n">
        <v>0.550982734891847</v>
      </c>
      <c r="BA383" s="3" t="e">
        <f aca="false"/>
        <v>#NULL!</v>
      </c>
      <c r="BB383" s="3" t="n">
        <v>0</v>
      </c>
      <c r="BC383" s="3" t="e">
        <f aca="false"/>
        <v>#NULL!</v>
      </c>
      <c r="BD383" s="3" t="n">
        <v>0</v>
      </c>
      <c r="BE383" s="3" t="n">
        <v>0.0013524028619556</v>
      </c>
      <c r="BF383" s="3" t="n">
        <v>-0.00144170809718396</v>
      </c>
      <c r="BG383" s="3" t="n">
        <v>-5.7046264644614E-005</v>
      </c>
      <c r="BH383" s="3" t="n">
        <v>-0.00118576748660922</v>
      </c>
      <c r="BI383" s="3" t="n">
        <v>-0.00202505641538058</v>
      </c>
      <c r="BJ383" s="3" t="n">
        <v>0.00206151409898987</v>
      </c>
      <c r="BK383" s="3" t="n">
        <v>0.127117612572296</v>
      </c>
      <c r="BL383" s="3" t="n">
        <v>0.555632166296382</v>
      </c>
      <c r="BM383" s="1" t="n">
        <v>2</v>
      </c>
    </row>
    <row r="384" customFormat="false" ht="12.75" hidden="false" customHeight="false" outlineLevel="0" collapsed="false">
      <c r="A384" s="1" t="n">
        <v>20</v>
      </c>
      <c r="B384" s="1" t="n">
        <v>1</v>
      </c>
      <c r="C384" s="2" t="n">
        <v>44038</v>
      </c>
      <c r="D384" s="1" t="n">
        <v>1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1</v>
      </c>
      <c r="N384" s="1" t="n">
        <v>1</v>
      </c>
      <c r="O384" s="1" t="n">
        <v>1</v>
      </c>
      <c r="P384" s="1" t="n">
        <v>0</v>
      </c>
      <c r="Q384" s="1" t="n">
        <v>0</v>
      </c>
      <c r="R384" s="1" t="n">
        <v>0</v>
      </c>
      <c r="S384" s="2" t="n">
        <v>44053</v>
      </c>
      <c r="T384" s="1" t="n">
        <v>12</v>
      </c>
      <c r="U384" s="1" t="n">
        <v>9</v>
      </c>
      <c r="V384" s="1" t="n">
        <v>0</v>
      </c>
      <c r="W384" s="1" t="n">
        <v>0</v>
      </c>
      <c r="X384" s="1" t="n">
        <v>0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0</v>
      </c>
      <c r="AD384" s="1" t="n">
        <v>0</v>
      </c>
      <c r="AE384" s="1" t="n">
        <v>0</v>
      </c>
      <c r="AF384" s="1" t="n">
        <v>0</v>
      </c>
      <c r="AG384" s="1" t="n">
        <v>0</v>
      </c>
      <c r="AH384" s="1" t="n">
        <v>3</v>
      </c>
      <c r="AI384" s="1" t="n">
        <v>1</v>
      </c>
      <c r="AJ384" s="1" t="n">
        <v>0</v>
      </c>
      <c r="AK384" s="1" t="n">
        <v>0</v>
      </c>
      <c r="AL384" s="1" t="n">
        <v>0</v>
      </c>
      <c r="AM384" s="1" t="n">
        <v>1</v>
      </c>
      <c r="AN384" s="1" t="n">
        <v>1</v>
      </c>
      <c r="AO384" s="1" t="n">
        <v>2</v>
      </c>
      <c r="AP384" s="1" t="n">
        <v>2</v>
      </c>
      <c r="AQ384" s="1" t="n">
        <v>0</v>
      </c>
      <c r="AR384" s="1" t="n">
        <v>2</v>
      </c>
      <c r="AS384" s="1" t="n">
        <v>0</v>
      </c>
      <c r="AT384" s="3" t="n">
        <v>0.41108630952381</v>
      </c>
      <c r="AU384" s="1" t="n">
        <v>0</v>
      </c>
      <c r="AV384" s="3" t="n">
        <v>0.349505565600973</v>
      </c>
      <c r="AW384" s="3" t="n">
        <v>0.349242038587833</v>
      </c>
      <c r="AX384" s="3" t="n">
        <v>0.407981660567273</v>
      </c>
      <c r="AY384" s="3" t="n">
        <v>0.432939342216487</v>
      </c>
      <c r="AZ384" s="3" t="n">
        <v>0.83715764805263</v>
      </c>
      <c r="BA384" s="3" t="e">
        <f aca="false"/>
        <v>#NULL!</v>
      </c>
      <c r="BB384" s="3" t="n">
        <v>0</v>
      </c>
      <c r="BC384" s="3" t="e">
        <f aca="false"/>
        <v>#NULL!</v>
      </c>
      <c r="BD384" s="3" t="n">
        <v>0</v>
      </c>
      <c r="BE384" s="3" t="n">
        <v>-0.00139400802986063</v>
      </c>
      <c r="BF384" s="3" t="n">
        <v>0.00395615506273065</v>
      </c>
      <c r="BG384" s="3" t="n">
        <v>-0.000235144538487248</v>
      </c>
      <c r="BH384" s="3" t="n">
        <v>0.00359608056375501</v>
      </c>
      <c r="BI384" s="3" t="n">
        <v>-0.00492128992399171</v>
      </c>
      <c r="BJ384" s="3" t="n">
        <v>-0.000306049573415323</v>
      </c>
      <c r="BK384" s="3" t="n">
        <v>0.727618068399159</v>
      </c>
      <c r="BL384" s="3" t="n">
        <v>0.407981660567273</v>
      </c>
      <c r="BM384" s="1" t="n">
        <v>1</v>
      </c>
    </row>
    <row r="385" customFormat="false" ht="12.75" hidden="false" customHeight="false" outlineLevel="0" collapsed="false">
      <c r="A385" s="1" t="n">
        <v>18</v>
      </c>
      <c r="B385" s="1" t="n">
        <v>0</v>
      </c>
      <c r="C385" s="2" t="n">
        <v>44038</v>
      </c>
      <c r="D385" s="1" t="n">
        <v>1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1</v>
      </c>
      <c r="P385" s="1" t="n">
        <v>0</v>
      </c>
      <c r="Q385" s="1" t="n">
        <v>0</v>
      </c>
      <c r="R385" s="1" t="n">
        <v>1</v>
      </c>
      <c r="S385" s="2" t="n">
        <v>44053</v>
      </c>
      <c r="T385" s="1" t="n">
        <v>8</v>
      </c>
      <c r="U385" s="1" t="n">
        <v>5</v>
      </c>
      <c r="V385" s="1" t="n">
        <v>0</v>
      </c>
      <c r="W385" s="1" t="n">
        <v>0</v>
      </c>
      <c r="X385" s="1" t="n">
        <v>0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0</v>
      </c>
      <c r="AD385" s="1" t="n">
        <v>0</v>
      </c>
      <c r="AE385" s="1" t="n">
        <v>0</v>
      </c>
      <c r="AF385" s="1" t="n">
        <v>0</v>
      </c>
      <c r="AG385" s="1" t="n">
        <v>0</v>
      </c>
      <c r="AH385" s="1" t="n">
        <v>3</v>
      </c>
      <c r="AI385" s="1" t="n">
        <v>1</v>
      </c>
      <c r="AJ385" s="1" t="n">
        <v>1</v>
      </c>
      <c r="AK385" s="1" t="n">
        <v>0</v>
      </c>
      <c r="AL385" s="1" t="n">
        <v>0</v>
      </c>
      <c r="AM385" s="1" t="n">
        <v>1</v>
      </c>
      <c r="AN385" s="1" t="n">
        <v>1</v>
      </c>
      <c r="AO385" s="1" t="n">
        <v>2</v>
      </c>
      <c r="AP385" s="1" t="n">
        <v>2</v>
      </c>
      <c r="AQ385" s="1" t="n">
        <v>0</v>
      </c>
      <c r="AR385" s="1" t="n">
        <v>2</v>
      </c>
      <c r="AS385" s="1" t="n">
        <v>0</v>
      </c>
      <c r="AT385" s="3" t="n">
        <v>0.7265625</v>
      </c>
      <c r="AU385" s="1" t="n">
        <v>0</v>
      </c>
      <c r="AV385" s="3" t="n">
        <v>0.634178794178794</v>
      </c>
      <c r="AW385" s="3" t="n">
        <v>0.633700623700624</v>
      </c>
      <c r="AX385" s="3" t="n">
        <v>0.730097413503527</v>
      </c>
      <c r="AY385" s="3" t="n">
        <v>0.743092795969323</v>
      </c>
      <c r="AZ385" s="3" t="n">
        <v>0.296934348429933</v>
      </c>
      <c r="BA385" s="3" t="e">
        <f aca="false"/>
        <v>#NULL!</v>
      </c>
      <c r="BB385" s="3" t="n">
        <v>0</v>
      </c>
      <c r="BC385" s="3" t="e">
        <f aca="false"/>
        <v>#NULL!</v>
      </c>
      <c r="BD385" s="3" t="n">
        <v>0</v>
      </c>
      <c r="BE385" s="3" t="n">
        <v>0.00178587423946899</v>
      </c>
      <c r="BF385" s="3" t="n">
        <v>0.0029681839164599</v>
      </c>
      <c r="BG385" s="3" t="n">
        <v>0.000179063306388001</v>
      </c>
      <c r="BH385" s="3" t="n">
        <v>-0.00332687691873112</v>
      </c>
      <c r="BI385" s="3" t="n">
        <v>0.00337278280687683</v>
      </c>
      <c r="BJ385" s="3" t="n">
        <v>-0.000557731911220639</v>
      </c>
      <c r="BK385" s="3" t="n">
        <v>0.555382587342649</v>
      </c>
      <c r="BL385" s="3" t="n">
        <v>0.730097413503527</v>
      </c>
      <c r="BM385" s="1" t="n">
        <v>1</v>
      </c>
    </row>
    <row r="386" customFormat="false" ht="12.75" hidden="false" customHeight="false" outlineLevel="0" collapsed="false">
      <c r="A386" s="1" t="n">
        <v>70</v>
      </c>
      <c r="B386" s="1" t="n">
        <v>0</v>
      </c>
      <c r="C386" s="2" t="n">
        <v>43985</v>
      </c>
      <c r="D386" s="1" t="n">
        <v>1</v>
      </c>
      <c r="E386" s="1" t="n">
        <v>1</v>
      </c>
      <c r="F386" s="1" t="n">
        <v>0</v>
      </c>
      <c r="G386" s="1" t="n">
        <v>1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1</v>
      </c>
      <c r="N386" s="1" t="n">
        <v>0</v>
      </c>
      <c r="O386" s="1" t="n">
        <v>0</v>
      </c>
      <c r="P386" s="1" t="n">
        <v>1</v>
      </c>
      <c r="Q386" s="1" t="n">
        <v>0</v>
      </c>
      <c r="R386" s="1" t="n">
        <v>1</v>
      </c>
      <c r="S386" s="2" t="n">
        <v>44010</v>
      </c>
      <c r="T386" s="1" t="n">
        <v>18</v>
      </c>
      <c r="U386" s="1" t="n">
        <v>10</v>
      </c>
      <c r="V386" s="1" t="n">
        <v>0</v>
      </c>
      <c r="W386" s="1" t="n">
        <v>0</v>
      </c>
      <c r="X386" s="1" t="n">
        <v>0</v>
      </c>
      <c r="Y386" s="1" t="n">
        <v>2</v>
      </c>
      <c r="Z386" s="1" t="n">
        <v>1</v>
      </c>
      <c r="AA386" s="1" t="n">
        <v>1</v>
      </c>
      <c r="AB386" s="1" t="n">
        <v>0</v>
      </c>
      <c r="AC386" s="1" t="n">
        <v>0</v>
      </c>
      <c r="AD386" s="1" t="n">
        <v>0</v>
      </c>
      <c r="AE386" s="1" t="n">
        <v>0</v>
      </c>
      <c r="AF386" s="1" t="n">
        <v>0</v>
      </c>
      <c r="AG386" s="1" t="n">
        <v>0</v>
      </c>
      <c r="AH386" s="1" t="n">
        <v>1</v>
      </c>
      <c r="AI386" s="1" t="n">
        <v>2</v>
      </c>
      <c r="AJ386" s="1" t="n">
        <v>0</v>
      </c>
      <c r="AK386" s="1" t="n">
        <v>0</v>
      </c>
      <c r="AL386" s="1" t="n">
        <v>1</v>
      </c>
      <c r="AM386" s="1" t="n">
        <v>3</v>
      </c>
      <c r="AN386" s="1" t="n">
        <v>3</v>
      </c>
      <c r="AO386" s="1" t="n">
        <v>1</v>
      </c>
      <c r="AP386" s="1" t="n">
        <v>1</v>
      </c>
      <c r="AQ386" s="1" t="n">
        <v>0</v>
      </c>
      <c r="AR386" s="1" t="n">
        <v>1</v>
      </c>
      <c r="AS386" s="1" t="n">
        <v>1</v>
      </c>
      <c r="AT386" s="3" t="n">
        <v>0.155654039528433</v>
      </c>
      <c r="AU386" s="1" t="n">
        <v>1</v>
      </c>
      <c r="AV386" s="3" t="n">
        <v>0.317460317460317</v>
      </c>
      <c r="AW386" s="3" t="e">
        <f aca="false"/>
        <v>#NULL!</v>
      </c>
      <c r="AX386" s="3" t="e">
        <f aca="false"/>
        <v>#NULL!</v>
      </c>
      <c r="AY386" s="3" t="n">
        <v>0.165304112482787</v>
      </c>
      <c r="AZ386" s="3" t="n">
        <v>1.7999683955609</v>
      </c>
      <c r="BA386" s="3" t="e">
        <f aca="false"/>
        <v>#NULL!</v>
      </c>
      <c r="BB386" s="3" t="n">
        <v>0</v>
      </c>
      <c r="BC386" s="3" t="e">
        <f aca="false"/>
        <v>#NULL!</v>
      </c>
      <c r="BD386" s="3" t="n">
        <v>0</v>
      </c>
      <c r="BE386" s="3" t="n">
        <v>0.0041824826274395</v>
      </c>
      <c r="BF386" s="3" t="n">
        <v>-0.00632811833545091</v>
      </c>
      <c r="BG386" s="3" t="n">
        <v>0.000360618240662321</v>
      </c>
      <c r="BH386" s="3" t="n">
        <v>0.000630932594848865</v>
      </c>
      <c r="BI386" s="3" t="n">
        <v>0.00359673892488545</v>
      </c>
      <c r="BJ386" s="3" t="n">
        <v>0.00265792141699246</v>
      </c>
      <c r="BK386" s="3" t="n">
        <v>-0.911056767392463</v>
      </c>
      <c r="BL386" s="3" t="e">
        <f aca="false"/>
        <v>#NULL!</v>
      </c>
      <c r="BM386" s="1" t="n">
        <v>2</v>
      </c>
    </row>
    <row r="387" customFormat="false" ht="12.75" hidden="false" customHeight="false" outlineLevel="0" collapsed="false">
      <c r="A387" s="1" t="n">
        <v>44</v>
      </c>
      <c r="B387" s="1" t="n">
        <v>0</v>
      </c>
      <c r="C387" s="2" t="n">
        <v>44042</v>
      </c>
      <c r="D387" s="1" t="n">
        <v>1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1</v>
      </c>
      <c r="N387" s="1" t="n">
        <v>0</v>
      </c>
      <c r="O387" s="1" t="n">
        <v>1</v>
      </c>
      <c r="P387" s="1" t="n">
        <v>1</v>
      </c>
      <c r="Q387" s="1" t="n">
        <v>0</v>
      </c>
      <c r="R387" s="1" t="n">
        <v>0</v>
      </c>
      <c r="S387" s="2" t="n">
        <v>44042</v>
      </c>
      <c r="T387" s="1" t="n">
        <v>16</v>
      </c>
      <c r="U387" s="1" t="n">
        <v>11</v>
      </c>
      <c r="V387" s="1" t="n">
        <v>0</v>
      </c>
      <c r="W387" s="1" t="n">
        <v>0</v>
      </c>
      <c r="X387" s="1" t="n">
        <v>0</v>
      </c>
      <c r="Y387" s="1" t="n">
        <v>2</v>
      </c>
      <c r="Z387" s="1" t="n">
        <v>1</v>
      </c>
      <c r="AA387" s="1" t="n">
        <v>0</v>
      </c>
      <c r="AB387" s="1" t="n">
        <v>1</v>
      </c>
      <c r="AC387" s="1" t="n">
        <v>0</v>
      </c>
      <c r="AD387" s="1" t="n">
        <v>1</v>
      </c>
      <c r="AE387" s="1" t="n">
        <v>0</v>
      </c>
      <c r="AF387" s="1" t="n">
        <v>1</v>
      </c>
      <c r="AG387" s="1" t="n">
        <v>0</v>
      </c>
      <c r="AH387" s="1" t="n">
        <v>3</v>
      </c>
      <c r="AI387" s="1" t="n">
        <v>1</v>
      </c>
      <c r="AJ387" s="1" t="n">
        <v>0</v>
      </c>
      <c r="AK387" s="1" t="n">
        <v>0</v>
      </c>
      <c r="AL387" s="1" t="n">
        <v>0</v>
      </c>
      <c r="AM387" s="1" t="n">
        <v>1</v>
      </c>
      <c r="AN387" s="1" t="n">
        <v>2</v>
      </c>
      <c r="AO387" s="1" t="n">
        <v>2</v>
      </c>
      <c r="AP387" s="1" t="n">
        <v>2</v>
      </c>
      <c r="AQ387" s="1" t="n">
        <v>1</v>
      </c>
      <c r="AR387" s="1" t="n">
        <v>2</v>
      </c>
      <c r="AS387" s="1" t="n">
        <v>1</v>
      </c>
      <c r="AT387" s="3" t="n">
        <v>0.211529848589921</v>
      </c>
      <c r="AU387" s="1" t="n">
        <v>0</v>
      </c>
      <c r="AV387" s="3" t="n">
        <v>0.274892017888406</v>
      </c>
      <c r="AW387" s="3" t="n">
        <v>0.274684749451105</v>
      </c>
      <c r="AX387" s="3" t="n">
        <v>0.207913730866014</v>
      </c>
      <c r="AY387" s="3" t="n">
        <v>0.217781608509016</v>
      </c>
      <c r="AZ387" s="3" t="n">
        <v>1.52426251415608</v>
      </c>
      <c r="BA387" s="3" t="e">
        <f aca="false"/>
        <v>#NULL!</v>
      </c>
      <c r="BB387" s="3" t="n">
        <v>0</v>
      </c>
      <c r="BC387" s="3" t="e">
        <f aca="false"/>
        <v>#NULL!</v>
      </c>
      <c r="BD387" s="3" t="n">
        <v>0</v>
      </c>
      <c r="BE387" s="3" t="n">
        <v>-0.00593409880905919</v>
      </c>
      <c r="BF387" s="3" t="n">
        <v>-0.00869917191336762</v>
      </c>
      <c r="BG387" s="3" t="n">
        <v>0.000212221957331968</v>
      </c>
      <c r="BH387" s="3" t="n">
        <v>0.0052270634692908</v>
      </c>
      <c r="BI387" s="3" t="n">
        <v>-0.00881243693351674</v>
      </c>
      <c r="BJ387" s="3" t="n">
        <v>-0.00568563502467918</v>
      </c>
      <c r="BK387" s="3" t="n">
        <v>0.419365562317397</v>
      </c>
      <c r="BL387" s="3" t="n">
        <v>0.207913730866014</v>
      </c>
      <c r="BM387" s="1" t="n">
        <v>2</v>
      </c>
    </row>
    <row r="388" customFormat="false" ht="12.75" hidden="false" customHeight="false" outlineLevel="0" collapsed="false">
      <c r="A388" s="1" t="n">
        <v>32</v>
      </c>
      <c r="B388" s="1" t="n">
        <v>0</v>
      </c>
      <c r="C388" s="2" t="n">
        <v>44029</v>
      </c>
      <c r="D388" s="1" t="n">
        <v>1</v>
      </c>
      <c r="E388" s="1" t="n">
        <v>1</v>
      </c>
      <c r="F388" s="1" t="n">
        <v>0</v>
      </c>
      <c r="G388" s="1" t="n">
        <v>2</v>
      </c>
      <c r="H388" s="1" t="n">
        <v>1</v>
      </c>
      <c r="I388" s="1" t="n">
        <v>0</v>
      </c>
      <c r="J388" s="1" t="n">
        <v>0</v>
      </c>
      <c r="K388" s="1" t="n">
        <v>1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1</v>
      </c>
      <c r="Q388" s="1" t="n">
        <v>0</v>
      </c>
      <c r="R388" s="1" t="n">
        <v>0</v>
      </c>
      <c r="S388" s="2" t="e">
        <f aca="false"/>
        <v>#NULL!</v>
      </c>
      <c r="T388" s="1" t="e">
        <f aca="false"/>
        <v>#NULL!</v>
      </c>
      <c r="U388" s="1" t="e">
        <f aca="false"/>
        <v>#NULL!</v>
      </c>
      <c r="V388" s="1" t="e">
        <f aca="false"/>
        <v>#NULL!</v>
      </c>
      <c r="W388" s="1" t="e">
        <f aca="false"/>
        <v>#NULL!</v>
      </c>
      <c r="X388" s="1" t="e">
        <f aca="false"/>
        <v>#NULL!</v>
      </c>
      <c r="Y388" s="1" t="e">
        <f aca="false"/>
        <v>#NULL!</v>
      </c>
      <c r="Z388" s="1" t="e">
        <f aca="false"/>
        <v>#NULL!</v>
      </c>
      <c r="AA388" s="1" t="e">
        <f aca="false"/>
        <v>#NULL!</v>
      </c>
      <c r="AB388" s="1" t="e">
        <f aca="false"/>
        <v>#NULL!</v>
      </c>
      <c r="AC388" s="1" t="e">
        <f aca="false"/>
        <v>#NULL!</v>
      </c>
      <c r="AD388" s="1" t="n">
        <v>0</v>
      </c>
      <c r="AE388" s="1" t="n">
        <v>1</v>
      </c>
      <c r="AF388" s="1" t="n">
        <v>0</v>
      </c>
      <c r="AG388" s="1" t="n">
        <v>0</v>
      </c>
      <c r="AH388" s="1" t="n">
        <v>1</v>
      </c>
      <c r="AI388" s="1" t="n">
        <v>2</v>
      </c>
      <c r="AJ388" s="1" t="e">
        <f aca="false"/>
        <v>#NULL!</v>
      </c>
      <c r="AK388" s="1" t="e">
        <f aca="false"/>
        <v>#NULL!</v>
      </c>
      <c r="AL388" s="1" t="e">
        <f aca="false"/>
        <v>#NULL!</v>
      </c>
      <c r="AM388" s="1" t="e">
        <f aca="false"/>
        <v>#NULL!</v>
      </c>
      <c r="AN388" s="1" t="e">
        <f aca="false"/>
        <v>#NULL!</v>
      </c>
      <c r="AO388" s="1" t="e">
        <f aca="false"/>
        <v>#NULL!</v>
      </c>
      <c r="AP388" s="1" t="e">
        <f aca="false"/>
        <v>#NULL!</v>
      </c>
      <c r="AQ388" s="1" t="e">
        <f aca="false"/>
        <v>#NULL!</v>
      </c>
      <c r="AR388" s="1" t="e">
        <f aca="false"/>
        <v>#NULL!</v>
      </c>
      <c r="AS388" s="1" t="e">
        <f aca="false"/>
        <v>#NULL!</v>
      </c>
      <c r="AT388" s="3" t="e">
        <f aca="false"/>
        <v>#NULL!</v>
      </c>
      <c r="AU388" s="1" t="e">
        <f aca="false"/>
        <v>#NULL!</v>
      </c>
      <c r="AV388" s="3" t="e">
        <f aca="false"/>
        <v>#NULL!</v>
      </c>
      <c r="AW388" s="3" t="e">
        <f aca="false"/>
        <v>#NULL!</v>
      </c>
      <c r="AX388" s="3" t="e">
        <f aca="false"/>
        <v>#NULL!</v>
      </c>
      <c r="AY388" s="3" t="e">
        <f aca="false"/>
        <v>#NULL!</v>
      </c>
      <c r="AZ388" s="3" t="e">
        <f aca="false"/>
        <v>#NULL!</v>
      </c>
      <c r="BA388" s="3" t="e">
        <f aca="false"/>
        <v>#NULL!</v>
      </c>
      <c r="BB388" s="3" t="e">
        <f aca="false"/>
        <v>#NULL!</v>
      </c>
      <c r="BC388" s="3" t="e">
        <f aca="false"/>
        <v>#NULL!</v>
      </c>
      <c r="BD388" s="3" t="e">
        <f aca="false"/>
        <v>#NULL!</v>
      </c>
      <c r="BE388" s="3" t="e">
        <f aca="false"/>
        <v>#NULL!</v>
      </c>
      <c r="BF388" s="3" t="e">
        <f aca="false"/>
        <v>#NULL!</v>
      </c>
      <c r="BG388" s="3" t="e">
        <f aca="false"/>
        <v>#NULL!</v>
      </c>
      <c r="BH388" s="3" t="e">
        <f aca="false"/>
        <v>#NULL!</v>
      </c>
      <c r="BI388" s="3" t="e">
        <f aca="false"/>
        <v>#NULL!</v>
      </c>
      <c r="BJ388" s="3" t="e">
        <f aca="false"/>
        <v>#NULL!</v>
      </c>
      <c r="BK388" s="3" t="e">
        <f aca="false"/>
        <v>#NULL!</v>
      </c>
      <c r="BL388" s="3" t="e">
        <f aca="false"/>
        <v>#NULL!</v>
      </c>
      <c r="BM388" s="1" t="n">
        <v>1</v>
      </c>
    </row>
    <row r="389" customFormat="false" ht="12.75" hidden="false" customHeight="false" outlineLevel="0" collapsed="false">
      <c r="A389" s="1" t="n">
        <v>65</v>
      </c>
      <c r="B389" s="1" t="n">
        <v>1</v>
      </c>
      <c r="C389" s="2" t="n">
        <v>44027</v>
      </c>
      <c r="D389" s="1" t="n">
        <v>1</v>
      </c>
      <c r="E389" s="1" t="n">
        <v>1</v>
      </c>
      <c r="F389" s="1" t="n">
        <v>0</v>
      </c>
      <c r="G389" s="1" t="n">
        <v>2</v>
      </c>
      <c r="H389" s="1" t="n">
        <v>1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1</v>
      </c>
      <c r="N389" s="1" t="n">
        <v>1</v>
      </c>
      <c r="O389" s="1" t="n">
        <v>0</v>
      </c>
      <c r="P389" s="1" t="n">
        <v>0</v>
      </c>
      <c r="Q389" s="1" t="n">
        <v>0</v>
      </c>
      <c r="R389" s="1" t="n">
        <v>0</v>
      </c>
      <c r="S389" s="2" t="e">
        <f aca="false"/>
        <v>#NULL!</v>
      </c>
      <c r="T389" s="1" t="e">
        <f aca="false"/>
        <v>#NULL!</v>
      </c>
      <c r="U389" s="1" t="e">
        <f aca="false"/>
        <v>#NULL!</v>
      </c>
      <c r="V389" s="1" t="e">
        <f aca="false"/>
        <v>#NULL!</v>
      </c>
      <c r="W389" s="1" t="e">
        <f aca="false"/>
        <v>#NULL!</v>
      </c>
      <c r="X389" s="1" t="e">
        <f aca="false"/>
        <v>#NULL!</v>
      </c>
      <c r="Y389" s="1" t="e">
        <f aca="false"/>
        <v>#NULL!</v>
      </c>
      <c r="Z389" s="1" t="e">
        <f aca="false"/>
        <v>#NULL!</v>
      </c>
      <c r="AA389" s="1" t="e">
        <f aca="false"/>
        <v>#NULL!</v>
      </c>
      <c r="AB389" s="1" t="e">
        <f aca="false"/>
        <v>#NULL!</v>
      </c>
      <c r="AC389" s="1" t="e">
        <f aca="false"/>
        <v>#NULL!</v>
      </c>
      <c r="AD389" s="1" t="n">
        <v>0</v>
      </c>
      <c r="AE389" s="1" t="n">
        <v>0</v>
      </c>
      <c r="AF389" s="1" t="n">
        <v>0</v>
      </c>
      <c r="AG389" s="1" t="n">
        <v>0</v>
      </c>
      <c r="AH389" s="1" t="n">
        <v>1</v>
      </c>
      <c r="AI389" s="1" t="n">
        <v>2</v>
      </c>
      <c r="AJ389" s="1" t="e">
        <f aca="false"/>
        <v>#NULL!</v>
      </c>
      <c r="AK389" s="1" t="e">
        <f aca="false"/>
        <v>#NULL!</v>
      </c>
      <c r="AL389" s="1" t="e">
        <f aca="false"/>
        <v>#NULL!</v>
      </c>
      <c r="AM389" s="1" t="e">
        <f aca="false"/>
        <v>#NULL!</v>
      </c>
      <c r="AN389" s="1" t="e">
        <f aca="false"/>
        <v>#NULL!</v>
      </c>
      <c r="AO389" s="1" t="e">
        <f aca="false"/>
        <v>#NULL!</v>
      </c>
      <c r="AP389" s="1" t="e">
        <f aca="false"/>
        <v>#NULL!</v>
      </c>
      <c r="AQ389" s="1" t="e">
        <f aca="false"/>
        <v>#NULL!</v>
      </c>
      <c r="AR389" s="1" t="e">
        <f aca="false"/>
        <v>#NULL!</v>
      </c>
      <c r="AS389" s="1" t="e">
        <f aca="false"/>
        <v>#NULL!</v>
      </c>
      <c r="AT389" s="3" t="e">
        <f aca="false"/>
        <v>#NULL!</v>
      </c>
      <c r="AU389" s="1" t="e">
        <f aca="false"/>
        <v>#NULL!</v>
      </c>
      <c r="AV389" s="3" t="e">
        <f aca="false"/>
        <v>#NULL!</v>
      </c>
      <c r="AW389" s="3" t="e">
        <f aca="false"/>
        <v>#NULL!</v>
      </c>
      <c r="AX389" s="3" t="e">
        <f aca="false"/>
        <v>#NULL!</v>
      </c>
      <c r="AY389" s="3" t="e">
        <f aca="false"/>
        <v>#NULL!</v>
      </c>
      <c r="AZ389" s="3" t="e">
        <f aca="false"/>
        <v>#NULL!</v>
      </c>
      <c r="BA389" s="3" t="e">
        <f aca="false"/>
        <v>#NULL!</v>
      </c>
      <c r="BB389" s="3" t="e">
        <f aca="false"/>
        <v>#NULL!</v>
      </c>
      <c r="BC389" s="3" t="e">
        <f aca="false"/>
        <v>#NULL!</v>
      </c>
      <c r="BD389" s="3" t="e">
        <f aca="false"/>
        <v>#NULL!</v>
      </c>
      <c r="BE389" s="3" t="e">
        <f aca="false"/>
        <v>#NULL!</v>
      </c>
      <c r="BF389" s="3" t="e">
        <f aca="false"/>
        <v>#NULL!</v>
      </c>
      <c r="BG389" s="3" t="e">
        <f aca="false"/>
        <v>#NULL!</v>
      </c>
      <c r="BH389" s="3" t="e">
        <f aca="false"/>
        <v>#NULL!</v>
      </c>
      <c r="BI389" s="3" t="e">
        <f aca="false"/>
        <v>#NULL!</v>
      </c>
      <c r="BJ389" s="3" t="e">
        <f aca="false"/>
        <v>#NULL!</v>
      </c>
      <c r="BK389" s="3" t="e">
        <f aca="false"/>
        <v>#NULL!</v>
      </c>
      <c r="BL389" s="3" t="e">
        <f aca="false"/>
        <v>#NULL!</v>
      </c>
      <c r="BM389" s="1" t="n">
        <v>2</v>
      </c>
    </row>
    <row r="390" customFormat="false" ht="12.75" hidden="false" customHeight="false" outlineLevel="0" collapsed="false">
      <c r="A390" s="1" t="n">
        <v>26</v>
      </c>
      <c r="B390" s="1" t="n">
        <v>0</v>
      </c>
      <c r="C390" s="2" t="n">
        <v>44013</v>
      </c>
      <c r="D390" s="1" t="n">
        <v>1</v>
      </c>
      <c r="E390" s="1" t="n">
        <v>1</v>
      </c>
      <c r="F390" s="1" t="n">
        <v>0</v>
      </c>
      <c r="G390" s="1" t="n">
        <v>1</v>
      </c>
      <c r="H390" s="1" t="n">
        <v>0</v>
      </c>
      <c r="I390" s="1" t="n">
        <v>1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1</v>
      </c>
      <c r="Q390" s="1" t="n">
        <v>0</v>
      </c>
      <c r="R390" s="1" t="n">
        <v>0</v>
      </c>
      <c r="S390" s="2" t="e">
        <f aca="false"/>
        <v>#NULL!</v>
      </c>
      <c r="T390" s="1" t="e">
        <f aca="false"/>
        <v>#NULL!</v>
      </c>
      <c r="U390" s="1" t="e">
        <f aca="false"/>
        <v>#NULL!</v>
      </c>
      <c r="V390" s="1" t="e">
        <f aca="false"/>
        <v>#NULL!</v>
      </c>
      <c r="W390" s="1" t="e">
        <f aca="false"/>
        <v>#NULL!</v>
      </c>
      <c r="X390" s="1" t="e">
        <f aca="false"/>
        <v>#NULL!</v>
      </c>
      <c r="Y390" s="1" t="e">
        <f aca="false"/>
        <v>#NULL!</v>
      </c>
      <c r="Z390" s="1" t="e">
        <f aca="false"/>
        <v>#NULL!</v>
      </c>
      <c r="AA390" s="1" t="e">
        <f aca="false"/>
        <v>#NULL!</v>
      </c>
      <c r="AB390" s="1" t="e">
        <f aca="false"/>
        <v>#NULL!</v>
      </c>
      <c r="AC390" s="1" t="e">
        <f aca="false"/>
        <v>#NULL!</v>
      </c>
      <c r="AD390" s="1" t="n">
        <v>0</v>
      </c>
      <c r="AE390" s="1" t="n">
        <v>0</v>
      </c>
      <c r="AF390" s="1" t="n">
        <v>0</v>
      </c>
      <c r="AG390" s="1" t="n">
        <v>0</v>
      </c>
      <c r="AH390" s="1" t="n">
        <v>1</v>
      </c>
      <c r="AI390" s="1" t="n">
        <v>1</v>
      </c>
      <c r="AJ390" s="1" t="e">
        <f aca="false"/>
        <v>#NULL!</v>
      </c>
      <c r="AK390" s="1" t="e">
        <f aca="false"/>
        <v>#NULL!</v>
      </c>
      <c r="AL390" s="1" t="e">
        <f aca="false"/>
        <v>#NULL!</v>
      </c>
      <c r="AM390" s="1" t="e">
        <f aca="false"/>
        <v>#NULL!</v>
      </c>
      <c r="AN390" s="1" t="e">
        <f aca="false"/>
        <v>#NULL!</v>
      </c>
      <c r="AO390" s="1" t="e">
        <f aca="false"/>
        <v>#NULL!</v>
      </c>
      <c r="AP390" s="1" t="e">
        <f aca="false"/>
        <v>#NULL!</v>
      </c>
      <c r="AQ390" s="1" t="e">
        <f aca="false"/>
        <v>#NULL!</v>
      </c>
      <c r="AR390" s="1" t="e">
        <f aca="false"/>
        <v>#NULL!</v>
      </c>
      <c r="AS390" s="1" t="e">
        <f aca="false"/>
        <v>#NULL!</v>
      </c>
      <c r="AT390" s="3" t="e">
        <f aca="false"/>
        <v>#NULL!</v>
      </c>
      <c r="AU390" s="1" t="e">
        <f aca="false"/>
        <v>#NULL!</v>
      </c>
      <c r="AV390" s="3" t="e">
        <f aca="false"/>
        <v>#NULL!</v>
      </c>
      <c r="AW390" s="3" t="e">
        <f aca="false"/>
        <v>#NULL!</v>
      </c>
      <c r="AX390" s="3" t="e">
        <f aca="false"/>
        <v>#NULL!</v>
      </c>
      <c r="AY390" s="3" t="e">
        <f aca="false"/>
        <v>#NULL!</v>
      </c>
      <c r="AZ390" s="3" t="e">
        <f aca="false"/>
        <v>#NULL!</v>
      </c>
      <c r="BA390" s="3" t="e">
        <f aca="false"/>
        <v>#NULL!</v>
      </c>
      <c r="BB390" s="3" t="e">
        <f aca="false"/>
        <v>#NULL!</v>
      </c>
      <c r="BC390" s="3" t="e">
        <f aca="false"/>
        <v>#NULL!</v>
      </c>
      <c r="BD390" s="3" t="e">
        <f aca="false"/>
        <v>#NULL!</v>
      </c>
      <c r="BE390" s="3" t="e">
        <f aca="false"/>
        <v>#NULL!</v>
      </c>
      <c r="BF390" s="3" t="e">
        <f aca="false"/>
        <v>#NULL!</v>
      </c>
      <c r="BG390" s="3" t="e">
        <f aca="false"/>
        <v>#NULL!</v>
      </c>
      <c r="BH390" s="3" t="e">
        <f aca="false"/>
        <v>#NULL!</v>
      </c>
      <c r="BI390" s="3" t="e">
        <f aca="false"/>
        <v>#NULL!</v>
      </c>
      <c r="BJ390" s="3" t="e">
        <f aca="false"/>
        <v>#NULL!</v>
      </c>
      <c r="BK390" s="3" t="e">
        <f aca="false"/>
        <v>#NULL!</v>
      </c>
      <c r="BL390" s="3" t="e">
        <f aca="false"/>
        <v>#NULL!</v>
      </c>
      <c r="BM390" s="1" t="n">
        <v>1</v>
      </c>
    </row>
    <row r="391" customFormat="false" ht="12.75" hidden="false" customHeight="false" outlineLevel="0" collapsed="false">
      <c r="A391" s="1" t="n">
        <v>27</v>
      </c>
      <c r="B391" s="1" t="n">
        <v>0</v>
      </c>
      <c r="C391" s="2" t="n">
        <v>44013</v>
      </c>
      <c r="D391" s="1" t="n">
        <v>1</v>
      </c>
      <c r="E391" s="1" t="n">
        <v>1</v>
      </c>
      <c r="F391" s="1" t="n">
        <v>1</v>
      </c>
      <c r="G391" s="1" t="n">
        <v>2</v>
      </c>
      <c r="H391" s="1" t="n">
        <v>1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1</v>
      </c>
      <c r="Q391" s="1" t="n">
        <v>0</v>
      </c>
      <c r="R391" s="1" t="n">
        <v>0</v>
      </c>
      <c r="S391" s="2" t="e">
        <f aca="false"/>
        <v>#NULL!</v>
      </c>
      <c r="T391" s="1" t="e">
        <f aca="false"/>
        <v>#NULL!</v>
      </c>
      <c r="U391" s="1" t="e">
        <f aca="false"/>
        <v>#NULL!</v>
      </c>
      <c r="V391" s="1" t="e">
        <f aca="false"/>
        <v>#NULL!</v>
      </c>
      <c r="W391" s="1" t="e">
        <f aca="false"/>
        <v>#NULL!</v>
      </c>
      <c r="X391" s="1" t="e">
        <f aca="false"/>
        <v>#NULL!</v>
      </c>
      <c r="Y391" s="1" t="e">
        <f aca="false"/>
        <v>#NULL!</v>
      </c>
      <c r="Z391" s="1" t="e">
        <f aca="false"/>
        <v>#NULL!</v>
      </c>
      <c r="AA391" s="1" t="e">
        <f aca="false"/>
        <v>#NULL!</v>
      </c>
      <c r="AB391" s="1" t="e">
        <f aca="false"/>
        <v>#NULL!</v>
      </c>
      <c r="AC391" s="1" t="e">
        <f aca="false"/>
        <v>#NULL!</v>
      </c>
      <c r="AD391" s="1" t="n">
        <v>0</v>
      </c>
      <c r="AE391" s="1" t="n">
        <v>0</v>
      </c>
      <c r="AF391" s="1" t="n">
        <v>0</v>
      </c>
      <c r="AG391" s="1" t="n">
        <v>0</v>
      </c>
      <c r="AH391" s="1" t="n">
        <v>7</v>
      </c>
      <c r="AI391" s="1" t="n">
        <v>2</v>
      </c>
      <c r="AJ391" s="1" t="e">
        <f aca="false"/>
        <v>#NULL!</v>
      </c>
      <c r="AK391" s="1" t="e">
        <f aca="false"/>
        <v>#NULL!</v>
      </c>
      <c r="AL391" s="1" t="e">
        <f aca="false"/>
        <v>#NULL!</v>
      </c>
      <c r="AM391" s="1" t="e">
        <f aca="false"/>
        <v>#NULL!</v>
      </c>
      <c r="AN391" s="1" t="e">
        <f aca="false"/>
        <v>#NULL!</v>
      </c>
      <c r="AO391" s="1" t="e">
        <f aca="false"/>
        <v>#NULL!</v>
      </c>
      <c r="AP391" s="1" t="e">
        <f aca="false"/>
        <v>#NULL!</v>
      </c>
      <c r="AQ391" s="1" t="e">
        <f aca="false"/>
        <v>#NULL!</v>
      </c>
      <c r="AR391" s="1" t="e">
        <f aca="false"/>
        <v>#NULL!</v>
      </c>
      <c r="AS391" s="1" t="e">
        <f aca="false"/>
        <v>#NULL!</v>
      </c>
      <c r="AT391" s="3" t="e">
        <f aca="false"/>
        <v>#NULL!</v>
      </c>
      <c r="AU391" s="1" t="e">
        <f aca="false"/>
        <v>#NULL!</v>
      </c>
      <c r="AV391" s="3" t="e">
        <f aca="false"/>
        <v>#NULL!</v>
      </c>
      <c r="AW391" s="3" t="e">
        <f aca="false"/>
        <v>#NULL!</v>
      </c>
      <c r="AX391" s="3" t="e">
        <f aca="false"/>
        <v>#NULL!</v>
      </c>
      <c r="AY391" s="3" t="e">
        <f aca="false"/>
        <v>#NULL!</v>
      </c>
      <c r="AZ391" s="3" t="e">
        <f aca="false"/>
        <v>#NULL!</v>
      </c>
      <c r="BA391" s="3" t="e">
        <f aca="false"/>
        <v>#NULL!</v>
      </c>
      <c r="BB391" s="3" t="e">
        <f aca="false"/>
        <v>#NULL!</v>
      </c>
      <c r="BC391" s="3" t="e">
        <f aca="false"/>
        <v>#NULL!</v>
      </c>
      <c r="BD391" s="3" t="e">
        <f aca="false"/>
        <v>#NULL!</v>
      </c>
      <c r="BE391" s="3" t="e">
        <f aca="false"/>
        <v>#NULL!</v>
      </c>
      <c r="BF391" s="3" t="e">
        <f aca="false"/>
        <v>#NULL!</v>
      </c>
      <c r="BG391" s="3" t="e">
        <f aca="false"/>
        <v>#NULL!</v>
      </c>
      <c r="BH391" s="3" t="e">
        <f aca="false"/>
        <v>#NULL!</v>
      </c>
      <c r="BI391" s="3" t="e">
        <f aca="false"/>
        <v>#NULL!</v>
      </c>
      <c r="BJ391" s="3" t="e">
        <f aca="false"/>
        <v>#NULL!</v>
      </c>
      <c r="BK391" s="3" t="e">
        <f aca="false"/>
        <v>#NULL!</v>
      </c>
      <c r="BL391" s="3" t="e">
        <f aca="false"/>
        <v>#NULL!</v>
      </c>
      <c r="BM391" s="1" t="n">
        <v>1</v>
      </c>
    </row>
    <row r="392" customFormat="false" ht="12.75" hidden="false" customHeight="false" outlineLevel="0" collapsed="false">
      <c r="A392" s="1" t="n">
        <v>50</v>
      </c>
      <c r="B392" s="1" t="n">
        <v>1</v>
      </c>
      <c r="C392" s="2" t="n">
        <v>44038</v>
      </c>
      <c r="D392" s="1" t="n">
        <v>1</v>
      </c>
      <c r="E392" s="1" t="n">
        <v>1</v>
      </c>
      <c r="F392" s="1" t="n">
        <v>0</v>
      </c>
      <c r="G392" s="1" t="n">
        <v>2</v>
      </c>
      <c r="H392" s="1" t="n">
        <v>1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1</v>
      </c>
      <c r="O392" s="1" t="n">
        <v>1</v>
      </c>
      <c r="P392" s="1" t="n">
        <v>0</v>
      </c>
      <c r="Q392" s="1" t="n">
        <v>0</v>
      </c>
      <c r="R392" s="1" t="n">
        <v>0</v>
      </c>
      <c r="S392" s="2" t="e">
        <f aca="false"/>
        <v>#NULL!</v>
      </c>
      <c r="T392" s="1" t="e">
        <f aca="false"/>
        <v>#NULL!</v>
      </c>
      <c r="U392" s="1" t="e">
        <f aca="false"/>
        <v>#NULL!</v>
      </c>
      <c r="V392" s="1" t="e">
        <f aca="false"/>
        <v>#NULL!</v>
      </c>
      <c r="W392" s="1" t="e">
        <f aca="false"/>
        <v>#NULL!</v>
      </c>
      <c r="X392" s="1" t="e">
        <f aca="false"/>
        <v>#NULL!</v>
      </c>
      <c r="Y392" s="1" t="e">
        <f aca="false"/>
        <v>#NULL!</v>
      </c>
      <c r="Z392" s="1" t="e">
        <f aca="false"/>
        <v>#NULL!</v>
      </c>
      <c r="AA392" s="1" t="e">
        <f aca="false"/>
        <v>#NULL!</v>
      </c>
      <c r="AB392" s="1" t="e">
        <f aca="false"/>
        <v>#NULL!</v>
      </c>
      <c r="AC392" s="1" t="e">
        <f aca="false"/>
        <v>#NULL!</v>
      </c>
      <c r="AD392" s="1" t="n">
        <v>0</v>
      </c>
      <c r="AE392" s="1" t="n">
        <v>0</v>
      </c>
      <c r="AF392" s="1" t="n">
        <v>0</v>
      </c>
      <c r="AG392" s="1" t="n">
        <v>0</v>
      </c>
      <c r="AH392" s="1" t="n">
        <v>7</v>
      </c>
      <c r="AI392" s="1" t="n">
        <v>2</v>
      </c>
      <c r="AJ392" s="1" t="e">
        <f aca="false"/>
        <v>#NULL!</v>
      </c>
      <c r="AK392" s="1" t="e">
        <f aca="false"/>
        <v>#NULL!</v>
      </c>
      <c r="AL392" s="1" t="e">
        <f aca="false"/>
        <v>#NULL!</v>
      </c>
      <c r="AM392" s="1" t="e">
        <f aca="false"/>
        <v>#NULL!</v>
      </c>
      <c r="AN392" s="1" t="e">
        <f aca="false"/>
        <v>#NULL!</v>
      </c>
      <c r="AO392" s="1" t="e">
        <f aca="false"/>
        <v>#NULL!</v>
      </c>
      <c r="AP392" s="1" t="e">
        <f aca="false"/>
        <v>#NULL!</v>
      </c>
      <c r="AQ392" s="1" t="e">
        <f aca="false"/>
        <v>#NULL!</v>
      </c>
      <c r="AR392" s="1" t="e">
        <f aca="false"/>
        <v>#NULL!</v>
      </c>
      <c r="AS392" s="1" t="e">
        <f aca="false"/>
        <v>#NULL!</v>
      </c>
      <c r="AT392" s="3" t="e">
        <f aca="false"/>
        <v>#NULL!</v>
      </c>
      <c r="AU392" s="1" t="e">
        <f aca="false"/>
        <v>#NULL!</v>
      </c>
      <c r="AV392" s="3" t="e">
        <f aca="false"/>
        <v>#NULL!</v>
      </c>
      <c r="AW392" s="3" t="e">
        <f aca="false"/>
        <v>#NULL!</v>
      </c>
      <c r="AX392" s="3" t="e">
        <f aca="false"/>
        <v>#NULL!</v>
      </c>
      <c r="AY392" s="3" t="e">
        <f aca="false"/>
        <v>#NULL!</v>
      </c>
      <c r="AZ392" s="3" t="e">
        <f aca="false"/>
        <v>#NULL!</v>
      </c>
      <c r="BA392" s="3" t="e">
        <f aca="false"/>
        <v>#NULL!</v>
      </c>
      <c r="BB392" s="3" t="e">
        <f aca="false"/>
        <v>#NULL!</v>
      </c>
      <c r="BC392" s="3" t="e">
        <f aca="false"/>
        <v>#NULL!</v>
      </c>
      <c r="BD392" s="3" t="e">
        <f aca="false"/>
        <v>#NULL!</v>
      </c>
      <c r="BE392" s="3" t="e">
        <f aca="false"/>
        <v>#NULL!</v>
      </c>
      <c r="BF392" s="3" t="e">
        <f aca="false"/>
        <v>#NULL!</v>
      </c>
      <c r="BG392" s="3" t="e">
        <f aca="false"/>
        <v>#NULL!</v>
      </c>
      <c r="BH392" s="3" t="e">
        <f aca="false"/>
        <v>#NULL!</v>
      </c>
      <c r="BI392" s="3" t="e">
        <f aca="false"/>
        <v>#NULL!</v>
      </c>
      <c r="BJ392" s="3" t="e">
        <f aca="false"/>
        <v>#NULL!</v>
      </c>
      <c r="BK392" s="3" t="e">
        <f aca="false"/>
        <v>#NULL!</v>
      </c>
      <c r="BL392" s="3" t="e">
        <f aca="false"/>
        <v>#NULL!</v>
      </c>
      <c r="BM392" s="1" t="n">
        <v>2</v>
      </c>
    </row>
    <row r="393" customFormat="false" ht="12.75" hidden="false" customHeight="false" outlineLevel="0" collapsed="false">
      <c r="A393" s="1" t="n">
        <v>38</v>
      </c>
      <c r="B393" s="1" t="n">
        <v>0</v>
      </c>
      <c r="C393" s="2" t="n">
        <v>44027</v>
      </c>
      <c r="D393" s="1" t="n">
        <v>0</v>
      </c>
      <c r="E393" s="1" t="n">
        <v>0</v>
      </c>
      <c r="F393" s="1" t="n">
        <v>0</v>
      </c>
      <c r="G393" s="1" t="n">
        <v>2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2" t="e">
        <f aca="false"/>
        <v>#NULL!</v>
      </c>
      <c r="T393" s="1" t="e">
        <f aca="false"/>
        <v>#NULL!</v>
      </c>
      <c r="U393" s="1" t="e">
        <f aca="false"/>
        <v>#NULL!</v>
      </c>
      <c r="V393" s="1" t="e">
        <f aca="false"/>
        <v>#NULL!</v>
      </c>
      <c r="W393" s="1" t="e">
        <f aca="false"/>
        <v>#NULL!</v>
      </c>
      <c r="X393" s="1" t="e">
        <f aca="false"/>
        <v>#NULL!</v>
      </c>
      <c r="Y393" s="1" t="e">
        <f aca="false"/>
        <v>#NULL!</v>
      </c>
      <c r="Z393" s="1" t="e">
        <f aca="false"/>
        <v>#NULL!</v>
      </c>
      <c r="AA393" s="1" t="e">
        <f aca="false"/>
        <v>#NULL!</v>
      </c>
      <c r="AB393" s="1" t="e">
        <f aca="false"/>
        <v>#NULL!</v>
      </c>
      <c r="AC393" s="1" t="e">
        <f aca="false"/>
        <v>#NULL!</v>
      </c>
      <c r="AD393" s="1" t="n">
        <v>1</v>
      </c>
      <c r="AE393" s="1" t="n">
        <v>0</v>
      </c>
      <c r="AF393" s="1" t="n">
        <v>0</v>
      </c>
      <c r="AG393" s="1" t="n">
        <v>1</v>
      </c>
      <c r="AH393" s="1" t="n">
        <v>1</v>
      </c>
      <c r="AI393" s="1" t="n">
        <v>2</v>
      </c>
      <c r="AJ393" s="1" t="e">
        <f aca="false"/>
        <v>#NULL!</v>
      </c>
      <c r="AK393" s="1" t="e">
        <f aca="false"/>
        <v>#NULL!</v>
      </c>
      <c r="AL393" s="1" t="e">
        <f aca="false"/>
        <v>#NULL!</v>
      </c>
      <c r="AM393" s="1" t="e">
        <f aca="false"/>
        <v>#NULL!</v>
      </c>
      <c r="AN393" s="1" t="e">
        <f aca="false"/>
        <v>#NULL!</v>
      </c>
      <c r="AO393" s="1" t="e">
        <f aca="false"/>
        <v>#NULL!</v>
      </c>
      <c r="AP393" s="1" t="e">
        <f aca="false"/>
        <v>#NULL!</v>
      </c>
      <c r="AQ393" s="1" t="e">
        <f aca="false"/>
        <v>#NULL!</v>
      </c>
      <c r="AR393" s="1" t="e">
        <f aca="false"/>
        <v>#NULL!</v>
      </c>
      <c r="AS393" s="1" t="e">
        <f aca="false"/>
        <v>#NULL!</v>
      </c>
      <c r="AT393" s="3" t="e">
        <f aca="false"/>
        <v>#NULL!</v>
      </c>
      <c r="AU393" s="1" t="e">
        <f aca="false"/>
        <v>#NULL!</v>
      </c>
      <c r="AV393" s="3" t="e">
        <f aca="false"/>
        <v>#NULL!</v>
      </c>
      <c r="AW393" s="3" t="e">
        <f aca="false"/>
        <v>#NULL!</v>
      </c>
      <c r="AX393" s="3" t="e">
        <f aca="false"/>
        <v>#NULL!</v>
      </c>
      <c r="AY393" s="3" t="e">
        <f aca="false"/>
        <v>#NULL!</v>
      </c>
      <c r="AZ393" s="3" t="e">
        <f aca="false"/>
        <v>#NULL!</v>
      </c>
      <c r="BA393" s="3" t="e">
        <f aca="false"/>
        <v>#NULL!</v>
      </c>
      <c r="BB393" s="3" t="e">
        <f aca="false"/>
        <v>#NULL!</v>
      </c>
      <c r="BC393" s="3" t="e">
        <f aca="false"/>
        <v>#NULL!</v>
      </c>
      <c r="BD393" s="3" t="e">
        <f aca="false"/>
        <v>#NULL!</v>
      </c>
      <c r="BE393" s="3" t="e">
        <f aca="false"/>
        <v>#NULL!</v>
      </c>
      <c r="BF393" s="3" t="e">
        <f aca="false"/>
        <v>#NULL!</v>
      </c>
      <c r="BG393" s="3" t="e">
        <f aca="false"/>
        <v>#NULL!</v>
      </c>
      <c r="BH393" s="3" t="e">
        <f aca="false"/>
        <v>#NULL!</v>
      </c>
      <c r="BI393" s="3" t="e">
        <f aca="false"/>
        <v>#NULL!</v>
      </c>
      <c r="BJ393" s="3" t="e">
        <f aca="false"/>
        <v>#NULL!</v>
      </c>
      <c r="BK393" s="3" t="e">
        <f aca="false"/>
        <v>#NULL!</v>
      </c>
      <c r="BL393" s="3" t="e">
        <f aca="false"/>
        <v>#NULL!</v>
      </c>
      <c r="BM393" s="1" t="n">
        <v>1</v>
      </c>
    </row>
    <row r="394" customFormat="false" ht="12.75" hidden="false" customHeight="false" outlineLevel="0" collapsed="false">
      <c r="A394" s="1" t="n">
        <v>70</v>
      </c>
      <c r="B394" s="1" t="n">
        <v>1</v>
      </c>
      <c r="C394" s="2" t="n">
        <v>44030</v>
      </c>
      <c r="D394" s="1" t="n">
        <v>0</v>
      </c>
      <c r="E394" s="1" t="n">
        <v>1</v>
      </c>
      <c r="F394" s="1" t="n">
        <v>0</v>
      </c>
      <c r="G394" s="1" t="n">
        <v>2</v>
      </c>
      <c r="H394" s="1" t="n">
        <v>1</v>
      </c>
      <c r="I394" s="1" t="n">
        <v>0</v>
      </c>
      <c r="J394" s="1" t="n">
        <v>0</v>
      </c>
      <c r="K394" s="1" t="n">
        <v>1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0</v>
      </c>
      <c r="Q394" s="1" t="n">
        <v>0</v>
      </c>
      <c r="R394" s="1" t="n">
        <v>0</v>
      </c>
      <c r="S394" s="2" t="e">
        <f aca="false"/>
        <v>#NULL!</v>
      </c>
      <c r="T394" s="1" t="e">
        <f aca="false"/>
        <v>#NULL!</v>
      </c>
      <c r="U394" s="1" t="e">
        <f aca="false"/>
        <v>#NULL!</v>
      </c>
      <c r="V394" s="1" t="e">
        <f aca="false"/>
        <v>#NULL!</v>
      </c>
      <c r="W394" s="1" t="e">
        <f aca="false"/>
        <v>#NULL!</v>
      </c>
      <c r="X394" s="1" t="e">
        <f aca="false"/>
        <v>#NULL!</v>
      </c>
      <c r="Y394" s="1" t="e">
        <f aca="false"/>
        <v>#NULL!</v>
      </c>
      <c r="Z394" s="1" t="e">
        <f aca="false"/>
        <v>#NULL!</v>
      </c>
      <c r="AA394" s="1" t="e">
        <f aca="false"/>
        <v>#NULL!</v>
      </c>
      <c r="AB394" s="1" t="e">
        <f aca="false"/>
        <v>#NULL!</v>
      </c>
      <c r="AC394" s="1" t="e">
        <f aca="false"/>
        <v>#NULL!</v>
      </c>
      <c r="AD394" s="1" t="n">
        <v>0</v>
      </c>
      <c r="AE394" s="1" t="n">
        <v>0</v>
      </c>
      <c r="AF394" s="1" t="n">
        <v>0</v>
      </c>
      <c r="AG394" s="1" t="n">
        <v>0</v>
      </c>
      <c r="AH394" s="1" t="n">
        <v>1</v>
      </c>
      <c r="AI394" s="1" t="n">
        <v>2</v>
      </c>
      <c r="AJ394" s="1" t="e">
        <f aca="false"/>
        <v>#NULL!</v>
      </c>
      <c r="AK394" s="1" t="e">
        <f aca="false"/>
        <v>#NULL!</v>
      </c>
      <c r="AL394" s="1" t="e">
        <f aca="false"/>
        <v>#NULL!</v>
      </c>
      <c r="AM394" s="1" t="e">
        <f aca="false"/>
        <v>#NULL!</v>
      </c>
      <c r="AN394" s="1" t="e">
        <f aca="false"/>
        <v>#NULL!</v>
      </c>
      <c r="AO394" s="1" t="e">
        <f aca="false"/>
        <v>#NULL!</v>
      </c>
      <c r="AP394" s="1" t="e">
        <f aca="false"/>
        <v>#NULL!</v>
      </c>
      <c r="AQ394" s="1" t="e">
        <f aca="false"/>
        <v>#NULL!</v>
      </c>
      <c r="AR394" s="1" t="e">
        <f aca="false"/>
        <v>#NULL!</v>
      </c>
      <c r="AS394" s="1" t="e">
        <f aca="false"/>
        <v>#NULL!</v>
      </c>
      <c r="AT394" s="3" t="e">
        <f aca="false"/>
        <v>#NULL!</v>
      </c>
      <c r="AU394" s="1" t="e">
        <f aca="false"/>
        <v>#NULL!</v>
      </c>
      <c r="AV394" s="3" t="e">
        <f aca="false"/>
        <v>#NULL!</v>
      </c>
      <c r="AW394" s="3" t="e">
        <f aca="false"/>
        <v>#NULL!</v>
      </c>
      <c r="AX394" s="3" t="e">
        <f aca="false"/>
        <v>#NULL!</v>
      </c>
      <c r="AY394" s="3" t="e">
        <f aca="false"/>
        <v>#NULL!</v>
      </c>
      <c r="AZ394" s="3" t="e">
        <f aca="false"/>
        <v>#NULL!</v>
      </c>
      <c r="BA394" s="3" t="e">
        <f aca="false"/>
        <v>#NULL!</v>
      </c>
      <c r="BB394" s="3" t="e">
        <f aca="false"/>
        <v>#NULL!</v>
      </c>
      <c r="BC394" s="3" t="e">
        <f aca="false"/>
        <v>#NULL!</v>
      </c>
      <c r="BD394" s="3" t="e">
        <f aca="false"/>
        <v>#NULL!</v>
      </c>
      <c r="BE394" s="3" t="e">
        <f aca="false"/>
        <v>#NULL!</v>
      </c>
      <c r="BF394" s="3" t="e">
        <f aca="false"/>
        <v>#NULL!</v>
      </c>
      <c r="BG394" s="3" t="e">
        <f aca="false"/>
        <v>#NULL!</v>
      </c>
      <c r="BH394" s="3" t="e">
        <f aca="false"/>
        <v>#NULL!</v>
      </c>
      <c r="BI394" s="3" t="e">
        <f aca="false"/>
        <v>#NULL!</v>
      </c>
      <c r="BJ394" s="3" t="e">
        <f aca="false"/>
        <v>#NULL!</v>
      </c>
      <c r="BK394" s="3" t="e">
        <f aca="false"/>
        <v>#NULL!</v>
      </c>
      <c r="BL394" s="3" t="e">
        <f aca="false"/>
        <v>#NULL!</v>
      </c>
      <c r="BM394" s="1" t="n">
        <v>2</v>
      </c>
    </row>
    <row r="395" customFormat="false" ht="12.75" hidden="false" customHeight="false" outlineLevel="0" collapsed="false">
      <c r="A395" s="1" t="n">
        <v>42</v>
      </c>
      <c r="B395" s="1" t="n">
        <v>1</v>
      </c>
      <c r="C395" s="2" t="n">
        <v>44028</v>
      </c>
      <c r="D395" s="1" t="n">
        <v>1</v>
      </c>
      <c r="E395" s="1" t="n">
        <v>1</v>
      </c>
      <c r="F395" s="1" t="n">
        <v>0</v>
      </c>
      <c r="G395" s="1" t="n">
        <v>1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0</v>
      </c>
      <c r="O395" s="1" t="n">
        <v>0</v>
      </c>
      <c r="P395" s="1" t="n">
        <v>0</v>
      </c>
      <c r="Q395" s="1" t="n">
        <v>1</v>
      </c>
      <c r="R395" s="1" t="n">
        <v>0</v>
      </c>
      <c r="S395" s="2" t="e">
        <f aca="false"/>
        <v>#NULL!</v>
      </c>
      <c r="T395" s="1" t="e">
        <f aca="false"/>
        <v>#NULL!</v>
      </c>
      <c r="U395" s="1" t="e">
        <f aca="false"/>
        <v>#NULL!</v>
      </c>
      <c r="V395" s="1" t="e">
        <f aca="false"/>
        <v>#NULL!</v>
      </c>
      <c r="W395" s="1" t="e">
        <f aca="false"/>
        <v>#NULL!</v>
      </c>
      <c r="X395" s="1" t="e">
        <f aca="false"/>
        <v>#NULL!</v>
      </c>
      <c r="Y395" s="1" t="e">
        <f aca="false"/>
        <v>#NULL!</v>
      </c>
      <c r="Z395" s="1" t="e">
        <f aca="false"/>
        <v>#NULL!</v>
      </c>
      <c r="AA395" s="1" t="e">
        <f aca="false"/>
        <v>#NULL!</v>
      </c>
      <c r="AB395" s="1" t="e">
        <f aca="false"/>
        <v>#NULL!</v>
      </c>
      <c r="AC395" s="1" t="e">
        <f aca="false"/>
        <v>#NULL!</v>
      </c>
      <c r="AD395" s="1" t="n">
        <v>1</v>
      </c>
      <c r="AE395" s="1" t="n">
        <v>1</v>
      </c>
      <c r="AF395" s="1" t="n">
        <v>0</v>
      </c>
      <c r="AG395" s="1" t="n">
        <v>0</v>
      </c>
      <c r="AH395" s="1" t="n">
        <v>7</v>
      </c>
      <c r="AI395" s="1" t="n">
        <v>1</v>
      </c>
      <c r="AJ395" s="1" t="e">
        <f aca="false"/>
        <v>#NULL!</v>
      </c>
      <c r="AK395" s="1" t="e">
        <f aca="false"/>
        <v>#NULL!</v>
      </c>
      <c r="AL395" s="1" t="e">
        <f aca="false"/>
        <v>#NULL!</v>
      </c>
      <c r="AM395" s="1" t="e">
        <f aca="false"/>
        <v>#NULL!</v>
      </c>
      <c r="AN395" s="1" t="e">
        <f aca="false"/>
        <v>#NULL!</v>
      </c>
      <c r="AO395" s="1" t="e">
        <f aca="false"/>
        <v>#NULL!</v>
      </c>
      <c r="AP395" s="1" t="e">
        <f aca="false"/>
        <v>#NULL!</v>
      </c>
      <c r="AQ395" s="1" t="e">
        <f aca="false"/>
        <v>#NULL!</v>
      </c>
      <c r="AR395" s="1" t="e">
        <f aca="false"/>
        <v>#NULL!</v>
      </c>
      <c r="AS395" s="1" t="e">
        <f aca="false"/>
        <v>#NULL!</v>
      </c>
      <c r="AT395" s="3" t="e">
        <f aca="false"/>
        <v>#NULL!</v>
      </c>
      <c r="AU395" s="1" t="e">
        <f aca="false"/>
        <v>#NULL!</v>
      </c>
      <c r="AV395" s="3" t="e">
        <f aca="false"/>
        <v>#NULL!</v>
      </c>
      <c r="AW395" s="3" t="e">
        <f aca="false"/>
        <v>#NULL!</v>
      </c>
      <c r="AX395" s="3" t="e">
        <f aca="false"/>
        <v>#NULL!</v>
      </c>
      <c r="AY395" s="3" t="e">
        <f aca="false"/>
        <v>#NULL!</v>
      </c>
      <c r="AZ395" s="3" t="e">
        <f aca="false"/>
        <v>#NULL!</v>
      </c>
      <c r="BA395" s="3" t="e">
        <f aca="false"/>
        <v>#NULL!</v>
      </c>
      <c r="BB395" s="3" t="e">
        <f aca="false"/>
        <v>#NULL!</v>
      </c>
      <c r="BC395" s="3" t="e">
        <f aca="false"/>
        <v>#NULL!</v>
      </c>
      <c r="BD395" s="3" t="e">
        <f aca="false"/>
        <v>#NULL!</v>
      </c>
      <c r="BE395" s="3" t="e">
        <f aca="false"/>
        <v>#NULL!</v>
      </c>
      <c r="BF395" s="3" t="e">
        <f aca="false"/>
        <v>#NULL!</v>
      </c>
      <c r="BG395" s="3" t="e">
        <f aca="false"/>
        <v>#NULL!</v>
      </c>
      <c r="BH395" s="3" t="e">
        <f aca="false"/>
        <v>#NULL!</v>
      </c>
      <c r="BI395" s="3" t="e">
        <f aca="false"/>
        <v>#NULL!</v>
      </c>
      <c r="BJ395" s="3" t="e">
        <f aca="false"/>
        <v>#NULL!</v>
      </c>
      <c r="BK395" s="3" t="e">
        <f aca="false"/>
        <v>#NULL!</v>
      </c>
      <c r="BL395" s="3" t="e">
        <f aca="false"/>
        <v>#NULL!</v>
      </c>
      <c r="BM395" s="1" t="n">
        <v>2</v>
      </c>
    </row>
    <row r="396" customFormat="false" ht="12.75" hidden="false" customHeight="false" outlineLevel="0" collapsed="false">
      <c r="A396" s="1" t="n">
        <v>29</v>
      </c>
      <c r="B396" s="1" t="n">
        <v>0</v>
      </c>
      <c r="C396" s="2" t="n">
        <v>44014</v>
      </c>
      <c r="D396" s="1" t="n">
        <v>1</v>
      </c>
      <c r="E396" s="1" t="n">
        <v>0</v>
      </c>
      <c r="F396" s="1" t="n">
        <v>0</v>
      </c>
      <c r="G396" s="1" t="n">
        <v>1</v>
      </c>
      <c r="H396" s="1" t="n">
        <v>1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0</v>
      </c>
      <c r="O396" s="1" t="n">
        <v>1</v>
      </c>
      <c r="P396" s="1" t="n">
        <v>0</v>
      </c>
      <c r="Q396" s="1" t="n">
        <v>1</v>
      </c>
      <c r="R396" s="1" t="n">
        <v>0</v>
      </c>
      <c r="S396" s="2" t="e">
        <f aca="false"/>
        <v>#NULL!</v>
      </c>
      <c r="T396" s="1" t="e">
        <f aca="false"/>
        <v>#NULL!</v>
      </c>
      <c r="U396" s="1" t="e">
        <f aca="false"/>
        <v>#NULL!</v>
      </c>
      <c r="V396" s="1" t="e">
        <f aca="false"/>
        <v>#NULL!</v>
      </c>
      <c r="W396" s="1" t="e">
        <f aca="false"/>
        <v>#NULL!</v>
      </c>
      <c r="X396" s="1" t="e">
        <f aca="false"/>
        <v>#NULL!</v>
      </c>
      <c r="Y396" s="1" t="e">
        <f aca="false"/>
        <v>#NULL!</v>
      </c>
      <c r="Z396" s="1" t="e">
        <f aca="false"/>
        <v>#NULL!</v>
      </c>
      <c r="AA396" s="1" t="e">
        <f aca="false"/>
        <v>#NULL!</v>
      </c>
      <c r="AB396" s="1" t="e">
        <f aca="false"/>
        <v>#NULL!</v>
      </c>
      <c r="AC396" s="1" t="e">
        <f aca="false"/>
        <v>#NULL!</v>
      </c>
      <c r="AD396" s="1" t="n">
        <v>0</v>
      </c>
      <c r="AE396" s="1" t="n">
        <v>0</v>
      </c>
      <c r="AF396" s="1" t="n">
        <v>0</v>
      </c>
      <c r="AG396" s="1" t="n">
        <v>0</v>
      </c>
      <c r="AH396" s="1" t="n">
        <v>3</v>
      </c>
      <c r="AI396" s="1" t="n">
        <v>1</v>
      </c>
      <c r="AJ396" s="1" t="e">
        <f aca="false"/>
        <v>#NULL!</v>
      </c>
      <c r="AK396" s="1" t="e">
        <f aca="false"/>
        <v>#NULL!</v>
      </c>
      <c r="AL396" s="1" t="e">
        <f aca="false"/>
        <v>#NULL!</v>
      </c>
      <c r="AM396" s="1" t="e">
        <f aca="false"/>
        <v>#NULL!</v>
      </c>
      <c r="AN396" s="1" t="e">
        <f aca="false"/>
        <v>#NULL!</v>
      </c>
      <c r="AO396" s="1" t="e">
        <f aca="false"/>
        <v>#NULL!</v>
      </c>
      <c r="AP396" s="1" t="e">
        <f aca="false"/>
        <v>#NULL!</v>
      </c>
      <c r="AQ396" s="1" t="e">
        <f aca="false"/>
        <v>#NULL!</v>
      </c>
      <c r="AR396" s="1" t="e">
        <f aca="false"/>
        <v>#NULL!</v>
      </c>
      <c r="AS396" s="1" t="e">
        <f aca="false"/>
        <v>#NULL!</v>
      </c>
      <c r="AT396" s="3" t="e">
        <f aca="false"/>
        <v>#NULL!</v>
      </c>
      <c r="AU396" s="1" t="e">
        <f aca="false"/>
        <v>#NULL!</v>
      </c>
      <c r="AV396" s="3" t="e">
        <f aca="false"/>
        <v>#NULL!</v>
      </c>
      <c r="AW396" s="3" t="e">
        <f aca="false"/>
        <v>#NULL!</v>
      </c>
      <c r="AX396" s="3" t="e">
        <f aca="false"/>
        <v>#NULL!</v>
      </c>
      <c r="AY396" s="3" t="e">
        <f aca="false"/>
        <v>#NULL!</v>
      </c>
      <c r="AZ396" s="3" t="e">
        <f aca="false"/>
        <v>#NULL!</v>
      </c>
      <c r="BA396" s="3" t="e">
        <f aca="false"/>
        <v>#NULL!</v>
      </c>
      <c r="BB396" s="3" t="e">
        <f aca="false"/>
        <v>#NULL!</v>
      </c>
      <c r="BC396" s="3" t="e">
        <f aca="false"/>
        <v>#NULL!</v>
      </c>
      <c r="BD396" s="3" t="e">
        <f aca="false"/>
        <v>#NULL!</v>
      </c>
      <c r="BE396" s="3" t="e">
        <f aca="false"/>
        <v>#NULL!</v>
      </c>
      <c r="BF396" s="3" t="e">
        <f aca="false"/>
        <v>#NULL!</v>
      </c>
      <c r="BG396" s="3" t="e">
        <f aca="false"/>
        <v>#NULL!</v>
      </c>
      <c r="BH396" s="3" t="e">
        <f aca="false"/>
        <v>#NULL!</v>
      </c>
      <c r="BI396" s="3" t="e">
        <f aca="false"/>
        <v>#NULL!</v>
      </c>
      <c r="BJ396" s="3" t="e">
        <f aca="false"/>
        <v>#NULL!</v>
      </c>
      <c r="BK396" s="3" t="e">
        <f aca="false"/>
        <v>#NULL!</v>
      </c>
      <c r="BL396" s="3" t="e">
        <f aca="false"/>
        <v>#NULL!</v>
      </c>
      <c r="BM396" s="1" t="n">
        <v>1</v>
      </c>
    </row>
    <row r="397" customFormat="false" ht="12.75" hidden="false" customHeight="false" outlineLevel="0" collapsed="false">
      <c r="A397" s="1" t="n">
        <v>28</v>
      </c>
      <c r="B397" s="1" t="n">
        <v>1</v>
      </c>
      <c r="C397" s="2" t="n">
        <v>44051</v>
      </c>
      <c r="D397" s="1" t="n">
        <v>1</v>
      </c>
      <c r="E397" s="1" t="n">
        <v>1</v>
      </c>
      <c r="F397" s="1" t="n">
        <v>0</v>
      </c>
      <c r="G397" s="1" t="n">
        <v>1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1</v>
      </c>
      <c r="M397" s="1" t="n">
        <v>0</v>
      </c>
      <c r="N397" s="1" t="n">
        <v>0</v>
      </c>
      <c r="O397" s="1" t="n">
        <v>0</v>
      </c>
      <c r="P397" s="1" t="n">
        <v>0</v>
      </c>
      <c r="Q397" s="1" t="n">
        <v>0</v>
      </c>
      <c r="R397" s="1" t="n">
        <v>0</v>
      </c>
      <c r="S397" s="2" t="e">
        <f aca="false"/>
        <v>#NULL!</v>
      </c>
      <c r="T397" s="1" t="e">
        <f aca="false"/>
        <v>#NULL!</v>
      </c>
      <c r="U397" s="1" t="e">
        <f aca="false"/>
        <v>#NULL!</v>
      </c>
      <c r="V397" s="1" t="e">
        <f aca="false"/>
        <v>#NULL!</v>
      </c>
      <c r="W397" s="1" t="e">
        <f aca="false"/>
        <v>#NULL!</v>
      </c>
      <c r="X397" s="1" t="e">
        <f aca="false"/>
        <v>#NULL!</v>
      </c>
      <c r="Y397" s="1" t="e">
        <f aca="false"/>
        <v>#NULL!</v>
      </c>
      <c r="Z397" s="1" t="e">
        <f aca="false"/>
        <v>#NULL!</v>
      </c>
      <c r="AA397" s="1" t="e">
        <f aca="false"/>
        <v>#NULL!</v>
      </c>
      <c r="AB397" s="1" t="e">
        <f aca="false"/>
        <v>#NULL!</v>
      </c>
      <c r="AC397" s="1" t="e">
        <f aca="false"/>
        <v>#NULL!</v>
      </c>
      <c r="AD397" s="1" t="n">
        <v>1</v>
      </c>
      <c r="AE397" s="1" t="n">
        <v>0</v>
      </c>
      <c r="AF397" s="1" t="n">
        <v>0</v>
      </c>
      <c r="AG397" s="1" t="n">
        <v>12</v>
      </c>
      <c r="AH397" s="1" t="n">
        <v>3</v>
      </c>
      <c r="AI397" s="1" t="n">
        <v>1</v>
      </c>
      <c r="AJ397" s="1" t="e">
        <f aca="false"/>
        <v>#NULL!</v>
      </c>
      <c r="AK397" s="1" t="e">
        <f aca="false"/>
        <v>#NULL!</v>
      </c>
      <c r="AL397" s="1" t="e">
        <f aca="false"/>
        <v>#NULL!</v>
      </c>
      <c r="AM397" s="1" t="e">
        <f aca="false"/>
        <v>#NULL!</v>
      </c>
      <c r="AN397" s="1" t="e">
        <f aca="false"/>
        <v>#NULL!</v>
      </c>
      <c r="AO397" s="1" t="e">
        <f aca="false"/>
        <v>#NULL!</v>
      </c>
      <c r="AP397" s="1" t="e">
        <f aca="false"/>
        <v>#NULL!</v>
      </c>
      <c r="AQ397" s="1" t="e">
        <f aca="false"/>
        <v>#NULL!</v>
      </c>
      <c r="AR397" s="1" t="e">
        <f aca="false"/>
        <v>#NULL!</v>
      </c>
      <c r="AS397" s="1" t="e">
        <f aca="false"/>
        <v>#NULL!</v>
      </c>
      <c r="AT397" s="3" t="e">
        <f aca="false"/>
        <v>#NULL!</v>
      </c>
      <c r="AU397" s="1" t="e">
        <f aca="false"/>
        <v>#NULL!</v>
      </c>
      <c r="AV397" s="3" t="e">
        <f aca="false"/>
        <v>#NULL!</v>
      </c>
      <c r="AW397" s="3" t="e">
        <f aca="false"/>
        <v>#NULL!</v>
      </c>
      <c r="AX397" s="3" t="e">
        <f aca="false"/>
        <v>#NULL!</v>
      </c>
      <c r="AY397" s="3" t="e">
        <f aca="false"/>
        <v>#NULL!</v>
      </c>
      <c r="AZ397" s="3" t="e">
        <f aca="false"/>
        <v>#NULL!</v>
      </c>
      <c r="BA397" s="3" t="e">
        <f aca="false"/>
        <v>#NULL!</v>
      </c>
      <c r="BB397" s="3" t="e">
        <f aca="false"/>
        <v>#NULL!</v>
      </c>
      <c r="BC397" s="3" t="e">
        <f aca="false"/>
        <v>#NULL!</v>
      </c>
      <c r="BD397" s="3" t="e">
        <f aca="false"/>
        <v>#NULL!</v>
      </c>
      <c r="BE397" s="3" t="e">
        <f aca="false"/>
        <v>#NULL!</v>
      </c>
      <c r="BF397" s="3" t="e">
        <f aca="false"/>
        <v>#NULL!</v>
      </c>
      <c r="BG397" s="3" t="e">
        <f aca="false"/>
        <v>#NULL!</v>
      </c>
      <c r="BH397" s="3" t="e">
        <f aca="false"/>
        <v>#NULL!</v>
      </c>
      <c r="BI397" s="3" t="e">
        <f aca="false"/>
        <v>#NULL!</v>
      </c>
      <c r="BJ397" s="3" t="e">
        <f aca="false"/>
        <v>#NULL!</v>
      </c>
      <c r="BK397" s="3" t="e">
        <f aca="false"/>
        <v>#NULL!</v>
      </c>
      <c r="BL397" s="3" t="e">
        <f aca="false"/>
        <v>#NULL!</v>
      </c>
      <c r="BM397" s="1" t="n">
        <v>1</v>
      </c>
    </row>
    <row r="398" customFormat="false" ht="12.75" hidden="false" customHeight="false" outlineLevel="0" collapsed="false">
      <c r="A398" s="1" t="n">
        <v>26</v>
      </c>
      <c r="B398" s="1" t="n">
        <v>1</v>
      </c>
      <c r="C398" s="2" t="n">
        <v>44008</v>
      </c>
      <c r="D398" s="1" t="n">
        <v>1</v>
      </c>
      <c r="E398" s="1" t="n">
        <v>1</v>
      </c>
      <c r="F398" s="1" t="n">
        <v>0</v>
      </c>
      <c r="G398" s="1" t="n">
        <v>1</v>
      </c>
      <c r="H398" s="1" t="n">
        <v>0</v>
      </c>
      <c r="I398" s="1" t="n">
        <v>0</v>
      </c>
      <c r="J398" s="1" t="n">
        <v>0</v>
      </c>
      <c r="K398" s="1" t="n">
        <v>1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2" t="e">
        <f aca="false"/>
        <v>#NULL!</v>
      </c>
      <c r="T398" s="1" t="e">
        <f aca="false"/>
        <v>#NULL!</v>
      </c>
      <c r="U398" s="1" t="e">
        <f aca="false"/>
        <v>#NULL!</v>
      </c>
      <c r="V398" s="1" t="e">
        <f aca="false"/>
        <v>#NULL!</v>
      </c>
      <c r="W398" s="1" t="e">
        <f aca="false"/>
        <v>#NULL!</v>
      </c>
      <c r="X398" s="1" t="e">
        <f aca="false"/>
        <v>#NULL!</v>
      </c>
      <c r="Y398" s="1" t="e">
        <f aca="false"/>
        <v>#NULL!</v>
      </c>
      <c r="Z398" s="1" t="e">
        <f aca="false"/>
        <v>#NULL!</v>
      </c>
      <c r="AA398" s="1" t="e">
        <f aca="false"/>
        <v>#NULL!</v>
      </c>
      <c r="AB398" s="1" t="e">
        <f aca="false"/>
        <v>#NULL!</v>
      </c>
      <c r="AC398" s="1" t="e">
        <f aca="false"/>
        <v>#NULL!</v>
      </c>
      <c r="AD398" s="1" t="n">
        <v>0</v>
      </c>
      <c r="AE398" s="1" t="n">
        <v>0</v>
      </c>
      <c r="AF398" s="1" t="n">
        <v>0</v>
      </c>
      <c r="AG398" s="1" t="n">
        <v>0</v>
      </c>
      <c r="AH398" s="1" t="n">
        <v>1</v>
      </c>
      <c r="AI398" s="1" t="n">
        <v>1</v>
      </c>
      <c r="AJ398" s="1" t="e">
        <f aca="false"/>
        <v>#NULL!</v>
      </c>
      <c r="AK398" s="1" t="e">
        <f aca="false"/>
        <v>#NULL!</v>
      </c>
      <c r="AL398" s="1" t="e">
        <f aca="false"/>
        <v>#NULL!</v>
      </c>
      <c r="AM398" s="1" t="e">
        <f aca="false"/>
        <v>#NULL!</v>
      </c>
      <c r="AN398" s="1" t="e">
        <f aca="false"/>
        <v>#NULL!</v>
      </c>
      <c r="AO398" s="1" t="e">
        <f aca="false"/>
        <v>#NULL!</v>
      </c>
      <c r="AP398" s="1" t="e">
        <f aca="false"/>
        <v>#NULL!</v>
      </c>
      <c r="AQ398" s="1" t="e">
        <f aca="false"/>
        <v>#NULL!</v>
      </c>
      <c r="AR398" s="1" t="e">
        <f aca="false"/>
        <v>#NULL!</v>
      </c>
      <c r="AS398" s="1" t="e">
        <f aca="false"/>
        <v>#NULL!</v>
      </c>
      <c r="AT398" s="3" t="e">
        <f aca="false"/>
        <v>#NULL!</v>
      </c>
      <c r="AU398" s="1" t="e">
        <f aca="false"/>
        <v>#NULL!</v>
      </c>
      <c r="AV398" s="3" t="e">
        <f aca="false"/>
        <v>#NULL!</v>
      </c>
      <c r="AW398" s="3" t="e">
        <f aca="false"/>
        <v>#NULL!</v>
      </c>
      <c r="AX398" s="3" t="e">
        <f aca="false"/>
        <v>#NULL!</v>
      </c>
      <c r="AY398" s="3" t="e">
        <f aca="false"/>
        <v>#NULL!</v>
      </c>
      <c r="AZ398" s="3" t="e">
        <f aca="false"/>
        <v>#NULL!</v>
      </c>
      <c r="BA398" s="3" t="e">
        <f aca="false"/>
        <v>#NULL!</v>
      </c>
      <c r="BB398" s="3" t="e">
        <f aca="false"/>
        <v>#NULL!</v>
      </c>
      <c r="BC398" s="3" t="e">
        <f aca="false"/>
        <v>#NULL!</v>
      </c>
      <c r="BD398" s="3" t="e">
        <f aca="false"/>
        <v>#NULL!</v>
      </c>
      <c r="BE398" s="3" t="e">
        <f aca="false"/>
        <v>#NULL!</v>
      </c>
      <c r="BF398" s="3" t="e">
        <f aca="false"/>
        <v>#NULL!</v>
      </c>
      <c r="BG398" s="3" t="e">
        <f aca="false"/>
        <v>#NULL!</v>
      </c>
      <c r="BH398" s="3" t="e">
        <f aca="false"/>
        <v>#NULL!</v>
      </c>
      <c r="BI398" s="3" t="e">
        <f aca="false"/>
        <v>#NULL!</v>
      </c>
      <c r="BJ398" s="3" t="e">
        <f aca="false"/>
        <v>#NULL!</v>
      </c>
      <c r="BK398" s="3" t="e">
        <f aca="false"/>
        <v>#NULL!</v>
      </c>
      <c r="BL398" s="3" t="e">
        <f aca="false"/>
        <v>#NULL!</v>
      </c>
      <c r="BM398" s="1" t="n">
        <v>1</v>
      </c>
    </row>
    <row r="399" customFormat="false" ht="12.75" hidden="false" customHeight="false" outlineLevel="0" collapsed="false">
      <c r="A399" s="1" t="n">
        <v>50</v>
      </c>
      <c r="B399" s="1" t="n">
        <v>1</v>
      </c>
      <c r="C399" s="2" t="n">
        <v>44059</v>
      </c>
      <c r="D399" s="1" t="n">
        <v>1</v>
      </c>
      <c r="E399" s="1" t="n">
        <v>1</v>
      </c>
      <c r="F399" s="1" t="n">
        <v>1</v>
      </c>
      <c r="G399" s="1" t="n">
        <v>2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1</v>
      </c>
      <c r="P399" s="1" t="n">
        <v>0</v>
      </c>
      <c r="Q399" s="1" t="n">
        <v>1</v>
      </c>
      <c r="R399" s="1" t="n">
        <v>0</v>
      </c>
      <c r="S399" s="2" t="e">
        <f aca="false"/>
        <v>#NULL!</v>
      </c>
      <c r="T399" s="1" t="e">
        <f aca="false"/>
        <v>#NULL!</v>
      </c>
      <c r="U399" s="1" t="e">
        <f aca="false"/>
        <v>#NULL!</v>
      </c>
      <c r="V399" s="1" t="e">
        <f aca="false"/>
        <v>#NULL!</v>
      </c>
      <c r="W399" s="1" t="e">
        <f aca="false"/>
        <v>#NULL!</v>
      </c>
      <c r="X399" s="1" t="e">
        <f aca="false"/>
        <v>#NULL!</v>
      </c>
      <c r="Y399" s="1" t="e">
        <f aca="false"/>
        <v>#NULL!</v>
      </c>
      <c r="Z399" s="1" t="e">
        <f aca="false"/>
        <v>#NULL!</v>
      </c>
      <c r="AA399" s="1" t="e">
        <f aca="false"/>
        <v>#NULL!</v>
      </c>
      <c r="AB399" s="1" t="e">
        <f aca="false"/>
        <v>#NULL!</v>
      </c>
      <c r="AC399" s="1" t="e">
        <f aca="false"/>
        <v>#NULL!</v>
      </c>
      <c r="AD399" s="1" t="n">
        <v>0</v>
      </c>
      <c r="AE399" s="1" t="n">
        <v>0</v>
      </c>
      <c r="AF399" s="1" t="n">
        <v>0</v>
      </c>
      <c r="AG399" s="1" t="n">
        <v>0</v>
      </c>
      <c r="AH399" s="1" t="n">
        <v>5</v>
      </c>
      <c r="AI399" s="1" t="n">
        <v>2</v>
      </c>
      <c r="AJ399" s="1" t="e">
        <f aca="false"/>
        <v>#NULL!</v>
      </c>
      <c r="AK399" s="1" t="e">
        <f aca="false"/>
        <v>#NULL!</v>
      </c>
      <c r="AL399" s="1" t="e">
        <f aca="false"/>
        <v>#NULL!</v>
      </c>
      <c r="AM399" s="1" t="e">
        <f aca="false"/>
        <v>#NULL!</v>
      </c>
      <c r="AN399" s="1" t="e">
        <f aca="false"/>
        <v>#NULL!</v>
      </c>
      <c r="AO399" s="1" t="e">
        <f aca="false"/>
        <v>#NULL!</v>
      </c>
      <c r="AP399" s="1" t="e">
        <f aca="false"/>
        <v>#NULL!</v>
      </c>
      <c r="AQ399" s="1" t="e">
        <f aca="false"/>
        <v>#NULL!</v>
      </c>
      <c r="AR399" s="1" t="e">
        <f aca="false"/>
        <v>#NULL!</v>
      </c>
      <c r="AS399" s="1" t="e">
        <f aca="false"/>
        <v>#NULL!</v>
      </c>
      <c r="AT399" s="3" t="e">
        <f aca="false"/>
        <v>#NULL!</v>
      </c>
      <c r="AU399" s="1" t="e">
        <f aca="false"/>
        <v>#NULL!</v>
      </c>
      <c r="AV399" s="3" t="e">
        <f aca="false"/>
        <v>#NULL!</v>
      </c>
      <c r="AW399" s="3" t="e">
        <f aca="false"/>
        <v>#NULL!</v>
      </c>
      <c r="AX399" s="3" t="e">
        <f aca="false"/>
        <v>#NULL!</v>
      </c>
      <c r="AY399" s="3" t="e">
        <f aca="false"/>
        <v>#NULL!</v>
      </c>
      <c r="AZ399" s="3" t="e">
        <f aca="false"/>
        <v>#NULL!</v>
      </c>
      <c r="BA399" s="3" t="e">
        <f aca="false"/>
        <v>#NULL!</v>
      </c>
      <c r="BB399" s="3" t="e">
        <f aca="false"/>
        <v>#NULL!</v>
      </c>
      <c r="BC399" s="3" t="e">
        <f aca="false"/>
        <v>#NULL!</v>
      </c>
      <c r="BD399" s="3" t="e">
        <f aca="false"/>
        <v>#NULL!</v>
      </c>
      <c r="BE399" s="3" t="e">
        <f aca="false"/>
        <v>#NULL!</v>
      </c>
      <c r="BF399" s="3" t="e">
        <f aca="false"/>
        <v>#NULL!</v>
      </c>
      <c r="BG399" s="3" t="e">
        <f aca="false"/>
        <v>#NULL!</v>
      </c>
      <c r="BH399" s="3" t="e">
        <f aca="false"/>
        <v>#NULL!</v>
      </c>
      <c r="BI399" s="3" t="e">
        <f aca="false"/>
        <v>#NULL!</v>
      </c>
      <c r="BJ399" s="3" t="e">
        <f aca="false"/>
        <v>#NULL!</v>
      </c>
      <c r="BK399" s="3" t="e">
        <f aca="false"/>
        <v>#NULL!</v>
      </c>
      <c r="BL399" s="3" t="e">
        <f aca="false"/>
        <v>#NULL!</v>
      </c>
      <c r="BM399" s="1" t="n">
        <v>2</v>
      </c>
    </row>
    <row r="400" customFormat="false" ht="12.75" hidden="false" customHeight="false" outlineLevel="0" collapsed="false">
      <c r="A400" s="1" t="n">
        <v>37</v>
      </c>
      <c r="B400" s="1" t="n">
        <v>1</v>
      </c>
      <c r="C400" s="2" t="n">
        <v>44034</v>
      </c>
      <c r="D400" s="1" t="n">
        <v>1</v>
      </c>
      <c r="E400" s="1" t="n">
        <v>0</v>
      </c>
      <c r="F400" s="1" t="n">
        <v>0</v>
      </c>
      <c r="G400" s="1" t="n">
        <v>1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  <c r="R400" s="1" t="n">
        <v>0</v>
      </c>
      <c r="S400" s="2" t="e">
        <f aca="false"/>
        <v>#NULL!</v>
      </c>
      <c r="T400" s="1" t="e">
        <f aca="false"/>
        <v>#NULL!</v>
      </c>
      <c r="U400" s="1" t="e">
        <f aca="false"/>
        <v>#NULL!</v>
      </c>
      <c r="V400" s="1" t="e">
        <f aca="false"/>
        <v>#NULL!</v>
      </c>
      <c r="W400" s="1" t="e">
        <f aca="false"/>
        <v>#NULL!</v>
      </c>
      <c r="X400" s="1" t="e">
        <f aca="false"/>
        <v>#NULL!</v>
      </c>
      <c r="Y400" s="1" t="e">
        <f aca="false"/>
        <v>#NULL!</v>
      </c>
      <c r="Z400" s="1" t="e">
        <f aca="false"/>
        <v>#NULL!</v>
      </c>
      <c r="AA400" s="1" t="e">
        <f aca="false"/>
        <v>#NULL!</v>
      </c>
      <c r="AB400" s="1" t="e">
        <f aca="false"/>
        <v>#NULL!</v>
      </c>
      <c r="AC400" s="1" t="e">
        <f aca="false"/>
        <v>#NULL!</v>
      </c>
      <c r="AD400" s="1" t="n">
        <v>0</v>
      </c>
      <c r="AE400" s="1" t="n">
        <v>0</v>
      </c>
      <c r="AF400" s="1" t="n">
        <v>0</v>
      </c>
      <c r="AG400" s="1" t="n">
        <v>0</v>
      </c>
      <c r="AH400" s="1" t="n">
        <v>3</v>
      </c>
      <c r="AI400" s="1" t="n">
        <v>1</v>
      </c>
      <c r="AJ400" s="1" t="e">
        <f aca="false"/>
        <v>#NULL!</v>
      </c>
      <c r="AK400" s="1" t="e">
        <f aca="false"/>
        <v>#NULL!</v>
      </c>
      <c r="AL400" s="1" t="e">
        <f aca="false"/>
        <v>#NULL!</v>
      </c>
      <c r="AM400" s="1" t="e">
        <f aca="false"/>
        <v>#NULL!</v>
      </c>
      <c r="AN400" s="1" t="e">
        <f aca="false"/>
        <v>#NULL!</v>
      </c>
      <c r="AO400" s="1" t="e">
        <f aca="false"/>
        <v>#NULL!</v>
      </c>
      <c r="AP400" s="1" t="e">
        <f aca="false"/>
        <v>#NULL!</v>
      </c>
      <c r="AQ400" s="1" t="e">
        <f aca="false"/>
        <v>#NULL!</v>
      </c>
      <c r="AR400" s="1" t="e">
        <f aca="false"/>
        <v>#NULL!</v>
      </c>
      <c r="AS400" s="1" t="e">
        <f aca="false"/>
        <v>#NULL!</v>
      </c>
      <c r="AT400" s="3" t="e">
        <f aca="false"/>
        <v>#NULL!</v>
      </c>
      <c r="AU400" s="1" t="e">
        <f aca="false"/>
        <v>#NULL!</v>
      </c>
      <c r="AV400" s="3" t="e">
        <f aca="false"/>
        <v>#NULL!</v>
      </c>
      <c r="AW400" s="3" t="e">
        <f aca="false"/>
        <v>#NULL!</v>
      </c>
      <c r="AX400" s="3" t="e">
        <f aca="false"/>
        <v>#NULL!</v>
      </c>
      <c r="AY400" s="3" t="e">
        <f aca="false"/>
        <v>#NULL!</v>
      </c>
      <c r="AZ400" s="3" t="e">
        <f aca="false"/>
        <v>#NULL!</v>
      </c>
      <c r="BA400" s="3" t="e">
        <f aca="false"/>
        <v>#NULL!</v>
      </c>
      <c r="BB400" s="3" t="e">
        <f aca="false"/>
        <v>#NULL!</v>
      </c>
      <c r="BC400" s="3" t="e">
        <f aca="false"/>
        <v>#NULL!</v>
      </c>
      <c r="BD400" s="3" t="e">
        <f aca="false"/>
        <v>#NULL!</v>
      </c>
      <c r="BE400" s="3" t="e">
        <f aca="false"/>
        <v>#NULL!</v>
      </c>
      <c r="BF400" s="3" t="e">
        <f aca="false"/>
        <v>#NULL!</v>
      </c>
      <c r="BG400" s="3" t="e">
        <f aca="false"/>
        <v>#NULL!</v>
      </c>
      <c r="BH400" s="3" t="e">
        <f aca="false"/>
        <v>#NULL!</v>
      </c>
      <c r="BI400" s="3" t="e">
        <f aca="false"/>
        <v>#NULL!</v>
      </c>
      <c r="BJ400" s="3" t="e">
        <f aca="false"/>
        <v>#NULL!</v>
      </c>
      <c r="BK400" s="3" t="e">
        <f aca="false"/>
        <v>#NULL!</v>
      </c>
      <c r="BL400" s="3" t="e">
        <f aca="false"/>
        <v>#NULL!</v>
      </c>
      <c r="BM400" s="1" t="n">
        <v>1</v>
      </c>
    </row>
    <row r="401" customFormat="false" ht="12.75" hidden="false" customHeight="false" outlineLevel="0" collapsed="false">
      <c r="A401" s="1" t="n">
        <v>62</v>
      </c>
      <c r="B401" s="1" t="n">
        <v>1</v>
      </c>
      <c r="C401" s="2" t="n">
        <v>44035</v>
      </c>
      <c r="D401" s="1" t="n">
        <v>1</v>
      </c>
      <c r="E401" s="1" t="n">
        <v>0</v>
      </c>
      <c r="F401" s="1" t="n">
        <v>0</v>
      </c>
      <c r="G401" s="1" t="n">
        <v>2</v>
      </c>
      <c r="H401" s="1" t="n">
        <v>1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1</v>
      </c>
      <c r="R401" s="1" t="n">
        <v>0</v>
      </c>
      <c r="S401" s="2" t="e">
        <f aca="false"/>
        <v>#NULL!</v>
      </c>
      <c r="T401" s="1" t="e">
        <f aca="false"/>
        <v>#NULL!</v>
      </c>
      <c r="U401" s="1" t="e">
        <f aca="false"/>
        <v>#NULL!</v>
      </c>
      <c r="V401" s="1" t="e">
        <f aca="false"/>
        <v>#NULL!</v>
      </c>
      <c r="W401" s="1" t="e">
        <f aca="false"/>
        <v>#NULL!</v>
      </c>
      <c r="X401" s="1" t="e">
        <f aca="false"/>
        <v>#NULL!</v>
      </c>
      <c r="Y401" s="1" t="e">
        <f aca="false"/>
        <v>#NULL!</v>
      </c>
      <c r="Z401" s="1" t="e">
        <f aca="false"/>
        <v>#NULL!</v>
      </c>
      <c r="AA401" s="1" t="e">
        <f aca="false"/>
        <v>#NULL!</v>
      </c>
      <c r="AB401" s="1" t="e">
        <f aca="false"/>
        <v>#NULL!</v>
      </c>
      <c r="AC401" s="1" t="e">
        <f aca="false"/>
        <v>#NULL!</v>
      </c>
      <c r="AD401" s="1" t="n">
        <v>0</v>
      </c>
      <c r="AE401" s="1" t="n">
        <v>0</v>
      </c>
      <c r="AF401" s="1" t="n">
        <v>0</v>
      </c>
      <c r="AG401" s="1" t="n">
        <v>0</v>
      </c>
      <c r="AH401" s="1" t="n">
        <v>5</v>
      </c>
      <c r="AI401" s="1" t="n">
        <v>2</v>
      </c>
      <c r="AJ401" s="1" t="e">
        <f aca="false"/>
        <v>#NULL!</v>
      </c>
      <c r="AK401" s="1" t="e">
        <f aca="false"/>
        <v>#NULL!</v>
      </c>
      <c r="AL401" s="1" t="e">
        <f aca="false"/>
        <v>#NULL!</v>
      </c>
      <c r="AM401" s="1" t="e">
        <f aca="false"/>
        <v>#NULL!</v>
      </c>
      <c r="AN401" s="1" t="e">
        <f aca="false"/>
        <v>#NULL!</v>
      </c>
      <c r="AO401" s="1" t="e">
        <f aca="false"/>
        <v>#NULL!</v>
      </c>
      <c r="AP401" s="1" t="e">
        <f aca="false"/>
        <v>#NULL!</v>
      </c>
      <c r="AQ401" s="1" t="e">
        <f aca="false"/>
        <v>#NULL!</v>
      </c>
      <c r="AR401" s="1" t="e">
        <f aca="false"/>
        <v>#NULL!</v>
      </c>
      <c r="AS401" s="1" t="e">
        <f aca="false"/>
        <v>#NULL!</v>
      </c>
      <c r="AT401" s="3" t="e">
        <f aca="false"/>
        <v>#NULL!</v>
      </c>
      <c r="AU401" s="1" t="e">
        <f aca="false"/>
        <v>#NULL!</v>
      </c>
      <c r="AV401" s="3" t="e">
        <f aca="false"/>
        <v>#NULL!</v>
      </c>
      <c r="AW401" s="3" t="e">
        <f aca="false"/>
        <v>#NULL!</v>
      </c>
      <c r="AX401" s="3" t="e">
        <f aca="false"/>
        <v>#NULL!</v>
      </c>
      <c r="AY401" s="3" t="e">
        <f aca="false"/>
        <v>#NULL!</v>
      </c>
      <c r="AZ401" s="3" t="e">
        <f aca="false"/>
        <v>#NULL!</v>
      </c>
      <c r="BA401" s="3" t="e">
        <f aca="false"/>
        <v>#NULL!</v>
      </c>
      <c r="BB401" s="3" t="e">
        <f aca="false"/>
        <v>#NULL!</v>
      </c>
      <c r="BC401" s="3" t="e">
        <f aca="false"/>
        <v>#NULL!</v>
      </c>
      <c r="BD401" s="3" t="e">
        <f aca="false"/>
        <v>#NULL!</v>
      </c>
      <c r="BE401" s="3" t="e">
        <f aca="false"/>
        <v>#NULL!</v>
      </c>
      <c r="BF401" s="3" t="e">
        <f aca="false"/>
        <v>#NULL!</v>
      </c>
      <c r="BG401" s="3" t="e">
        <f aca="false"/>
        <v>#NULL!</v>
      </c>
      <c r="BH401" s="3" t="e">
        <f aca="false"/>
        <v>#NULL!</v>
      </c>
      <c r="BI401" s="3" t="e">
        <f aca="false"/>
        <v>#NULL!</v>
      </c>
      <c r="BJ401" s="3" t="e">
        <f aca="false"/>
        <v>#NULL!</v>
      </c>
      <c r="BK401" s="3" t="e">
        <f aca="false"/>
        <v>#NULL!</v>
      </c>
      <c r="BL401" s="3" t="e">
        <f aca="false"/>
        <v>#NULL!</v>
      </c>
      <c r="BM401" s="1" t="n">
        <v>2</v>
      </c>
    </row>
    <row r="402" customFormat="false" ht="12.75" hidden="false" customHeight="false" outlineLevel="0" collapsed="false">
      <c r="A402" s="1" t="n">
        <v>50</v>
      </c>
      <c r="B402" s="1" t="n">
        <v>1</v>
      </c>
      <c r="C402" s="2" t="n">
        <v>44065</v>
      </c>
      <c r="D402" s="1" t="n">
        <v>1</v>
      </c>
      <c r="E402" s="1" t="n">
        <v>1</v>
      </c>
      <c r="F402" s="1" t="n">
        <v>0</v>
      </c>
      <c r="G402" s="1" t="n">
        <v>1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1</v>
      </c>
      <c r="R402" s="1" t="n">
        <v>0</v>
      </c>
      <c r="S402" s="2" t="e">
        <f aca="false"/>
        <v>#NULL!</v>
      </c>
      <c r="T402" s="1" t="e">
        <f aca="false"/>
        <v>#NULL!</v>
      </c>
      <c r="U402" s="1" t="e">
        <f aca="false"/>
        <v>#NULL!</v>
      </c>
      <c r="V402" s="1" t="e">
        <f aca="false"/>
        <v>#NULL!</v>
      </c>
      <c r="W402" s="1" t="e">
        <f aca="false"/>
        <v>#NULL!</v>
      </c>
      <c r="X402" s="1" t="e">
        <f aca="false"/>
        <v>#NULL!</v>
      </c>
      <c r="Y402" s="1" t="e">
        <f aca="false"/>
        <v>#NULL!</v>
      </c>
      <c r="Z402" s="1" t="e">
        <f aca="false"/>
        <v>#NULL!</v>
      </c>
      <c r="AA402" s="1" t="e">
        <f aca="false"/>
        <v>#NULL!</v>
      </c>
      <c r="AB402" s="1" t="e">
        <f aca="false"/>
        <v>#NULL!</v>
      </c>
      <c r="AC402" s="1" t="e">
        <f aca="false"/>
        <v>#NULL!</v>
      </c>
      <c r="AD402" s="1" t="n">
        <v>0</v>
      </c>
      <c r="AE402" s="1" t="n">
        <v>0</v>
      </c>
      <c r="AF402" s="1" t="n">
        <v>0</v>
      </c>
      <c r="AG402" s="1" t="n">
        <v>0</v>
      </c>
      <c r="AH402" s="1" t="n">
        <v>1</v>
      </c>
      <c r="AI402" s="1" t="n">
        <v>1</v>
      </c>
      <c r="AJ402" s="1" t="e">
        <f aca="false"/>
        <v>#NULL!</v>
      </c>
      <c r="AK402" s="1" t="e">
        <f aca="false"/>
        <v>#NULL!</v>
      </c>
      <c r="AL402" s="1" t="e">
        <f aca="false"/>
        <v>#NULL!</v>
      </c>
      <c r="AM402" s="1" t="e">
        <f aca="false"/>
        <v>#NULL!</v>
      </c>
      <c r="AN402" s="1" t="e">
        <f aca="false"/>
        <v>#NULL!</v>
      </c>
      <c r="AO402" s="1" t="e">
        <f aca="false"/>
        <v>#NULL!</v>
      </c>
      <c r="AP402" s="1" t="e">
        <f aca="false"/>
        <v>#NULL!</v>
      </c>
      <c r="AQ402" s="1" t="e">
        <f aca="false"/>
        <v>#NULL!</v>
      </c>
      <c r="AR402" s="1" t="e">
        <f aca="false"/>
        <v>#NULL!</v>
      </c>
      <c r="AS402" s="1" t="e">
        <f aca="false"/>
        <v>#NULL!</v>
      </c>
      <c r="AT402" s="3" t="e">
        <f aca="false"/>
        <v>#NULL!</v>
      </c>
      <c r="AU402" s="1" t="e">
        <f aca="false"/>
        <v>#NULL!</v>
      </c>
      <c r="AV402" s="3" t="e">
        <f aca="false"/>
        <v>#NULL!</v>
      </c>
      <c r="AW402" s="3" t="e">
        <f aca="false"/>
        <v>#NULL!</v>
      </c>
      <c r="AX402" s="3" t="e">
        <f aca="false"/>
        <v>#NULL!</v>
      </c>
      <c r="AY402" s="3" t="e">
        <f aca="false"/>
        <v>#NULL!</v>
      </c>
      <c r="AZ402" s="3" t="e">
        <f aca="false"/>
        <v>#NULL!</v>
      </c>
      <c r="BA402" s="3" t="e">
        <f aca="false"/>
        <v>#NULL!</v>
      </c>
      <c r="BB402" s="3" t="e">
        <f aca="false"/>
        <v>#NULL!</v>
      </c>
      <c r="BC402" s="3" t="e">
        <f aca="false"/>
        <v>#NULL!</v>
      </c>
      <c r="BD402" s="3" t="e">
        <f aca="false"/>
        <v>#NULL!</v>
      </c>
      <c r="BE402" s="3" t="e">
        <f aca="false"/>
        <v>#NULL!</v>
      </c>
      <c r="BF402" s="3" t="e">
        <f aca="false"/>
        <v>#NULL!</v>
      </c>
      <c r="BG402" s="3" t="e">
        <f aca="false"/>
        <v>#NULL!</v>
      </c>
      <c r="BH402" s="3" t="e">
        <f aca="false"/>
        <v>#NULL!</v>
      </c>
      <c r="BI402" s="3" t="e">
        <f aca="false"/>
        <v>#NULL!</v>
      </c>
      <c r="BJ402" s="3" t="e">
        <f aca="false"/>
        <v>#NULL!</v>
      </c>
      <c r="BK402" s="3" t="e">
        <f aca="false"/>
        <v>#NULL!</v>
      </c>
      <c r="BL402" s="3" t="e">
        <f aca="false"/>
        <v>#NULL!</v>
      </c>
      <c r="BM402" s="1" t="n">
        <v>2</v>
      </c>
    </row>
    <row r="403" customFormat="false" ht="12.75" hidden="false" customHeight="false" outlineLevel="0" collapsed="false">
      <c r="A403" s="1" t="n">
        <v>35</v>
      </c>
      <c r="B403" s="1" t="n">
        <v>1</v>
      </c>
      <c r="C403" s="2" t="n">
        <v>44032</v>
      </c>
      <c r="D403" s="1" t="n">
        <v>1</v>
      </c>
      <c r="E403" s="1" t="n">
        <v>1</v>
      </c>
      <c r="F403" s="1" t="n">
        <v>1</v>
      </c>
      <c r="G403" s="1" t="n">
        <v>1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0</v>
      </c>
      <c r="P403" s="1" t="n">
        <v>1</v>
      </c>
      <c r="Q403" s="1" t="n">
        <v>1</v>
      </c>
      <c r="R403" s="1" t="n">
        <v>0</v>
      </c>
      <c r="S403" s="2" t="e">
        <f aca="false"/>
        <v>#NULL!</v>
      </c>
      <c r="T403" s="1" t="e">
        <f aca="false"/>
        <v>#NULL!</v>
      </c>
      <c r="U403" s="1" t="e">
        <f aca="false"/>
        <v>#NULL!</v>
      </c>
      <c r="V403" s="1" t="e">
        <f aca="false"/>
        <v>#NULL!</v>
      </c>
      <c r="W403" s="1" t="e">
        <f aca="false"/>
        <v>#NULL!</v>
      </c>
      <c r="X403" s="1" t="e">
        <f aca="false"/>
        <v>#NULL!</v>
      </c>
      <c r="Y403" s="1" t="e">
        <f aca="false"/>
        <v>#NULL!</v>
      </c>
      <c r="Z403" s="1" t="e">
        <f aca="false"/>
        <v>#NULL!</v>
      </c>
      <c r="AA403" s="1" t="e">
        <f aca="false"/>
        <v>#NULL!</v>
      </c>
      <c r="AB403" s="1" t="e">
        <f aca="false"/>
        <v>#NULL!</v>
      </c>
      <c r="AC403" s="1" t="e">
        <f aca="false"/>
        <v>#NULL!</v>
      </c>
      <c r="AD403" s="1" t="n">
        <v>0</v>
      </c>
      <c r="AE403" s="1" t="n">
        <v>0</v>
      </c>
      <c r="AF403" s="1" t="n">
        <v>0</v>
      </c>
      <c r="AG403" s="1" t="n">
        <v>0</v>
      </c>
      <c r="AH403" s="1" t="n">
        <v>1</v>
      </c>
      <c r="AI403" s="1" t="n">
        <v>1</v>
      </c>
      <c r="AJ403" s="1" t="e">
        <f aca="false"/>
        <v>#NULL!</v>
      </c>
      <c r="AK403" s="1" t="e">
        <f aca="false"/>
        <v>#NULL!</v>
      </c>
      <c r="AL403" s="1" t="e">
        <f aca="false"/>
        <v>#NULL!</v>
      </c>
      <c r="AM403" s="1" t="e">
        <f aca="false"/>
        <v>#NULL!</v>
      </c>
      <c r="AN403" s="1" t="e">
        <f aca="false"/>
        <v>#NULL!</v>
      </c>
      <c r="AO403" s="1" t="e">
        <f aca="false"/>
        <v>#NULL!</v>
      </c>
      <c r="AP403" s="1" t="e">
        <f aca="false"/>
        <v>#NULL!</v>
      </c>
      <c r="AQ403" s="1" t="e">
        <f aca="false"/>
        <v>#NULL!</v>
      </c>
      <c r="AR403" s="1" t="e">
        <f aca="false"/>
        <v>#NULL!</v>
      </c>
      <c r="AS403" s="1" t="e">
        <f aca="false"/>
        <v>#NULL!</v>
      </c>
      <c r="AT403" s="3" t="e">
        <f aca="false"/>
        <v>#NULL!</v>
      </c>
      <c r="AU403" s="1" t="e">
        <f aca="false"/>
        <v>#NULL!</v>
      </c>
      <c r="AV403" s="3" t="e">
        <f aca="false"/>
        <v>#NULL!</v>
      </c>
      <c r="AW403" s="3" t="e">
        <f aca="false"/>
        <v>#NULL!</v>
      </c>
      <c r="AX403" s="3" t="e">
        <f aca="false"/>
        <v>#NULL!</v>
      </c>
      <c r="AY403" s="3" t="e">
        <f aca="false"/>
        <v>#NULL!</v>
      </c>
      <c r="AZ403" s="3" t="e">
        <f aca="false"/>
        <v>#NULL!</v>
      </c>
      <c r="BA403" s="3" t="e">
        <f aca="false"/>
        <v>#NULL!</v>
      </c>
      <c r="BB403" s="3" t="e">
        <f aca="false"/>
        <v>#NULL!</v>
      </c>
      <c r="BC403" s="3" t="e">
        <f aca="false"/>
        <v>#NULL!</v>
      </c>
      <c r="BD403" s="3" t="e">
        <f aca="false"/>
        <v>#NULL!</v>
      </c>
      <c r="BE403" s="3" t="e">
        <f aca="false"/>
        <v>#NULL!</v>
      </c>
      <c r="BF403" s="3" t="e">
        <f aca="false"/>
        <v>#NULL!</v>
      </c>
      <c r="BG403" s="3" t="e">
        <f aca="false"/>
        <v>#NULL!</v>
      </c>
      <c r="BH403" s="3" t="e">
        <f aca="false"/>
        <v>#NULL!</v>
      </c>
      <c r="BI403" s="3" t="e">
        <f aca="false"/>
        <v>#NULL!</v>
      </c>
      <c r="BJ403" s="3" t="e">
        <f aca="false"/>
        <v>#NULL!</v>
      </c>
      <c r="BK403" s="3" t="e">
        <f aca="false"/>
        <v>#NULL!</v>
      </c>
      <c r="BL403" s="3" t="e">
        <f aca="false"/>
        <v>#NULL!</v>
      </c>
      <c r="BM403" s="1" t="n">
        <v>1</v>
      </c>
    </row>
    <row r="404" customFormat="false" ht="12.75" hidden="false" customHeight="false" outlineLevel="0" collapsed="false">
      <c r="A404" s="1" t="n">
        <v>46</v>
      </c>
      <c r="B404" s="1" t="n">
        <v>1</v>
      </c>
      <c r="C404" s="2" t="n">
        <v>44059</v>
      </c>
      <c r="D404" s="1" t="n">
        <v>1</v>
      </c>
      <c r="E404" s="1" t="n">
        <v>1</v>
      </c>
      <c r="F404" s="1" t="n">
        <v>0</v>
      </c>
      <c r="G404" s="1" t="n">
        <v>1</v>
      </c>
      <c r="H404" s="1" t="n">
        <v>0</v>
      </c>
      <c r="I404" s="1" t="n">
        <v>0</v>
      </c>
      <c r="J404" s="1" t="n">
        <v>1</v>
      </c>
      <c r="K404" s="1" t="n">
        <v>1</v>
      </c>
      <c r="L404" s="1" t="n">
        <v>0</v>
      </c>
      <c r="M404" s="1" t="n">
        <v>0</v>
      </c>
      <c r="N404" s="1" t="n">
        <v>1</v>
      </c>
      <c r="O404" s="1" t="n">
        <v>0</v>
      </c>
      <c r="P404" s="1" t="n">
        <v>0</v>
      </c>
      <c r="Q404" s="1" t="n">
        <v>0</v>
      </c>
      <c r="R404" s="1" t="n">
        <v>0</v>
      </c>
      <c r="S404" s="2" t="e">
        <f aca="false"/>
        <v>#NULL!</v>
      </c>
      <c r="T404" s="1" t="e">
        <f aca="false"/>
        <v>#NULL!</v>
      </c>
      <c r="U404" s="1" t="e">
        <f aca="false"/>
        <v>#NULL!</v>
      </c>
      <c r="V404" s="1" t="e">
        <f aca="false"/>
        <v>#NULL!</v>
      </c>
      <c r="W404" s="1" t="e">
        <f aca="false"/>
        <v>#NULL!</v>
      </c>
      <c r="X404" s="1" t="e">
        <f aca="false"/>
        <v>#NULL!</v>
      </c>
      <c r="Y404" s="1" t="e">
        <f aca="false"/>
        <v>#NULL!</v>
      </c>
      <c r="Z404" s="1" t="e">
        <f aca="false"/>
        <v>#NULL!</v>
      </c>
      <c r="AA404" s="1" t="e">
        <f aca="false"/>
        <v>#NULL!</v>
      </c>
      <c r="AB404" s="1" t="e">
        <f aca="false"/>
        <v>#NULL!</v>
      </c>
      <c r="AC404" s="1" t="e">
        <f aca="false"/>
        <v>#NULL!</v>
      </c>
      <c r="AD404" s="1" t="n">
        <v>0</v>
      </c>
      <c r="AE404" s="1" t="n">
        <v>0</v>
      </c>
      <c r="AF404" s="1" t="n">
        <v>0</v>
      </c>
      <c r="AG404" s="1" t="n">
        <v>0</v>
      </c>
      <c r="AH404" s="1" t="n">
        <v>3</v>
      </c>
      <c r="AI404" s="1" t="n">
        <v>1</v>
      </c>
      <c r="AJ404" s="1" t="e">
        <f aca="false"/>
        <v>#NULL!</v>
      </c>
      <c r="AK404" s="1" t="e">
        <f aca="false"/>
        <v>#NULL!</v>
      </c>
      <c r="AL404" s="1" t="e">
        <f aca="false"/>
        <v>#NULL!</v>
      </c>
      <c r="AM404" s="1" t="e">
        <f aca="false"/>
        <v>#NULL!</v>
      </c>
      <c r="AN404" s="1" t="e">
        <f aca="false"/>
        <v>#NULL!</v>
      </c>
      <c r="AO404" s="1" t="e">
        <f aca="false"/>
        <v>#NULL!</v>
      </c>
      <c r="AP404" s="1" t="e">
        <f aca="false"/>
        <v>#NULL!</v>
      </c>
      <c r="AQ404" s="1" t="e">
        <f aca="false"/>
        <v>#NULL!</v>
      </c>
      <c r="AR404" s="1" t="e">
        <f aca="false"/>
        <v>#NULL!</v>
      </c>
      <c r="AS404" s="1" t="e">
        <f aca="false"/>
        <v>#NULL!</v>
      </c>
      <c r="AT404" s="3" t="e">
        <f aca="false"/>
        <v>#NULL!</v>
      </c>
      <c r="AU404" s="1" t="e">
        <f aca="false"/>
        <v>#NULL!</v>
      </c>
      <c r="AV404" s="3" t="e">
        <f aca="false"/>
        <v>#NULL!</v>
      </c>
      <c r="AW404" s="3" t="e">
        <f aca="false"/>
        <v>#NULL!</v>
      </c>
      <c r="AX404" s="3" t="e">
        <f aca="false"/>
        <v>#NULL!</v>
      </c>
      <c r="AY404" s="3" t="e">
        <f aca="false"/>
        <v>#NULL!</v>
      </c>
      <c r="AZ404" s="3" t="e">
        <f aca="false"/>
        <v>#NULL!</v>
      </c>
      <c r="BA404" s="3" t="e">
        <f aca="false"/>
        <v>#NULL!</v>
      </c>
      <c r="BB404" s="3" t="e">
        <f aca="false"/>
        <v>#NULL!</v>
      </c>
      <c r="BC404" s="3" t="e">
        <f aca="false"/>
        <v>#NULL!</v>
      </c>
      <c r="BD404" s="3" t="e">
        <f aca="false"/>
        <v>#NULL!</v>
      </c>
      <c r="BE404" s="3" t="e">
        <f aca="false"/>
        <v>#NULL!</v>
      </c>
      <c r="BF404" s="3" t="e">
        <f aca="false"/>
        <v>#NULL!</v>
      </c>
      <c r="BG404" s="3" t="e">
        <f aca="false"/>
        <v>#NULL!</v>
      </c>
      <c r="BH404" s="3" t="e">
        <f aca="false"/>
        <v>#NULL!</v>
      </c>
      <c r="BI404" s="3" t="e">
        <f aca="false"/>
        <v>#NULL!</v>
      </c>
      <c r="BJ404" s="3" t="e">
        <f aca="false"/>
        <v>#NULL!</v>
      </c>
      <c r="BK404" s="3" t="e">
        <f aca="false"/>
        <v>#NULL!</v>
      </c>
      <c r="BL404" s="3" t="e">
        <f aca="false"/>
        <v>#NULL!</v>
      </c>
      <c r="BM404" s="1" t="n">
        <v>2</v>
      </c>
    </row>
    <row r="405" customFormat="false" ht="12.75" hidden="false" customHeight="false" outlineLevel="0" collapsed="false">
      <c r="A405" s="1" t="n">
        <v>38</v>
      </c>
      <c r="B405" s="1" t="n">
        <v>1</v>
      </c>
      <c r="C405" s="2" t="n">
        <v>44056</v>
      </c>
      <c r="D405" s="1" t="n">
        <v>1</v>
      </c>
      <c r="E405" s="1" t="n">
        <v>1</v>
      </c>
      <c r="F405" s="1" t="n">
        <v>0</v>
      </c>
      <c r="G405" s="1" t="n">
        <v>1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0</v>
      </c>
      <c r="Q405" s="1" t="n">
        <v>1</v>
      </c>
      <c r="R405" s="1" t="n">
        <v>0</v>
      </c>
      <c r="S405" s="2" t="e">
        <f aca="false"/>
        <v>#NULL!</v>
      </c>
      <c r="T405" s="1" t="e">
        <f aca="false"/>
        <v>#NULL!</v>
      </c>
      <c r="U405" s="1" t="e">
        <f aca="false"/>
        <v>#NULL!</v>
      </c>
      <c r="V405" s="1" t="e">
        <f aca="false"/>
        <v>#NULL!</v>
      </c>
      <c r="W405" s="1" t="e">
        <f aca="false"/>
        <v>#NULL!</v>
      </c>
      <c r="X405" s="1" t="e">
        <f aca="false"/>
        <v>#NULL!</v>
      </c>
      <c r="Y405" s="1" t="e">
        <f aca="false"/>
        <v>#NULL!</v>
      </c>
      <c r="Z405" s="1" t="e">
        <f aca="false"/>
        <v>#NULL!</v>
      </c>
      <c r="AA405" s="1" t="e">
        <f aca="false"/>
        <v>#NULL!</v>
      </c>
      <c r="AB405" s="1" t="e">
        <f aca="false"/>
        <v>#NULL!</v>
      </c>
      <c r="AC405" s="1" t="e">
        <f aca="false"/>
        <v>#NULL!</v>
      </c>
      <c r="AD405" s="1" t="n">
        <v>0</v>
      </c>
      <c r="AE405" s="1" t="n">
        <v>0</v>
      </c>
      <c r="AF405" s="1" t="n">
        <v>0</v>
      </c>
      <c r="AG405" s="1" t="n">
        <v>0</v>
      </c>
      <c r="AH405" s="1" t="n">
        <v>7</v>
      </c>
      <c r="AI405" s="1" t="n">
        <v>1</v>
      </c>
      <c r="AJ405" s="1" t="e">
        <f aca="false"/>
        <v>#NULL!</v>
      </c>
      <c r="AK405" s="1" t="e">
        <f aca="false"/>
        <v>#NULL!</v>
      </c>
      <c r="AL405" s="1" t="e">
        <f aca="false"/>
        <v>#NULL!</v>
      </c>
      <c r="AM405" s="1" t="e">
        <f aca="false"/>
        <v>#NULL!</v>
      </c>
      <c r="AN405" s="1" t="e">
        <f aca="false"/>
        <v>#NULL!</v>
      </c>
      <c r="AO405" s="1" t="e">
        <f aca="false"/>
        <v>#NULL!</v>
      </c>
      <c r="AP405" s="1" t="e">
        <f aca="false"/>
        <v>#NULL!</v>
      </c>
      <c r="AQ405" s="1" t="e">
        <f aca="false"/>
        <v>#NULL!</v>
      </c>
      <c r="AR405" s="1" t="e">
        <f aca="false"/>
        <v>#NULL!</v>
      </c>
      <c r="AS405" s="1" t="e">
        <f aca="false"/>
        <v>#NULL!</v>
      </c>
      <c r="AT405" s="3" t="e">
        <f aca="false"/>
        <v>#NULL!</v>
      </c>
      <c r="AU405" s="1" t="e">
        <f aca="false"/>
        <v>#NULL!</v>
      </c>
      <c r="AV405" s="3" t="e">
        <f aca="false"/>
        <v>#NULL!</v>
      </c>
      <c r="AW405" s="3" t="e">
        <f aca="false"/>
        <v>#NULL!</v>
      </c>
      <c r="AX405" s="3" t="e">
        <f aca="false"/>
        <v>#NULL!</v>
      </c>
      <c r="AY405" s="3" t="e">
        <f aca="false"/>
        <v>#NULL!</v>
      </c>
      <c r="AZ405" s="3" t="e">
        <f aca="false"/>
        <v>#NULL!</v>
      </c>
      <c r="BA405" s="3" t="e">
        <f aca="false"/>
        <v>#NULL!</v>
      </c>
      <c r="BB405" s="3" t="e">
        <f aca="false"/>
        <v>#NULL!</v>
      </c>
      <c r="BC405" s="3" t="e">
        <f aca="false"/>
        <v>#NULL!</v>
      </c>
      <c r="BD405" s="3" t="e">
        <f aca="false"/>
        <v>#NULL!</v>
      </c>
      <c r="BE405" s="3" t="e">
        <f aca="false"/>
        <v>#NULL!</v>
      </c>
      <c r="BF405" s="3" t="e">
        <f aca="false"/>
        <v>#NULL!</v>
      </c>
      <c r="BG405" s="3" t="e">
        <f aca="false"/>
        <v>#NULL!</v>
      </c>
      <c r="BH405" s="3" t="e">
        <f aca="false"/>
        <v>#NULL!</v>
      </c>
      <c r="BI405" s="3" t="e">
        <f aca="false"/>
        <v>#NULL!</v>
      </c>
      <c r="BJ405" s="3" t="e">
        <f aca="false"/>
        <v>#NULL!</v>
      </c>
      <c r="BK405" s="3" t="e">
        <f aca="false"/>
        <v>#NULL!</v>
      </c>
      <c r="BL405" s="3" t="e">
        <f aca="false"/>
        <v>#NULL!</v>
      </c>
      <c r="BM405" s="1" t="n">
        <v>1</v>
      </c>
    </row>
    <row r="406" customFormat="false" ht="12.75" hidden="false" customHeight="false" outlineLevel="0" collapsed="false">
      <c r="A406" s="1" t="n">
        <v>50</v>
      </c>
      <c r="B406" s="1" t="n">
        <v>0</v>
      </c>
      <c r="C406" s="2" t="n">
        <v>44035</v>
      </c>
      <c r="D406" s="1" t="n">
        <v>1</v>
      </c>
      <c r="E406" s="1" t="n">
        <v>1</v>
      </c>
      <c r="F406" s="1" t="n">
        <v>0</v>
      </c>
      <c r="G406" s="1" t="n">
        <v>1</v>
      </c>
      <c r="H406" s="1" t="n">
        <v>1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0</v>
      </c>
      <c r="O406" s="1" t="n">
        <v>0</v>
      </c>
      <c r="P406" s="1" t="n">
        <v>0</v>
      </c>
      <c r="Q406" s="1" t="n">
        <v>0</v>
      </c>
      <c r="R406" s="1" t="n">
        <v>0</v>
      </c>
      <c r="S406" s="2" t="e">
        <f aca="false"/>
        <v>#NULL!</v>
      </c>
      <c r="T406" s="1" t="e">
        <f aca="false"/>
        <v>#NULL!</v>
      </c>
      <c r="U406" s="1" t="e">
        <f aca="false"/>
        <v>#NULL!</v>
      </c>
      <c r="V406" s="1" t="e">
        <f aca="false"/>
        <v>#NULL!</v>
      </c>
      <c r="W406" s="1" t="e">
        <f aca="false"/>
        <v>#NULL!</v>
      </c>
      <c r="X406" s="1" t="e">
        <f aca="false"/>
        <v>#NULL!</v>
      </c>
      <c r="Y406" s="1" t="e">
        <f aca="false"/>
        <v>#NULL!</v>
      </c>
      <c r="Z406" s="1" t="e">
        <f aca="false"/>
        <v>#NULL!</v>
      </c>
      <c r="AA406" s="1" t="e">
        <f aca="false"/>
        <v>#NULL!</v>
      </c>
      <c r="AB406" s="1" t="e">
        <f aca="false"/>
        <v>#NULL!</v>
      </c>
      <c r="AC406" s="1" t="e">
        <f aca="false"/>
        <v>#NULL!</v>
      </c>
      <c r="AD406" s="1" t="n">
        <v>2</v>
      </c>
      <c r="AE406" s="1" t="n">
        <v>1</v>
      </c>
      <c r="AF406" s="1" t="n">
        <v>1</v>
      </c>
      <c r="AG406" s="1" t="n">
        <v>2</v>
      </c>
      <c r="AH406" s="1" t="n">
        <v>1</v>
      </c>
      <c r="AI406" s="1" t="n">
        <v>1</v>
      </c>
      <c r="AJ406" s="1" t="e">
        <f aca="false"/>
        <v>#NULL!</v>
      </c>
      <c r="AK406" s="1" t="e">
        <f aca="false"/>
        <v>#NULL!</v>
      </c>
      <c r="AL406" s="1" t="e">
        <f aca="false"/>
        <v>#NULL!</v>
      </c>
      <c r="AM406" s="1" t="e">
        <f aca="false"/>
        <v>#NULL!</v>
      </c>
      <c r="AN406" s="1" t="e">
        <f aca="false"/>
        <v>#NULL!</v>
      </c>
      <c r="AO406" s="1" t="e">
        <f aca="false"/>
        <v>#NULL!</v>
      </c>
      <c r="AP406" s="1" t="e">
        <f aca="false"/>
        <v>#NULL!</v>
      </c>
      <c r="AQ406" s="1" t="e">
        <f aca="false"/>
        <v>#NULL!</v>
      </c>
      <c r="AR406" s="1" t="e">
        <f aca="false"/>
        <v>#NULL!</v>
      </c>
      <c r="AS406" s="1" t="e">
        <f aca="false"/>
        <v>#NULL!</v>
      </c>
      <c r="AT406" s="3" t="e">
        <f aca="false"/>
        <v>#NULL!</v>
      </c>
      <c r="AU406" s="1" t="e">
        <f aca="false"/>
        <v>#NULL!</v>
      </c>
      <c r="AV406" s="3" t="e">
        <f aca="false"/>
        <v>#NULL!</v>
      </c>
      <c r="AW406" s="3" t="e">
        <f aca="false"/>
        <v>#NULL!</v>
      </c>
      <c r="AX406" s="3" t="e">
        <f aca="false"/>
        <v>#NULL!</v>
      </c>
      <c r="AY406" s="3" t="e">
        <f aca="false"/>
        <v>#NULL!</v>
      </c>
      <c r="AZ406" s="3" t="e">
        <f aca="false"/>
        <v>#NULL!</v>
      </c>
      <c r="BA406" s="3" t="e">
        <f aca="false"/>
        <v>#NULL!</v>
      </c>
      <c r="BB406" s="3" t="e">
        <f aca="false"/>
        <v>#NULL!</v>
      </c>
      <c r="BC406" s="3" t="e">
        <f aca="false"/>
        <v>#NULL!</v>
      </c>
      <c r="BD406" s="3" t="e">
        <f aca="false"/>
        <v>#NULL!</v>
      </c>
      <c r="BE406" s="3" t="e">
        <f aca="false"/>
        <v>#NULL!</v>
      </c>
      <c r="BF406" s="3" t="e">
        <f aca="false"/>
        <v>#NULL!</v>
      </c>
      <c r="BG406" s="3" t="e">
        <f aca="false"/>
        <v>#NULL!</v>
      </c>
      <c r="BH406" s="3" t="e">
        <f aca="false"/>
        <v>#NULL!</v>
      </c>
      <c r="BI406" s="3" t="e">
        <f aca="false"/>
        <v>#NULL!</v>
      </c>
      <c r="BJ406" s="3" t="e">
        <f aca="false"/>
        <v>#NULL!</v>
      </c>
      <c r="BK406" s="3" t="e">
        <f aca="false"/>
        <v>#NULL!</v>
      </c>
      <c r="BL406" s="3" t="e">
        <f aca="false"/>
        <v>#NULL!</v>
      </c>
      <c r="BM406" s="1" t="n">
        <v>2</v>
      </c>
    </row>
    <row r="407" customFormat="false" ht="12.75" hidden="false" customHeight="false" outlineLevel="0" collapsed="false">
      <c r="A407" s="1" t="n">
        <v>50</v>
      </c>
      <c r="B407" s="1" t="n">
        <v>0</v>
      </c>
      <c r="C407" s="2" t="n">
        <v>43990</v>
      </c>
      <c r="D407" s="1" t="n">
        <v>1</v>
      </c>
      <c r="E407" s="1" t="n">
        <v>1</v>
      </c>
      <c r="F407" s="1" t="n">
        <v>0</v>
      </c>
      <c r="G407" s="1" t="n">
        <v>1</v>
      </c>
      <c r="H407" s="1" t="n">
        <v>0</v>
      </c>
      <c r="I407" s="1" t="n">
        <v>1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1</v>
      </c>
      <c r="O407" s="1" t="n">
        <v>1</v>
      </c>
      <c r="P407" s="1" t="n">
        <v>0</v>
      </c>
      <c r="Q407" s="1" t="n">
        <v>0</v>
      </c>
      <c r="R407" s="1" t="n">
        <v>0</v>
      </c>
      <c r="S407" s="2" t="e">
        <f aca="false"/>
        <v>#NULL!</v>
      </c>
      <c r="T407" s="1" t="e">
        <f aca="false"/>
        <v>#NULL!</v>
      </c>
      <c r="U407" s="1" t="e">
        <f aca="false"/>
        <v>#NULL!</v>
      </c>
      <c r="V407" s="1" t="e">
        <f aca="false"/>
        <v>#NULL!</v>
      </c>
      <c r="W407" s="1" t="e">
        <f aca="false"/>
        <v>#NULL!</v>
      </c>
      <c r="X407" s="1" t="e">
        <f aca="false"/>
        <v>#NULL!</v>
      </c>
      <c r="Y407" s="1" t="e">
        <f aca="false"/>
        <v>#NULL!</v>
      </c>
      <c r="Z407" s="1" t="e">
        <f aca="false"/>
        <v>#NULL!</v>
      </c>
      <c r="AA407" s="1" t="e">
        <f aca="false"/>
        <v>#NULL!</v>
      </c>
      <c r="AB407" s="1" t="e">
        <f aca="false"/>
        <v>#NULL!</v>
      </c>
      <c r="AC407" s="1" t="e">
        <f aca="false"/>
        <v>#NULL!</v>
      </c>
      <c r="AD407" s="1" t="n">
        <v>0</v>
      </c>
      <c r="AE407" s="1" t="n">
        <v>0</v>
      </c>
      <c r="AF407" s="1" t="n">
        <v>0</v>
      </c>
      <c r="AG407" s="1" t="n">
        <v>0</v>
      </c>
      <c r="AH407" s="1" t="n">
        <v>3</v>
      </c>
      <c r="AI407" s="1" t="n">
        <v>1</v>
      </c>
      <c r="AJ407" s="1" t="e">
        <f aca="false"/>
        <v>#NULL!</v>
      </c>
      <c r="AK407" s="1" t="e">
        <f aca="false"/>
        <v>#NULL!</v>
      </c>
      <c r="AL407" s="1" t="e">
        <f aca="false"/>
        <v>#NULL!</v>
      </c>
      <c r="AM407" s="1" t="e">
        <f aca="false"/>
        <v>#NULL!</v>
      </c>
      <c r="AN407" s="1" t="e">
        <f aca="false"/>
        <v>#NULL!</v>
      </c>
      <c r="AO407" s="1" t="e">
        <f aca="false"/>
        <v>#NULL!</v>
      </c>
      <c r="AP407" s="1" t="e">
        <f aca="false"/>
        <v>#NULL!</v>
      </c>
      <c r="AQ407" s="1" t="e">
        <f aca="false"/>
        <v>#NULL!</v>
      </c>
      <c r="AR407" s="1" t="e">
        <f aca="false"/>
        <v>#NULL!</v>
      </c>
      <c r="AS407" s="1" t="e">
        <f aca="false"/>
        <v>#NULL!</v>
      </c>
      <c r="AT407" s="3" t="e">
        <f aca="false"/>
        <v>#NULL!</v>
      </c>
      <c r="AU407" s="1" t="e">
        <f aca="false"/>
        <v>#NULL!</v>
      </c>
      <c r="AV407" s="3" t="e">
        <f aca="false"/>
        <v>#NULL!</v>
      </c>
      <c r="AW407" s="3" t="e">
        <f aca="false"/>
        <v>#NULL!</v>
      </c>
      <c r="AX407" s="3" t="e">
        <f aca="false"/>
        <v>#NULL!</v>
      </c>
      <c r="AY407" s="3" t="e">
        <f aca="false"/>
        <v>#NULL!</v>
      </c>
      <c r="AZ407" s="3" t="e">
        <f aca="false"/>
        <v>#NULL!</v>
      </c>
      <c r="BA407" s="3" t="e">
        <f aca="false"/>
        <v>#NULL!</v>
      </c>
      <c r="BB407" s="3" t="e">
        <f aca="false"/>
        <v>#NULL!</v>
      </c>
      <c r="BC407" s="3" t="e">
        <f aca="false"/>
        <v>#NULL!</v>
      </c>
      <c r="BD407" s="3" t="e">
        <f aca="false"/>
        <v>#NULL!</v>
      </c>
      <c r="BE407" s="3" t="e">
        <f aca="false"/>
        <v>#NULL!</v>
      </c>
      <c r="BF407" s="3" t="e">
        <f aca="false"/>
        <v>#NULL!</v>
      </c>
      <c r="BG407" s="3" t="e">
        <f aca="false"/>
        <v>#NULL!</v>
      </c>
      <c r="BH407" s="3" t="e">
        <f aca="false"/>
        <v>#NULL!</v>
      </c>
      <c r="BI407" s="3" t="e">
        <f aca="false"/>
        <v>#NULL!</v>
      </c>
      <c r="BJ407" s="3" t="e">
        <f aca="false"/>
        <v>#NULL!</v>
      </c>
      <c r="BK407" s="3" t="e">
        <f aca="false"/>
        <v>#NULL!</v>
      </c>
      <c r="BL407" s="3" t="e">
        <f aca="false"/>
        <v>#NULL!</v>
      </c>
      <c r="BM407" s="1" t="n">
        <v>2</v>
      </c>
    </row>
    <row r="408" customFormat="false" ht="12.75" hidden="false" customHeight="false" outlineLevel="0" collapsed="false">
      <c r="A408" s="1" t="n">
        <v>26</v>
      </c>
      <c r="B408" s="1" t="n">
        <v>1</v>
      </c>
      <c r="C408" s="2" t="n">
        <v>44027</v>
      </c>
      <c r="D408" s="1" t="n">
        <v>1</v>
      </c>
      <c r="E408" s="1" t="n">
        <v>1</v>
      </c>
      <c r="F408" s="1" t="n">
        <v>0</v>
      </c>
      <c r="G408" s="1" t="n">
        <v>1</v>
      </c>
      <c r="H408" s="1" t="n">
        <v>0</v>
      </c>
      <c r="I408" s="1" t="n">
        <v>1</v>
      </c>
      <c r="J408" s="1" t="n">
        <v>0</v>
      </c>
      <c r="K408" s="1" t="n">
        <v>1</v>
      </c>
      <c r="L408" s="1" t="n">
        <v>0</v>
      </c>
      <c r="M408" s="1" t="n">
        <v>1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2" t="e">
        <f aca="false"/>
        <v>#NULL!</v>
      </c>
      <c r="T408" s="1" t="e">
        <f aca="false"/>
        <v>#NULL!</v>
      </c>
      <c r="U408" s="1" t="e">
        <f aca="false"/>
        <v>#NULL!</v>
      </c>
      <c r="V408" s="1" t="e">
        <f aca="false"/>
        <v>#NULL!</v>
      </c>
      <c r="W408" s="1" t="e">
        <f aca="false"/>
        <v>#NULL!</v>
      </c>
      <c r="X408" s="1" t="e">
        <f aca="false"/>
        <v>#NULL!</v>
      </c>
      <c r="Y408" s="1" t="e">
        <f aca="false"/>
        <v>#NULL!</v>
      </c>
      <c r="Z408" s="1" t="e">
        <f aca="false"/>
        <v>#NULL!</v>
      </c>
      <c r="AA408" s="1" t="e">
        <f aca="false"/>
        <v>#NULL!</v>
      </c>
      <c r="AB408" s="1" t="e">
        <f aca="false"/>
        <v>#NULL!</v>
      </c>
      <c r="AC408" s="1" t="e">
        <f aca="false"/>
        <v>#NULL!</v>
      </c>
      <c r="AD408" s="1" t="n">
        <v>0</v>
      </c>
      <c r="AE408" s="1" t="n">
        <v>0</v>
      </c>
      <c r="AF408" s="1" t="n">
        <v>0</v>
      </c>
      <c r="AG408" s="1" t="n">
        <v>0</v>
      </c>
      <c r="AH408" s="1" t="n">
        <v>5</v>
      </c>
      <c r="AI408" s="1" t="n">
        <v>1</v>
      </c>
      <c r="AJ408" s="1" t="e">
        <f aca="false"/>
        <v>#NULL!</v>
      </c>
      <c r="AK408" s="1" t="e">
        <f aca="false"/>
        <v>#NULL!</v>
      </c>
      <c r="AL408" s="1" t="e">
        <f aca="false"/>
        <v>#NULL!</v>
      </c>
      <c r="AM408" s="1" t="e">
        <f aca="false"/>
        <v>#NULL!</v>
      </c>
      <c r="AN408" s="1" t="e">
        <f aca="false"/>
        <v>#NULL!</v>
      </c>
      <c r="AO408" s="1" t="e">
        <f aca="false"/>
        <v>#NULL!</v>
      </c>
      <c r="AP408" s="1" t="e">
        <f aca="false"/>
        <v>#NULL!</v>
      </c>
      <c r="AQ408" s="1" t="e">
        <f aca="false"/>
        <v>#NULL!</v>
      </c>
      <c r="AR408" s="1" t="e">
        <f aca="false"/>
        <v>#NULL!</v>
      </c>
      <c r="AS408" s="1" t="e">
        <f aca="false"/>
        <v>#NULL!</v>
      </c>
      <c r="AT408" s="3" t="e">
        <f aca="false"/>
        <v>#NULL!</v>
      </c>
      <c r="AU408" s="1" t="e">
        <f aca="false"/>
        <v>#NULL!</v>
      </c>
      <c r="AV408" s="3" t="e">
        <f aca="false"/>
        <v>#NULL!</v>
      </c>
      <c r="AW408" s="3" t="e">
        <f aca="false"/>
        <v>#NULL!</v>
      </c>
      <c r="AX408" s="3" t="e">
        <f aca="false"/>
        <v>#NULL!</v>
      </c>
      <c r="AY408" s="3" t="e">
        <f aca="false"/>
        <v>#NULL!</v>
      </c>
      <c r="AZ408" s="3" t="e">
        <f aca="false"/>
        <v>#NULL!</v>
      </c>
      <c r="BA408" s="3" t="e">
        <f aca="false"/>
        <v>#NULL!</v>
      </c>
      <c r="BB408" s="3" t="e">
        <f aca="false"/>
        <v>#NULL!</v>
      </c>
      <c r="BC408" s="3" t="e">
        <f aca="false"/>
        <v>#NULL!</v>
      </c>
      <c r="BD408" s="3" t="e">
        <f aca="false"/>
        <v>#NULL!</v>
      </c>
      <c r="BE408" s="3" t="e">
        <f aca="false"/>
        <v>#NULL!</v>
      </c>
      <c r="BF408" s="3" t="e">
        <f aca="false"/>
        <v>#NULL!</v>
      </c>
      <c r="BG408" s="3" t="e">
        <f aca="false"/>
        <v>#NULL!</v>
      </c>
      <c r="BH408" s="3" t="e">
        <f aca="false"/>
        <v>#NULL!</v>
      </c>
      <c r="BI408" s="3" t="e">
        <f aca="false"/>
        <v>#NULL!</v>
      </c>
      <c r="BJ408" s="3" t="e">
        <f aca="false"/>
        <v>#NULL!</v>
      </c>
      <c r="BK408" s="3" t="e">
        <f aca="false"/>
        <v>#NULL!</v>
      </c>
      <c r="BL408" s="3" t="e">
        <f aca="false"/>
        <v>#NULL!</v>
      </c>
      <c r="BM408" s="1" t="n">
        <v>1</v>
      </c>
    </row>
    <row r="409" customFormat="false" ht="12.75" hidden="false" customHeight="false" outlineLevel="0" collapsed="false">
      <c r="A409" s="1" t="n">
        <v>40</v>
      </c>
      <c r="B409" s="1" t="n">
        <v>0</v>
      </c>
      <c r="C409" s="2" t="n">
        <v>44012</v>
      </c>
      <c r="D409" s="1" t="n">
        <v>1</v>
      </c>
      <c r="E409" s="1" t="n">
        <v>0</v>
      </c>
      <c r="F409" s="1" t="n">
        <v>0</v>
      </c>
      <c r="G409" s="1" t="n">
        <v>1</v>
      </c>
      <c r="H409" s="1" t="n">
        <v>0</v>
      </c>
      <c r="I409" s="1" t="n">
        <v>1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  <c r="S409" s="2" t="e">
        <f aca="false"/>
        <v>#NULL!</v>
      </c>
      <c r="T409" s="1" t="e">
        <f aca="false"/>
        <v>#NULL!</v>
      </c>
      <c r="U409" s="1" t="e">
        <f aca="false"/>
        <v>#NULL!</v>
      </c>
      <c r="V409" s="1" t="e">
        <f aca="false"/>
        <v>#NULL!</v>
      </c>
      <c r="W409" s="1" t="e">
        <f aca="false"/>
        <v>#NULL!</v>
      </c>
      <c r="X409" s="1" t="e">
        <f aca="false"/>
        <v>#NULL!</v>
      </c>
      <c r="Y409" s="1" t="e">
        <f aca="false"/>
        <v>#NULL!</v>
      </c>
      <c r="Z409" s="1" t="e">
        <f aca="false"/>
        <v>#NULL!</v>
      </c>
      <c r="AA409" s="1" t="e">
        <f aca="false"/>
        <v>#NULL!</v>
      </c>
      <c r="AB409" s="1" t="e">
        <f aca="false"/>
        <v>#NULL!</v>
      </c>
      <c r="AC409" s="1" t="e">
        <f aca="false"/>
        <v>#NULL!</v>
      </c>
      <c r="AD409" s="1" t="n">
        <v>0</v>
      </c>
      <c r="AE409" s="1" t="n">
        <v>0</v>
      </c>
      <c r="AF409" s="1" t="n">
        <v>0</v>
      </c>
      <c r="AG409" s="1" t="n">
        <v>0</v>
      </c>
      <c r="AH409" s="1" t="n">
        <v>5</v>
      </c>
      <c r="AI409" s="1" t="n">
        <v>1</v>
      </c>
      <c r="AJ409" s="1" t="e">
        <f aca="false"/>
        <v>#NULL!</v>
      </c>
      <c r="AK409" s="1" t="e">
        <f aca="false"/>
        <v>#NULL!</v>
      </c>
      <c r="AL409" s="1" t="e">
        <f aca="false"/>
        <v>#NULL!</v>
      </c>
      <c r="AM409" s="1" t="e">
        <f aca="false"/>
        <v>#NULL!</v>
      </c>
      <c r="AN409" s="1" t="e">
        <f aca="false"/>
        <v>#NULL!</v>
      </c>
      <c r="AO409" s="1" t="e">
        <f aca="false"/>
        <v>#NULL!</v>
      </c>
      <c r="AP409" s="1" t="e">
        <f aca="false"/>
        <v>#NULL!</v>
      </c>
      <c r="AQ409" s="1" t="e">
        <f aca="false"/>
        <v>#NULL!</v>
      </c>
      <c r="AR409" s="1" t="e">
        <f aca="false"/>
        <v>#NULL!</v>
      </c>
      <c r="AS409" s="1" t="e">
        <f aca="false"/>
        <v>#NULL!</v>
      </c>
      <c r="AT409" s="3" t="e">
        <f aca="false"/>
        <v>#NULL!</v>
      </c>
      <c r="AU409" s="1" t="e">
        <f aca="false"/>
        <v>#NULL!</v>
      </c>
      <c r="AV409" s="3" t="e">
        <f aca="false"/>
        <v>#NULL!</v>
      </c>
      <c r="AW409" s="3" t="e">
        <f aca="false"/>
        <v>#NULL!</v>
      </c>
      <c r="AX409" s="3" t="e">
        <f aca="false"/>
        <v>#NULL!</v>
      </c>
      <c r="AY409" s="3" t="e">
        <f aca="false"/>
        <v>#NULL!</v>
      </c>
      <c r="AZ409" s="3" t="e">
        <f aca="false"/>
        <v>#NULL!</v>
      </c>
      <c r="BA409" s="3" t="e">
        <f aca="false"/>
        <v>#NULL!</v>
      </c>
      <c r="BB409" s="3" t="e">
        <f aca="false"/>
        <v>#NULL!</v>
      </c>
      <c r="BC409" s="3" t="e">
        <f aca="false"/>
        <v>#NULL!</v>
      </c>
      <c r="BD409" s="3" t="e">
        <f aca="false"/>
        <v>#NULL!</v>
      </c>
      <c r="BE409" s="3" t="e">
        <f aca="false"/>
        <v>#NULL!</v>
      </c>
      <c r="BF409" s="3" t="e">
        <f aca="false"/>
        <v>#NULL!</v>
      </c>
      <c r="BG409" s="3" t="e">
        <f aca="false"/>
        <v>#NULL!</v>
      </c>
      <c r="BH409" s="3" t="e">
        <f aca="false"/>
        <v>#NULL!</v>
      </c>
      <c r="BI409" s="3" t="e">
        <f aca="false"/>
        <v>#NULL!</v>
      </c>
      <c r="BJ409" s="3" t="e">
        <f aca="false"/>
        <v>#NULL!</v>
      </c>
      <c r="BK409" s="3" t="e">
        <f aca="false"/>
        <v>#NULL!</v>
      </c>
      <c r="BL409" s="3" t="e">
        <f aca="false"/>
        <v>#NULL!</v>
      </c>
      <c r="BM409" s="1" t="n">
        <v>1</v>
      </c>
    </row>
    <row r="410" customFormat="false" ht="12.75" hidden="false" customHeight="false" outlineLevel="0" collapsed="false">
      <c r="A410" s="1" t="n">
        <v>35</v>
      </c>
      <c r="B410" s="1" t="n">
        <v>1</v>
      </c>
      <c r="C410" s="2" t="n">
        <v>44032</v>
      </c>
      <c r="D410" s="1" t="n">
        <v>1</v>
      </c>
      <c r="E410" s="1" t="n">
        <v>0</v>
      </c>
      <c r="F410" s="1" t="n">
        <v>0</v>
      </c>
      <c r="G410" s="1" t="n">
        <v>1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  <c r="R410" s="1" t="n">
        <v>0</v>
      </c>
      <c r="S410" s="2" t="e">
        <f aca="false"/>
        <v>#NULL!</v>
      </c>
      <c r="T410" s="1" t="e">
        <f aca="false"/>
        <v>#NULL!</v>
      </c>
      <c r="U410" s="1" t="e">
        <f aca="false"/>
        <v>#NULL!</v>
      </c>
      <c r="V410" s="1" t="e">
        <f aca="false"/>
        <v>#NULL!</v>
      </c>
      <c r="W410" s="1" t="e">
        <f aca="false"/>
        <v>#NULL!</v>
      </c>
      <c r="X410" s="1" t="e">
        <f aca="false"/>
        <v>#NULL!</v>
      </c>
      <c r="Y410" s="1" t="e">
        <f aca="false"/>
        <v>#NULL!</v>
      </c>
      <c r="Z410" s="1" t="e">
        <f aca="false"/>
        <v>#NULL!</v>
      </c>
      <c r="AA410" s="1" t="e">
        <f aca="false"/>
        <v>#NULL!</v>
      </c>
      <c r="AB410" s="1" t="e">
        <f aca="false"/>
        <v>#NULL!</v>
      </c>
      <c r="AC410" s="1" t="e">
        <f aca="false"/>
        <v>#NULL!</v>
      </c>
      <c r="AD410" s="1" t="n">
        <v>0</v>
      </c>
      <c r="AE410" s="1" t="n">
        <v>0</v>
      </c>
      <c r="AF410" s="1" t="n">
        <v>0</v>
      </c>
      <c r="AG410" s="1" t="n">
        <v>0</v>
      </c>
      <c r="AH410" s="1" t="n">
        <v>3</v>
      </c>
      <c r="AI410" s="1" t="n">
        <v>1</v>
      </c>
      <c r="AJ410" s="1" t="e">
        <f aca="false"/>
        <v>#NULL!</v>
      </c>
      <c r="AK410" s="1" t="e">
        <f aca="false"/>
        <v>#NULL!</v>
      </c>
      <c r="AL410" s="1" t="e">
        <f aca="false"/>
        <v>#NULL!</v>
      </c>
      <c r="AM410" s="1" t="e">
        <f aca="false"/>
        <v>#NULL!</v>
      </c>
      <c r="AN410" s="1" t="e">
        <f aca="false"/>
        <v>#NULL!</v>
      </c>
      <c r="AO410" s="1" t="e">
        <f aca="false"/>
        <v>#NULL!</v>
      </c>
      <c r="AP410" s="1" t="e">
        <f aca="false"/>
        <v>#NULL!</v>
      </c>
      <c r="AQ410" s="1" t="e">
        <f aca="false"/>
        <v>#NULL!</v>
      </c>
      <c r="AR410" s="1" t="e">
        <f aca="false"/>
        <v>#NULL!</v>
      </c>
      <c r="AS410" s="1" t="e">
        <f aca="false"/>
        <v>#NULL!</v>
      </c>
      <c r="AT410" s="3" t="e">
        <f aca="false"/>
        <v>#NULL!</v>
      </c>
      <c r="AU410" s="1" t="e">
        <f aca="false"/>
        <v>#NULL!</v>
      </c>
      <c r="AV410" s="3" t="e">
        <f aca="false"/>
        <v>#NULL!</v>
      </c>
      <c r="AW410" s="3" t="e">
        <f aca="false"/>
        <v>#NULL!</v>
      </c>
      <c r="AX410" s="3" t="e">
        <f aca="false"/>
        <v>#NULL!</v>
      </c>
      <c r="AY410" s="3" t="e">
        <f aca="false"/>
        <v>#NULL!</v>
      </c>
      <c r="AZ410" s="3" t="e">
        <f aca="false"/>
        <v>#NULL!</v>
      </c>
      <c r="BA410" s="3" t="e">
        <f aca="false"/>
        <v>#NULL!</v>
      </c>
      <c r="BB410" s="3" t="e">
        <f aca="false"/>
        <v>#NULL!</v>
      </c>
      <c r="BC410" s="3" t="e">
        <f aca="false"/>
        <v>#NULL!</v>
      </c>
      <c r="BD410" s="3" t="e">
        <f aca="false"/>
        <v>#NULL!</v>
      </c>
      <c r="BE410" s="3" t="e">
        <f aca="false"/>
        <v>#NULL!</v>
      </c>
      <c r="BF410" s="3" t="e">
        <f aca="false"/>
        <v>#NULL!</v>
      </c>
      <c r="BG410" s="3" t="e">
        <f aca="false"/>
        <v>#NULL!</v>
      </c>
      <c r="BH410" s="3" t="e">
        <f aca="false"/>
        <v>#NULL!</v>
      </c>
      <c r="BI410" s="3" t="e">
        <f aca="false"/>
        <v>#NULL!</v>
      </c>
      <c r="BJ410" s="3" t="e">
        <f aca="false"/>
        <v>#NULL!</v>
      </c>
      <c r="BK410" s="3" t="e">
        <f aca="false"/>
        <v>#NULL!</v>
      </c>
      <c r="BL410" s="3" t="e">
        <f aca="false"/>
        <v>#NULL!</v>
      </c>
      <c r="BM410" s="1" t="n">
        <v>1</v>
      </c>
    </row>
    <row r="411" customFormat="false" ht="12.75" hidden="false" customHeight="false" outlineLevel="0" collapsed="false">
      <c r="A411" s="1" t="n">
        <v>42</v>
      </c>
      <c r="B411" s="1" t="n">
        <v>1</v>
      </c>
      <c r="C411" s="2" t="n">
        <v>44027</v>
      </c>
      <c r="D411" s="1" t="n">
        <v>0</v>
      </c>
      <c r="E411" s="1" t="n">
        <v>1</v>
      </c>
      <c r="F411" s="1" t="n">
        <v>0</v>
      </c>
      <c r="G411" s="1" t="n">
        <v>1</v>
      </c>
      <c r="H411" s="1" t="n">
        <v>0</v>
      </c>
      <c r="I411" s="1" t="n">
        <v>1</v>
      </c>
      <c r="J411" s="1" t="n">
        <v>0</v>
      </c>
      <c r="K411" s="1" t="n">
        <v>0</v>
      </c>
      <c r="L411" s="1" t="n">
        <v>1</v>
      </c>
      <c r="M411" s="1" t="n">
        <v>1</v>
      </c>
      <c r="N411" s="1" t="n">
        <v>0</v>
      </c>
      <c r="O411" s="1" t="n">
        <v>0</v>
      </c>
      <c r="P411" s="1" t="n">
        <v>0</v>
      </c>
      <c r="Q411" s="1" t="n">
        <v>1</v>
      </c>
      <c r="R411" s="1" t="n">
        <v>0</v>
      </c>
      <c r="S411" s="2" t="e">
        <f aca="false"/>
        <v>#NULL!</v>
      </c>
      <c r="T411" s="1" t="e">
        <f aca="false"/>
        <v>#NULL!</v>
      </c>
      <c r="U411" s="1" t="e">
        <f aca="false"/>
        <v>#NULL!</v>
      </c>
      <c r="V411" s="1" t="e">
        <f aca="false"/>
        <v>#NULL!</v>
      </c>
      <c r="W411" s="1" t="e">
        <f aca="false"/>
        <v>#NULL!</v>
      </c>
      <c r="X411" s="1" t="e">
        <f aca="false"/>
        <v>#NULL!</v>
      </c>
      <c r="Y411" s="1" t="e">
        <f aca="false"/>
        <v>#NULL!</v>
      </c>
      <c r="Z411" s="1" t="e">
        <f aca="false"/>
        <v>#NULL!</v>
      </c>
      <c r="AA411" s="1" t="e">
        <f aca="false"/>
        <v>#NULL!</v>
      </c>
      <c r="AB411" s="1" t="e">
        <f aca="false"/>
        <v>#NULL!</v>
      </c>
      <c r="AC411" s="1" t="e">
        <f aca="false"/>
        <v>#NULL!</v>
      </c>
      <c r="AD411" s="1" t="n">
        <v>2</v>
      </c>
      <c r="AE411" s="1" t="n">
        <v>1</v>
      </c>
      <c r="AF411" s="1" t="n">
        <v>1</v>
      </c>
      <c r="AG411" s="1" t="n">
        <v>0</v>
      </c>
      <c r="AH411" s="1" t="n">
        <v>3</v>
      </c>
      <c r="AI411" s="1" t="n">
        <v>1</v>
      </c>
      <c r="AJ411" s="1" t="e">
        <f aca="false"/>
        <v>#NULL!</v>
      </c>
      <c r="AK411" s="1" t="e">
        <f aca="false"/>
        <v>#NULL!</v>
      </c>
      <c r="AL411" s="1" t="e">
        <f aca="false"/>
        <v>#NULL!</v>
      </c>
      <c r="AM411" s="1" t="e">
        <f aca="false"/>
        <v>#NULL!</v>
      </c>
      <c r="AN411" s="1" t="e">
        <f aca="false"/>
        <v>#NULL!</v>
      </c>
      <c r="AO411" s="1" t="e">
        <f aca="false"/>
        <v>#NULL!</v>
      </c>
      <c r="AP411" s="1" t="e">
        <f aca="false"/>
        <v>#NULL!</v>
      </c>
      <c r="AQ411" s="1" t="e">
        <f aca="false"/>
        <v>#NULL!</v>
      </c>
      <c r="AR411" s="1" t="e">
        <f aca="false"/>
        <v>#NULL!</v>
      </c>
      <c r="AS411" s="1" t="e">
        <f aca="false"/>
        <v>#NULL!</v>
      </c>
      <c r="AT411" s="3" t="e">
        <f aca="false"/>
        <v>#NULL!</v>
      </c>
      <c r="AU411" s="1" t="e">
        <f aca="false"/>
        <v>#NULL!</v>
      </c>
      <c r="AV411" s="3" t="e">
        <f aca="false"/>
        <v>#NULL!</v>
      </c>
      <c r="AW411" s="3" t="e">
        <f aca="false"/>
        <v>#NULL!</v>
      </c>
      <c r="AX411" s="3" t="e">
        <f aca="false"/>
        <v>#NULL!</v>
      </c>
      <c r="AY411" s="3" t="e">
        <f aca="false"/>
        <v>#NULL!</v>
      </c>
      <c r="AZ411" s="3" t="e">
        <f aca="false"/>
        <v>#NULL!</v>
      </c>
      <c r="BA411" s="3" t="e">
        <f aca="false"/>
        <v>#NULL!</v>
      </c>
      <c r="BB411" s="3" t="e">
        <f aca="false"/>
        <v>#NULL!</v>
      </c>
      <c r="BC411" s="3" t="e">
        <f aca="false"/>
        <v>#NULL!</v>
      </c>
      <c r="BD411" s="3" t="e">
        <f aca="false"/>
        <v>#NULL!</v>
      </c>
      <c r="BE411" s="3" t="e">
        <f aca="false"/>
        <v>#NULL!</v>
      </c>
      <c r="BF411" s="3" t="e">
        <f aca="false"/>
        <v>#NULL!</v>
      </c>
      <c r="BG411" s="3" t="e">
        <f aca="false"/>
        <v>#NULL!</v>
      </c>
      <c r="BH411" s="3" t="e">
        <f aca="false"/>
        <v>#NULL!</v>
      </c>
      <c r="BI411" s="3" t="e">
        <f aca="false"/>
        <v>#NULL!</v>
      </c>
      <c r="BJ411" s="3" t="e">
        <f aca="false"/>
        <v>#NULL!</v>
      </c>
      <c r="BK411" s="3" t="e">
        <f aca="false"/>
        <v>#NULL!</v>
      </c>
      <c r="BL411" s="3" t="e">
        <f aca="false"/>
        <v>#NULL!</v>
      </c>
      <c r="BM411" s="1" t="n">
        <v>2</v>
      </c>
    </row>
    <row r="412" customFormat="false" ht="12.75" hidden="false" customHeight="false" outlineLevel="0" collapsed="false">
      <c r="A412" s="1" t="n">
        <v>38</v>
      </c>
      <c r="B412" s="1" t="n">
        <v>0</v>
      </c>
      <c r="C412" s="2" t="n">
        <v>44028</v>
      </c>
      <c r="D412" s="1" t="n">
        <v>1</v>
      </c>
      <c r="E412" s="1" t="n">
        <v>0</v>
      </c>
      <c r="F412" s="1" t="n">
        <v>1</v>
      </c>
      <c r="G412" s="1" t="n">
        <v>2</v>
      </c>
      <c r="H412" s="1" t="n">
        <v>1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  <c r="R412" s="1" t="n">
        <v>0</v>
      </c>
      <c r="S412" s="2" t="e">
        <f aca="false"/>
        <v>#NULL!</v>
      </c>
      <c r="T412" s="1" t="e">
        <f aca="false"/>
        <v>#NULL!</v>
      </c>
      <c r="U412" s="1" t="e">
        <f aca="false"/>
        <v>#NULL!</v>
      </c>
      <c r="V412" s="1" t="e">
        <f aca="false"/>
        <v>#NULL!</v>
      </c>
      <c r="W412" s="1" t="e">
        <f aca="false"/>
        <v>#NULL!</v>
      </c>
      <c r="X412" s="1" t="e">
        <f aca="false"/>
        <v>#NULL!</v>
      </c>
      <c r="Y412" s="1" t="e">
        <f aca="false"/>
        <v>#NULL!</v>
      </c>
      <c r="Z412" s="1" t="e">
        <f aca="false"/>
        <v>#NULL!</v>
      </c>
      <c r="AA412" s="1" t="e">
        <f aca="false"/>
        <v>#NULL!</v>
      </c>
      <c r="AB412" s="1" t="e">
        <f aca="false"/>
        <v>#NULL!</v>
      </c>
      <c r="AC412" s="1" t="e">
        <f aca="false"/>
        <v>#NULL!</v>
      </c>
      <c r="AD412" s="1" t="n">
        <v>0</v>
      </c>
      <c r="AE412" s="1" t="n">
        <v>0</v>
      </c>
      <c r="AF412" s="1" t="n">
        <v>0</v>
      </c>
      <c r="AG412" s="1" t="n">
        <v>0</v>
      </c>
      <c r="AH412" s="1" t="n">
        <v>3</v>
      </c>
      <c r="AI412" s="1" t="n">
        <v>2</v>
      </c>
      <c r="AJ412" s="1" t="e">
        <f aca="false"/>
        <v>#NULL!</v>
      </c>
      <c r="AK412" s="1" t="e">
        <f aca="false"/>
        <v>#NULL!</v>
      </c>
      <c r="AL412" s="1" t="e">
        <f aca="false"/>
        <v>#NULL!</v>
      </c>
      <c r="AM412" s="1" t="e">
        <f aca="false"/>
        <v>#NULL!</v>
      </c>
      <c r="AN412" s="1" t="e">
        <f aca="false"/>
        <v>#NULL!</v>
      </c>
      <c r="AO412" s="1" t="e">
        <f aca="false"/>
        <v>#NULL!</v>
      </c>
      <c r="AP412" s="1" t="e">
        <f aca="false"/>
        <v>#NULL!</v>
      </c>
      <c r="AQ412" s="1" t="e">
        <f aca="false"/>
        <v>#NULL!</v>
      </c>
      <c r="AR412" s="1" t="e">
        <f aca="false"/>
        <v>#NULL!</v>
      </c>
      <c r="AS412" s="1" t="e">
        <f aca="false"/>
        <v>#NULL!</v>
      </c>
      <c r="AT412" s="3" t="e">
        <f aca="false"/>
        <v>#NULL!</v>
      </c>
      <c r="AU412" s="1" t="e">
        <f aca="false"/>
        <v>#NULL!</v>
      </c>
      <c r="AV412" s="3" t="e">
        <f aca="false"/>
        <v>#NULL!</v>
      </c>
      <c r="AW412" s="3" t="e">
        <f aca="false"/>
        <v>#NULL!</v>
      </c>
      <c r="AX412" s="3" t="e">
        <f aca="false"/>
        <v>#NULL!</v>
      </c>
      <c r="AY412" s="3" t="e">
        <f aca="false"/>
        <v>#NULL!</v>
      </c>
      <c r="AZ412" s="3" t="e">
        <f aca="false"/>
        <v>#NULL!</v>
      </c>
      <c r="BA412" s="3" t="e">
        <f aca="false"/>
        <v>#NULL!</v>
      </c>
      <c r="BB412" s="3" t="e">
        <f aca="false"/>
        <v>#NULL!</v>
      </c>
      <c r="BC412" s="3" t="e">
        <f aca="false"/>
        <v>#NULL!</v>
      </c>
      <c r="BD412" s="3" t="e">
        <f aca="false"/>
        <v>#NULL!</v>
      </c>
      <c r="BE412" s="3" t="e">
        <f aca="false"/>
        <v>#NULL!</v>
      </c>
      <c r="BF412" s="3" t="e">
        <f aca="false"/>
        <v>#NULL!</v>
      </c>
      <c r="BG412" s="3" t="e">
        <f aca="false"/>
        <v>#NULL!</v>
      </c>
      <c r="BH412" s="3" t="e">
        <f aca="false"/>
        <v>#NULL!</v>
      </c>
      <c r="BI412" s="3" t="e">
        <f aca="false"/>
        <v>#NULL!</v>
      </c>
      <c r="BJ412" s="3" t="e">
        <f aca="false"/>
        <v>#NULL!</v>
      </c>
      <c r="BK412" s="3" t="e">
        <f aca="false"/>
        <v>#NULL!</v>
      </c>
      <c r="BL412" s="3" t="e">
        <f aca="false"/>
        <v>#NULL!</v>
      </c>
      <c r="BM412" s="1" t="n">
        <v>1</v>
      </c>
    </row>
    <row r="413" customFormat="false" ht="12.75" hidden="false" customHeight="false" outlineLevel="0" collapsed="false">
      <c r="A413" s="1" t="n">
        <v>32</v>
      </c>
      <c r="B413" s="1" t="n">
        <v>0</v>
      </c>
      <c r="C413" s="2" t="n">
        <v>44022</v>
      </c>
      <c r="D413" s="1" t="n">
        <v>0</v>
      </c>
      <c r="E413" s="1" t="n">
        <v>0</v>
      </c>
      <c r="F413" s="1" t="n">
        <v>0</v>
      </c>
      <c r="G413" s="1" t="n">
        <v>1</v>
      </c>
      <c r="H413" s="1" t="n">
        <v>0</v>
      </c>
      <c r="I413" s="1" t="n">
        <v>1</v>
      </c>
      <c r="J413" s="1" t="n">
        <v>1</v>
      </c>
      <c r="K413" s="1" t="n">
        <v>0</v>
      </c>
      <c r="L413" s="1" t="n">
        <v>0</v>
      </c>
      <c r="M413" s="1" t="n">
        <v>0</v>
      </c>
      <c r="N413" s="1" t="n">
        <v>1</v>
      </c>
      <c r="O413" s="1" t="n">
        <v>1</v>
      </c>
      <c r="P413" s="1" t="n">
        <v>1</v>
      </c>
      <c r="Q413" s="1" t="n">
        <v>0</v>
      </c>
      <c r="R413" s="1" t="n">
        <v>0</v>
      </c>
      <c r="S413" s="2" t="e">
        <f aca="false"/>
        <v>#NULL!</v>
      </c>
      <c r="T413" s="1" t="e">
        <f aca="false"/>
        <v>#NULL!</v>
      </c>
      <c r="U413" s="1" t="e">
        <f aca="false"/>
        <v>#NULL!</v>
      </c>
      <c r="V413" s="1" t="e">
        <f aca="false"/>
        <v>#NULL!</v>
      </c>
      <c r="W413" s="1" t="e">
        <f aca="false"/>
        <v>#NULL!</v>
      </c>
      <c r="X413" s="1" t="e">
        <f aca="false"/>
        <v>#NULL!</v>
      </c>
      <c r="Y413" s="1" t="e">
        <f aca="false"/>
        <v>#NULL!</v>
      </c>
      <c r="Z413" s="1" t="e">
        <f aca="false"/>
        <v>#NULL!</v>
      </c>
      <c r="AA413" s="1" t="e">
        <f aca="false"/>
        <v>#NULL!</v>
      </c>
      <c r="AB413" s="1" t="e">
        <f aca="false"/>
        <v>#NULL!</v>
      </c>
      <c r="AC413" s="1" t="e">
        <f aca="false"/>
        <v>#NULL!</v>
      </c>
      <c r="AD413" s="1" t="n">
        <v>0</v>
      </c>
      <c r="AE413" s="1" t="n">
        <v>0</v>
      </c>
      <c r="AF413" s="1" t="n">
        <v>0</v>
      </c>
      <c r="AG413" s="1" t="n">
        <v>0</v>
      </c>
      <c r="AH413" s="1" t="n">
        <v>7</v>
      </c>
      <c r="AI413" s="1" t="n">
        <v>1</v>
      </c>
      <c r="AJ413" s="1" t="e">
        <f aca="false"/>
        <v>#NULL!</v>
      </c>
      <c r="AK413" s="1" t="e">
        <f aca="false"/>
        <v>#NULL!</v>
      </c>
      <c r="AL413" s="1" t="e">
        <f aca="false"/>
        <v>#NULL!</v>
      </c>
      <c r="AM413" s="1" t="e">
        <f aca="false"/>
        <v>#NULL!</v>
      </c>
      <c r="AN413" s="1" t="e">
        <f aca="false"/>
        <v>#NULL!</v>
      </c>
      <c r="AO413" s="1" t="e">
        <f aca="false"/>
        <v>#NULL!</v>
      </c>
      <c r="AP413" s="1" t="e">
        <f aca="false"/>
        <v>#NULL!</v>
      </c>
      <c r="AQ413" s="1" t="e">
        <f aca="false"/>
        <v>#NULL!</v>
      </c>
      <c r="AR413" s="1" t="e">
        <f aca="false"/>
        <v>#NULL!</v>
      </c>
      <c r="AS413" s="1" t="e">
        <f aca="false"/>
        <v>#NULL!</v>
      </c>
      <c r="AT413" s="3" t="e">
        <f aca="false"/>
        <v>#NULL!</v>
      </c>
      <c r="AU413" s="1" t="e">
        <f aca="false"/>
        <v>#NULL!</v>
      </c>
      <c r="AV413" s="3" t="e">
        <f aca="false"/>
        <v>#NULL!</v>
      </c>
      <c r="AW413" s="3" t="e">
        <f aca="false"/>
        <v>#NULL!</v>
      </c>
      <c r="AX413" s="3" t="e">
        <f aca="false"/>
        <v>#NULL!</v>
      </c>
      <c r="AY413" s="3" t="e">
        <f aca="false"/>
        <v>#NULL!</v>
      </c>
      <c r="AZ413" s="3" t="e">
        <f aca="false"/>
        <v>#NULL!</v>
      </c>
      <c r="BA413" s="3" t="e">
        <f aca="false"/>
        <v>#NULL!</v>
      </c>
      <c r="BB413" s="3" t="e">
        <f aca="false"/>
        <v>#NULL!</v>
      </c>
      <c r="BC413" s="3" t="e">
        <f aca="false"/>
        <v>#NULL!</v>
      </c>
      <c r="BD413" s="3" t="e">
        <f aca="false"/>
        <v>#NULL!</v>
      </c>
      <c r="BE413" s="3" t="e">
        <f aca="false"/>
        <v>#NULL!</v>
      </c>
      <c r="BF413" s="3" t="e">
        <f aca="false"/>
        <v>#NULL!</v>
      </c>
      <c r="BG413" s="3" t="e">
        <f aca="false"/>
        <v>#NULL!</v>
      </c>
      <c r="BH413" s="3" t="e">
        <f aca="false"/>
        <v>#NULL!</v>
      </c>
      <c r="BI413" s="3" t="e">
        <f aca="false"/>
        <v>#NULL!</v>
      </c>
      <c r="BJ413" s="3" t="e">
        <f aca="false"/>
        <v>#NULL!</v>
      </c>
      <c r="BK413" s="3" t="e">
        <f aca="false"/>
        <v>#NULL!</v>
      </c>
      <c r="BL413" s="3" t="e">
        <f aca="false"/>
        <v>#NULL!</v>
      </c>
      <c r="BM413" s="1" t="n">
        <v>1</v>
      </c>
    </row>
    <row r="414" customFormat="false" ht="12.75" hidden="false" customHeight="false" outlineLevel="0" collapsed="false">
      <c r="A414" s="1" t="n">
        <v>36</v>
      </c>
      <c r="B414" s="1" t="n">
        <v>0</v>
      </c>
      <c r="C414" s="2" t="n">
        <v>44024</v>
      </c>
      <c r="D414" s="1" t="n">
        <v>1</v>
      </c>
      <c r="E414" s="1" t="n">
        <v>0</v>
      </c>
      <c r="F414" s="1" t="n">
        <v>0</v>
      </c>
      <c r="G414" s="1" t="n">
        <v>1</v>
      </c>
      <c r="H414" s="1" t="n">
        <v>0</v>
      </c>
      <c r="I414" s="1" t="n">
        <v>1</v>
      </c>
      <c r="J414" s="1" t="n">
        <v>0</v>
      </c>
      <c r="K414" s="1" t="n">
        <v>1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  <c r="R414" s="1" t="n">
        <v>1</v>
      </c>
      <c r="S414" s="2" t="e">
        <f aca="false"/>
        <v>#NULL!</v>
      </c>
      <c r="T414" s="1" t="e">
        <f aca="false"/>
        <v>#NULL!</v>
      </c>
      <c r="U414" s="1" t="e">
        <f aca="false"/>
        <v>#NULL!</v>
      </c>
      <c r="V414" s="1" t="e">
        <f aca="false"/>
        <v>#NULL!</v>
      </c>
      <c r="W414" s="1" t="e">
        <f aca="false"/>
        <v>#NULL!</v>
      </c>
      <c r="X414" s="1" t="e">
        <f aca="false"/>
        <v>#NULL!</v>
      </c>
      <c r="Y414" s="1" t="e">
        <f aca="false"/>
        <v>#NULL!</v>
      </c>
      <c r="Z414" s="1" t="e">
        <f aca="false"/>
        <v>#NULL!</v>
      </c>
      <c r="AA414" s="1" t="e">
        <f aca="false"/>
        <v>#NULL!</v>
      </c>
      <c r="AB414" s="1" t="e">
        <f aca="false"/>
        <v>#NULL!</v>
      </c>
      <c r="AC414" s="1" t="e">
        <f aca="false"/>
        <v>#NULL!</v>
      </c>
      <c r="AD414" s="1" t="n">
        <v>0</v>
      </c>
      <c r="AE414" s="1" t="n">
        <v>0</v>
      </c>
      <c r="AF414" s="1" t="n">
        <v>0</v>
      </c>
      <c r="AG414" s="1" t="n">
        <v>0</v>
      </c>
      <c r="AH414" s="1" t="n">
        <v>3</v>
      </c>
      <c r="AI414" s="1" t="n">
        <v>1</v>
      </c>
      <c r="AJ414" s="1" t="e">
        <f aca="false"/>
        <v>#NULL!</v>
      </c>
      <c r="AK414" s="1" t="e">
        <f aca="false"/>
        <v>#NULL!</v>
      </c>
      <c r="AL414" s="1" t="e">
        <f aca="false"/>
        <v>#NULL!</v>
      </c>
      <c r="AM414" s="1" t="e">
        <f aca="false"/>
        <v>#NULL!</v>
      </c>
      <c r="AN414" s="1" t="e">
        <f aca="false"/>
        <v>#NULL!</v>
      </c>
      <c r="AO414" s="1" t="e">
        <f aca="false"/>
        <v>#NULL!</v>
      </c>
      <c r="AP414" s="1" t="e">
        <f aca="false"/>
        <v>#NULL!</v>
      </c>
      <c r="AQ414" s="1" t="e">
        <f aca="false"/>
        <v>#NULL!</v>
      </c>
      <c r="AR414" s="1" t="e">
        <f aca="false"/>
        <v>#NULL!</v>
      </c>
      <c r="AS414" s="1" t="e">
        <f aca="false"/>
        <v>#NULL!</v>
      </c>
      <c r="AT414" s="3" t="e">
        <f aca="false"/>
        <v>#NULL!</v>
      </c>
      <c r="AU414" s="1" t="e">
        <f aca="false"/>
        <v>#NULL!</v>
      </c>
      <c r="AV414" s="3" t="e">
        <f aca="false"/>
        <v>#NULL!</v>
      </c>
      <c r="AW414" s="3" t="e">
        <f aca="false"/>
        <v>#NULL!</v>
      </c>
      <c r="AX414" s="3" t="e">
        <f aca="false"/>
        <v>#NULL!</v>
      </c>
      <c r="AY414" s="3" t="e">
        <f aca="false"/>
        <v>#NULL!</v>
      </c>
      <c r="AZ414" s="3" t="e">
        <f aca="false"/>
        <v>#NULL!</v>
      </c>
      <c r="BA414" s="3" t="e">
        <f aca="false"/>
        <v>#NULL!</v>
      </c>
      <c r="BB414" s="3" t="e">
        <f aca="false"/>
        <v>#NULL!</v>
      </c>
      <c r="BC414" s="3" t="e">
        <f aca="false"/>
        <v>#NULL!</v>
      </c>
      <c r="BD414" s="3" t="e">
        <f aca="false"/>
        <v>#NULL!</v>
      </c>
      <c r="BE414" s="3" t="e">
        <f aca="false"/>
        <v>#NULL!</v>
      </c>
      <c r="BF414" s="3" t="e">
        <f aca="false"/>
        <v>#NULL!</v>
      </c>
      <c r="BG414" s="3" t="e">
        <f aca="false"/>
        <v>#NULL!</v>
      </c>
      <c r="BH414" s="3" t="e">
        <f aca="false"/>
        <v>#NULL!</v>
      </c>
      <c r="BI414" s="3" t="e">
        <f aca="false"/>
        <v>#NULL!</v>
      </c>
      <c r="BJ414" s="3" t="e">
        <f aca="false"/>
        <v>#NULL!</v>
      </c>
      <c r="BK414" s="3" t="e">
        <f aca="false"/>
        <v>#NULL!</v>
      </c>
      <c r="BL414" s="3" t="e">
        <f aca="false"/>
        <v>#NULL!</v>
      </c>
      <c r="BM414" s="1" t="n">
        <v>1</v>
      </c>
    </row>
    <row r="415" customFormat="false" ht="12.75" hidden="false" customHeight="false" outlineLevel="0" collapsed="false">
      <c r="A415" s="1" t="n">
        <v>50</v>
      </c>
      <c r="B415" s="1" t="n">
        <v>1</v>
      </c>
      <c r="C415" s="2" t="n">
        <v>44026</v>
      </c>
      <c r="D415" s="1" t="n">
        <v>0</v>
      </c>
      <c r="E415" s="1" t="n">
        <v>0</v>
      </c>
      <c r="F415" s="1" t="n">
        <v>1</v>
      </c>
      <c r="G415" s="1" t="n">
        <v>1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1</v>
      </c>
      <c r="M415" s="1" t="n">
        <v>1</v>
      </c>
      <c r="N415" s="1" t="n">
        <v>1</v>
      </c>
      <c r="O415" s="1" t="n">
        <v>1</v>
      </c>
      <c r="P415" s="1" t="n">
        <v>0</v>
      </c>
      <c r="Q415" s="1" t="n">
        <v>1</v>
      </c>
      <c r="R415" s="1" t="n">
        <v>0</v>
      </c>
      <c r="S415" s="2" t="e">
        <f aca="false"/>
        <v>#NULL!</v>
      </c>
      <c r="T415" s="1" t="e">
        <f aca="false"/>
        <v>#NULL!</v>
      </c>
      <c r="U415" s="1" t="e">
        <f aca="false"/>
        <v>#NULL!</v>
      </c>
      <c r="V415" s="1" t="e">
        <f aca="false"/>
        <v>#NULL!</v>
      </c>
      <c r="W415" s="1" t="e">
        <f aca="false"/>
        <v>#NULL!</v>
      </c>
      <c r="X415" s="1" t="e">
        <f aca="false"/>
        <v>#NULL!</v>
      </c>
      <c r="Y415" s="1" t="e">
        <f aca="false"/>
        <v>#NULL!</v>
      </c>
      <c r="Z415" s="1" t="e">
        <f aca="false"/>
        <v>#NULL!</v>
      </c>
      <c r="AA415" s="1" t="e">
        <f aca="false"/>
        <v>#NULL!</v>
      </c>
      <c r="AB415" s="1" t="e">
        <f aca="false"/>
        <v>#NULL!</v>
      </c>
      <c r="AC415" s="1" t="e">
        <f aca="false"/>
        <v>#NULL!</v>
      </c>
      <c r="AD415" s="1" t="n">
        <v>0</v>
      </c>
      <c r="AE415" s="1" t="n">
        <v>0</v>
      </c>
      <c r="AF415" s="1" t="n">
        <v>0</v>
      </c>
      <c r="AG415" s="1" t="n">
        <v>0</v>
      </c>
      <c r="AH415" s="1" t="n">
        <v>1</v>
      </c>
      <c r="AI415" s="1" t="n">
        <v>1</v>
      </c>
      <c r="AJ415" s="1" t="e">
        <f aca="false"/>
        <v>#NULL!</v>
      </c>
      <c r="AK415" s="1" t="e">
        <f aca="false"/>
        <v>#NULL!</v>
      </c>
      <c r="AL415" s="1" t="e">
        <f aca="false"/>
        <v>#NULL!</v>
      </c>
      <c r="AM415" s="1" t="e">
        <f aca="false"/>
        <v>#NULL!</v>
      </c>
      <c r="AN415" s="1" t="e">
        <f aca="false"/>
        <v>#NULL!</v>
      </c>
      <c r="AO415" s="1" t="e">
        <f aca="false"/>
        <v>#NULL!</v>
      </c>
      <c r="AP415" s="1" t="e">
        <f aca="false"/>
        <v>#NULL!</v>
      </c>
      <c r="AQ415" s="1" t="e">
        <f aca="false"/>
        <v>#NULL!</v>
      </c>
      <c r="AR415" s="1" t="e">
        <f aca="false"/>
        <v>#NULL!</v>
      </c>
      <c r="AS415" s="1" t="e">
        <f aca="false"/>
        <v>#NULL!</v>
      </c>
      <c r="AT415" s="3" t="e">
        <f aca="false"/>
        <v>#NULL!</v>
      </c>
      <c r="AU415" s="1" t="e">
        <f aca="false"/>
        <v>#NULL!</v>
      </c>
      <c r="AV415" s="3" t="e">
        <f aca="false"/>
        <v>#NULL!</v>
      </c>
      <c r="AW415" s="3" t="e">
        <f aca="false"/>
        <v>#NULL!</v>
      </c>
      <c r="AX415" s="3" t="e">
        <f aca="false"/>
        <v>#NULL!</v>
      </c>
      <c r="AY415" s="3" t="e">
        <f aca="false"/>
        <v>#NULL!</v>
      </c>
      <c r="AZ415" s="3" t="e">
        <f aca="false"/>
        <v>#NULL!</v>
      </c>
      <c r="BA415" s="3" t="e">
        <f aca="false"/>
        <v>#NULL!</v>
      </c>
      <c r="BB415" s="3" t="e">
        <f aca="false"/>
        <v>#NULL!</v>
      </c>
      <c r="BC415" s="3" t="e">
        <f aca="false"/>
        <v>#NULL!</v>
      </c>
      <c r="BD415" s="3" t="e">
        <f aca="false"/>
        <v>#NULL!</v>
      </c>
      <c r="BE415" s="3" t="e">
        <f aca="false"/>
        <v>#NULL!</v>
      </c>
      <c r="BF415" s="3" t="e">
        <f aca="false"/>
        <v>#NULL!</v>
      </c>
      <c r="BG415" s="3" t="e">
        <f aca="false"/>
        <v>#NULL!</v>
      </c>
      <c r="BH415" s="3" t="e">
        <f aca="false"/>
        <v>#NULL!</v>
      </c>
      <c r="BI415" s="3" t="e">
        <f aca="false"/>
        <v>#NULL!</v>
      </c>
      <c r="BJ415" s="3" t="e">
        <f aca="false"/>
        <v>#NULL!</v>
      </c>
      <c r="BK415" s="3" t="e">
        <f aca="false"/>
        <v>#NULL!</v>
      </c>
      <c r="BL415" s="3" t="e">
        <f aca="false"/>
        <v>#NULL!</v>
      </c>
      <c r="BM415" s="1" t="n">
        <v>2</v>
      </c>
    </row>
    <row r="416" customFormat="false" ht="12.75" hidden="false" customHeight="false" outlineLevel="0" collapsed="false">
      <c r="A416" s="1" t="n">
        <v>25</v>
      </c>
      <c r="B416" s="1" t="n">
        <v>1</v>
      </c>
      <c r="C416" s="2" t="n">
        <v>44014</v>
      </c>
      <c r="D416" s="1" t="n">
        <v>1</v>
      </c>
      <c r="E416" s="1" t="n">
        <v>1</v>
      </c>
      <c r="F416" s="1" t="n">
        <v>0</v>
      </c>
      <c r="G416" s="1" t="n">
        <v>2</v>
      </c>
      <c r="H416" s="1" t="n">
        <v>1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1</v>
      </c>
      <c r="Q416" s="1" t="n">
        <v>0</v>
      </c>
      <c r="R416" s="1" t="n">
        <v>0</v>
      </c>
      <c r="S416" s="2" t="e">
        <f aca="false"/>
        <v>#NULL!</v>
      </c>
      <c r="T416" s="1" t="e">
        <f aca="false"/>
        <v>#NULL!</v>
      </c>
      <c r="U416" s="1" t="e">
        <f aca="false"/>
        <v>#NULL!</v>
      </c>
      <c r="V416" s="1" t="e">
        <f aca="false"/>
        <v>#NULL!</v>
      </c>
      <c r="W416" s="1" t="e">
        <f aca="false"/>
        <v>#NULL!</v>
      </c>
      <c r="X416" s="1" t="e">
        <f aca="false"/>
        <v>#NULL!</v>
      </c>
      <c r="Y416" s="1" t="e">
        <f aca="false"/>
        <v>#NULL!</v>
      </c>
      <c r="Z416" s="1" t="e">
        <f aca="false"/>
        <v>#NULL!</v>
      </c>
      <c r="AA416" s="1" t="e">
        <f aca="false"/>
        <v>#NULL!</v>
      </c>
      <c r="AB416" s="1" t="e">
        <f aca="false"/>
        <v>#NULL!</v>
      </c>
      <c r="AC416" s="1" t="e">
        <f aca="false"/>
        <v>#NULL!</v>
      </c>
      <c r="AD416" s="1" t="n">
        <v>0</v>
      </c>
      <c r="AE416" s="1" t="n">
        <v>0</v>
      </c>
      <c r="AF416" s="1" t="n">
        <v>0</v>
      </c>
      <c r="AG416" s="1" t="n">
        <v>0</v>
      </c>
      <c r="AH416" s="1" t="n">
        <v>3</v>
      </c>
      <c r="AI416" s="1" t="n">
        <v>2</v>
      </c>
      <c r="AJ416" s="1" t="e">
        <f aca="false"/>
        <v>#NULL!</v>
      </c>
      <c r="AK416" s="1" t="e">
        <f aca="false"/>
        <v>#NULL!</v>
      </c>
      <c r="AL416" s="1" t="e">
        <f aca="false"/>
        <v>#NULL!</v>
      </c>
      <c r="AM416" s="1" t="e">
        <f aca="false"/>
        <v>#NULL!</v>
      </c>
      <c r="AN416" s="1" t="e">
        <f aca="false"/>
        <v>#NULL!</v>
      </c>
      <c r="AO416" s="1" t="e">
        <f aca="false"/>
        <v>#NULL!</v>
      </c>
      <c r="AP416" s="1" t="e">
        <f aca="false"/>
        <v>#NULL!</v>
      </c>
      <c r="AQ416" s="1" t="e">
        <f aca="false"/>
        <v>#NULL!</v>
      </c>
      <c r="AR416" s="1" t="e">
        <f aca="false"/>
        <v>#NULL!</v>
      </c>
      <c r="AS416" s="1" t="e">
        <f aca="false"/>
        <v>#NULL!</v>
      </c>
      <c r="AT416" s="3" t="e">
        <f aca="false"/>
        <v>#NULL!</v>
      </c>
      <c r="AU416" s="1" t="e">
        <f aca="false"/>
        <v>#NULL!</v>
      </c>
      <c r="AV416" s="3" t="e">
        <f aca="false"/>
        <v>#NULL!</v>
      </c>
      <c r="AW416" s="3" t="e">
        <f aca="false"/>
        <v>#NULL!</v>
      </c>
      <c r="AX416" s="3" t="e">
        <f aca="false"/>
        <v>#NULL!</v>
      </c>
      <c r="AY416" s="3" t="e">
        <f aca="false"/>
        <v>#NULL!</v>
      </c>
      <c r="AZ416" s="3" t="e">
        <f aca="false"/>
        <v>#NULL!</v>
      </c>
      <c r="BA416" s="3" t="e">
        <f aca="false"/>
        <v>#NULL!</v>
      </c>
      <c r="BB416" s="3" t="e">
        <f aca="false"/>
        <v>#NULL!</v>
      </c>
      <c r="BC416" s="3" t="e">
        <f aca="false"/>
        <v>#NULL!</v>
      </c>
      <c r="BD416" s="3" t="e">
        <f aca="false"/>
        <v>#NULL!</v>
      </c>
      <c r="BE416" s="3" t="e">
        <f aca="false"/>
        <v>#NULL!</v>
      </c>
      <c r="BF416" s="3" t="e">
        <f aca="false"/>
        <v>#NULL!</v>
      </c>
      <c r="BG416" s="3" t="e">
        <f aca="false"/>
        <v>#NULL!</v>
      </c>
      <c r="BH416" s="3" t="e">
        <f aca="false"/>
        <v>#NULL!</v>
      </c>
      <c r="BI416" s="3" t="e">
        <f aca="false"/>
        <v>#NULL!</v>
      </c>
      <c r="BJ416" s="3" t="e">
        <f aca="false"/>
        <v>#NULL!</v>
      </c>
      <c r="BK416" s="3" t="e">
        <f aca="false"/>
        <v>#NULL!</v>
      </c>
      <c r="BL416" s="3" t="e">
        <f aca="false"/>
        <v>#NULL!</v>
      </c>
      <c r="BM416" s="1" t="n">
        <v>1</v>
      </c>
    </row>
    <row r="417" customFormat="false" ht="12.75" hidden="false" customHeight="false" outlineLevel="0" collapsed="false">
      <c r="A417" s="1" t="n">
        <v>65</v>
      </c>
      <c r="B417" s="1" t="n">
        <v>1</v>
      </c>
      <c r="C417" s="2" t="n">
        <v>44015</v>
      </c>
      <c r="D417" s="1" t="n">
        <v>1</v>
      </c>
      <c r="E417" s="1" t="n">
        <v>0</v>
      </c>
      <c r="F417" s="1" t="n">
        <v>0</v>
      </c>
      <c r="G417" s="1" t="n">
        <v>2</v>
      </c>
      <c r="H417" s="1" t="n">
        <v>1</v>
      </c>
      <c r="I417" s="1" t="n">
        <v>1</v>
      </c>
      <c r="J417" s="1" t="n">
        <v>0</v>
      </c>
      <c r="K417" s="1" t="n">
        <v>0</v>
      </c>
      <c r="L417" s="1" t="n">
        <v>1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1</v>
      </c>
      <c r="R417" s="1" t="n">
        <v>0</v>
      </c>
      <c r="S417" s="2" t="e">
        <f aca="false"/>
        <v>#NULL!</v>
      </c>
      <c r="T417" s="1" t="e">
        <f aca="false"/>
        <v>#NULL!</v>
      </c>
      <c r="U417" s="1" t="e">
        <f aca="false"/>
        <v>#NULL!</v>
      </c>
      <c r="V417" s="1" t="e">
        <f aca="false"/>
        <v>#NULL!</v>
      </c>
      <c r="W417" s="1" t="e">
        <f aca="false"/>
        <v>#NULL!</v>
      </c>
      <c r="X417" s="1" t="e">
        <f aca="false"/>
        <v>#NULL!</v>
      </c>
      <c r="Y417" s="1" t="e">
        <f aca="false"/>
        <v>#NULL!</v>
      </c>
      <c r="Z417" s="1" t="e">
        <f aca="false"/>
        <v>#NULL!</v>
      </c>
      <c r="AA417" s="1" t="e">
        <f aca="false"/>
        <v>#NULL!</v>
      </c>
      <c r="AB417" s="1" t="e">
        <f aca="false"/>
        <v>#NULL!</v>
      </c>
      <c r="AC417" s="1" t="e">
        <f aca="false"/>
        <v>#NULL!</v>
      </c>
      <c r="AD417" s="1" t="n">
        <v>0</v>
      </c>
      <c r="AE417" s="1" t="n">
        <v>0</v>
      </c>
      <c r="AF417" s="1" t="n">
        <v>0</v>
      </c>
      <c r="AG417" s="1" t="n">
        <v>0</v>
      </c>
      <c r="AH417" s="1" t="n">
        <v>3</v>
      </c>
      <c r="AI417" s="1" t="n">
        <v>2</v>
      </c>
      <c r="AJ417" s="1" t="e">
        <f aca="false"/>
        <v>#NULL!</v>
      </c>
      <c r="AK417" s="1" t="e">
        <f aca="false"/>
        <v>#NULL!</v>
      </c>
      <c r="AL417" s="1" t="e">
        <f aca="false"/>
        <v>#NULL!</v>
      </c>
      <c r="AM417" s="1" t="e">
        <f aca="false"/>
        <v>#NULL!</v>
      </c>
      <c r="AN417" s="1" t="e">
        <f aca="false"/>
        <v>#NULL!</v>
      </c>
      <c r="AO417" s="1" t="e">
        <f aca="false"/>
        <v>#NULL!</v>
      </c>
      <c r="AP417" s="1" t="e">
        <f aca="false"/>
        <v>#NULL!</v>
      </c>
      <c r="AQ417" s="1" t="e">
        <f aca="false"/>
        <v>#NULL!</v>
      </c>
      <c r="AR417" s="1" t="e">
        <f aca="false"/>
        <v>#NULL!</v>
      </c>
      <c r="AS417" s="1" t="e">
        <f aca="false"/>
        <v>#NULL!</v>
      </c>
      <c r="AT417" s="3" t="e">
        <f aca="false"/>
        <v>#NULL!</v>
      </c>
      <c r="AU417" s="1" t="e">
        <f aca="false"/>
        <v>#NULL!</v>
      </c>
      <c r="AV417" s="3" t="e">
        <f aca="false"/>
        <v>#NULL!</v>
      </c>
      <c r="AW417" s="3" t="e">
        <f aca="false"/>
        <v>#NULL!</v>
      </c>
      <c r="AX417" s="3" t="e">
        <f aca="false"/>
        <v>#NULL!</v>
      </c>
      <c r="AY417" s="3" t="e">
        <f aca="false"/>
        <v>#NULL!</v>
      </c>
      <c r="AZ417" s="3" t="e">
        <f aca="false"/>
        <v>#NULL!</v>
      </c>
      <c r="BA417" s="3" t="e">
        <f aca="false"/>
        <v>#NULL!</v>
      </c>
      <c r="BB417" s="3" t="e">
        <f aca="false"/>
        <v>#NULL!</v>
      </c>
      <c r="BC417" s="3" t="e">
        <f aca="false"/>
        <v>#NULL!</v>
      </c>
      <c r="BD417" s="3" t="e">
        <f aca="false"/>
        <v>#NULL!</v>
      </c>
      <c r="BE417" s="3" t="e">
        <f aca="false"/>
        <v>#NULL!</v>
      </c>
      <c r="BF417" s="3" t="e">
        <f aca="false"/>
        <v>#NULL!</v>
      </c>
      <c r="BG417" s="3" t="e">
        <f aca="false"/>
        <v>#NULL!</v>
      </c>
      <c r="BH417" s="3" t="e">
        <f aca="false"/>
        <v>#NULL!</v>
      </c>
      <c r="BI417" s="3" t="e">
        <f aca="false"/>
        <v>#NULL!</v>
      </c>
      <c r="BJ417" s="3" t="e">
        <f aca="false"/>
        <v>#NULL!</v>
      </c>
      <c r="BK417" s="3" t="e">
        <f aca="false"/>
        <v>#NULL!</v>
      </c>
      <c r="BL417" s="3" t="e">
        <f aca="false"/>
        <v>#NULL!</v>
      </c>
      <c r="BM417" s="1" t="n">
        <v>2</v>
      </c>
    </row>
    <row r="418" customFormat="false" ht="12.75" hidden="false" customHeight="false" outlineLevel="0" collapsed="false">
      <c r="A418" s="1" t="n">
        <v>35</v>
      </c>
      <c r="B418" s="1" t="n">
        <v>1</v>
      </c>
      <c r="C418" s="2" t="n">
        <v>44005</v>
      </c>
      <c r="D418" s="1" t="n">
        <v>1</v>
      </c>
      <c r="E418" s="1" t="n">
        <v>0</v>
      </c>
      <c r="F418" s="1" t="n">
        <v>0</v>
      </c>
      <c r="G418" s="1" t="n">
        <v>1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  <c r="S418" s="2" t="e">
        <f aca="false"/>
        <v>#NULL!</v>
      </c>
      <c r="T418" s="1" t="e">
        <f aca="false"/>
        <v>#NULL!</v>
      </c>
      <c r="U418" s="1" t="e">
        <f aca="false"/>
        <v>#NULL!</v>
      </c>
      <c r="V418" s="1" t="e">
        <f aca="false"/>
        <v>#NULL!</v>
      </c>
      <c r="W418" s="1" t="e">
        <f aca="false"/>
        <v>#NULL!</v>
      </c>
      <c r="X418" s="1" t="e">
        <f aca="false"/>
        <v>#NULL!</v>
      </c>
      <c r="Y418" s="1" t="e">
        <f aca="false"/>
        <v>#NULL!</v>
      </c>
      <c r="Z418" s="1" t="e">
        <f aca="false"/>
        <v>#NULL!</v>
      </c>
      <c r="AA418" s="1" t="e">
        <f aca="false"/>
        <v>#NULL!</v>
      </c>
      <c r="AB418" s="1" t="e">
        <f aca="false"/>
        <v>#NULL!</v>
      </c>
      <c r="AC418" s="1" t="e">
        <f aca="false"/>
        <v>#NULL!</v>
      </c>
      <c r="AD418" s="1" t="n">
        <v>0</v>
      </c>
      <c r="AE418" s="1" t="n">
        <v>0</v>
      </c>
      <c r="AF418" s="1" t="n">
        <v>0</v>
      </c>
      <c r="AG418" s="1" t="n">
        <v>0</v>
      </c>
      <c r="AH418" s="1" t="n">
        <v>1</v>
      </c>
      <c r="AI418" s="1" t="n">
        <v>1</v>
      </c>
      <c r="AJ418" s="1" t="e">
        <f aca="false"/>
        <v>#NULL!</v>
      </c>
      <c r="AK418" s="1" t="e">
        <f aca="false"/>
        <v>#NULL!</v>
      </c>
      <c r="AL418" s="1" t="e">
        <f aca="false"/>
        <v>#NULL!</v>
      </c>
      <c r="AM418" s="1" t="e">
        <f aca="false"/>
        <v>#NULL!</v>
      </c>
      <c r="AN418" s="1" t="e">
        <f aca="false"/>
        <v>#NULL!</v>
      </c>
      <c r="AO418" s="1" t="e">
        <f aca="false"/>
        <v>#NULL!</v>
      </c>
      <c r="AP418" s="1" t="e">
        <f aca="false"/>
        <v>#NULL!</v>
      </c>
      <c r="AQ418" s="1" t="e">
        <f aca="false"/>
        <v>#NULL!</v>
      </c>
      <c r="AR418" s="1" t="e">
        <f aca="false"/>
        <v>#NULL!</v>
      </c>
      <c r="AS418" s="1" t="e">
        <f aca="false"/>
        <v>#NULL!</v>
      </c>
      <c r="AT418" s="3" t="e">
        <f aca="false"/>
        <v>#NULL!</v>
      </c>
      <c r="AU418" s="1" t="e">
        <f aca="false"/>
        <v>#NULL!</v>
      </c>
      <c r="AV418" s="3" t="e">
        <f aca="false"/>
        <v>#NULL!</v>
      </c>
      <c r="AW418" s="3" t="e">
        <f aca="false"/>
        <v>#NULL!</v>
      </c>
      <c r="AX418" s="3" t="e">
        <f aca="false"/>
        <v>#NULL!</v>
      </c>
      <c r="AY418" s="3" t="e">
        <f aca="false"/>
        <v>#NULL!</v>
      </c>
      <c r="AZ418" s="3" t="e">
        <f aca="false"/>
        <v>#NULL!</v>
      </c>
      <c r="BA418" s="3" t="e">
        <f aca="false"/>
        <v>#NULL!</v>
      </c>
      <c r="BB418" s="3" t="e">
        <f aca="false"/>
        <v>#NULL!</v>
      </c>
      <c r="BC418" s="3" t="e">
        <f aca="false"/>
        <v>#NULL!</v>
      </c>
      <c r="BD418" s="3" t="e">
        <f aca="false"/>
        <v>#NULL!</v>
      </c>
      <c r="BE418" s="3" t="e">
        <f aca="false"/>
        <v>#NULL!</v>
      </c>
      <c r="BF418" s="3" t="e">
        <f aca="false"/>
        <v>#NULL!</v>
      </c>
      <c r="BG418" s="3" t="e">
        <f aca="false"/>
        <v>#NULL!</v>
      </c>
      <c r="BH418" s="3" t="e">
        <f aca="false"/>
        <v>#NULL!</v>
      </c>
      <c r="BI418" s="3" t="e">
        <f aca="false"/>
        <v>#NULL!</v>
      </c>
      <c r="BJ418" s="3" t="e">
        <f aca="false"/>
        <v>#NULL!</v>
      </c>
      <c r="BK418" s="3" t="e">
        <f aca="false"/>
        <v>#NULL!</v>
      </c>
      <c r="BL418" s="3" t="e">
        <f aca="false"/>
        <v>#NULL!</v>
      </c>
      <c r="BM418" s="1" t="n">
        <v>1</v>
      </c>
    </row>
    <row r="419" customFormat="false" ht="12.75" hidden="false" customHeight="false" outlineLevel="0" collapsed="false">
      <c r="A419" s="1" t="n">
        <v>28</v>
      </c>
      <c r="B419" s="1" t="n">
        <v>1</v>
      </c>
      <c r="C419" s="2" t="n">
        <v>44012</v>
      </c>
      <c r="D419" s="1" t="n">
        <v>1</v>
      </c>
      <c r="E419" s="1" t="n">
        <v>1</v>
      </c>
      <c r="F419" s="1" t="n">
        <v>1</v>
      </c>
      <c r="G419" s="1" t="n">
        <v>1</v>
      </c>
      <c r="H419" s="1" t="n">
        <v>1</v>
      </c>
      <c r="I419" s="1" t="n">
        <v>1</v>
      </c>
      <c r="J419" s="1" t="n">
        <v>0</v>
      </c>
      <c r="K419" s="1" t="n">
        <v>0</v>
      </c>
      <c r="L419" s="1" t="n">
        <v>1</v>
      </c>
      <c r="M419" s="1" t="n">
        <v>0</v>
      </c>
      <c r="N419" s="1" t="n">
        <v>0</v>
      </c>
      <c r="O419" s="1" t="n">
        <v>1</v>
      </c>
      <c r="P419" s="1" t="n">
        <v>0</v>
      </c>
      <c r="Q419" s="1" t="n">
        <v>1</v>
      </c>
      <c r="R419" s="1" t="n">
        <v>1</v>
      </c>
      <c r="S419" s="2" t="e">
        <f aca="false"/>
        <v>#NULL!</v>
      </c>
      <c r="T419" s="1" t="e">
        <f aca="false"/>
        <v>#NULL!</v>
      </c>
      <c r="U419" s="1" t="e">
        <f aca="false"/>
        <v>#NULL!</v>
      </c>
      <c r="V419" s="1" t="e">
        <f aca="false"/>
        <v>#NULL!</v>
      </c>
      <c r="W419" s="1" t="e">
        <f aca="false"/>
        <v>#NULL!</v>
      </c>
      <c r="X419" s="1" t="e">
        <f aca="false"/>
        <v>#NULL!</v>
      </c>
      <c r="Y419" s="1" t="e">
        <f aca="false"/>
        <v>#NULL!</v>
      </c>
      <c r="Z419" s="1" t="e">
        <f aca="false"/>
        <v>#NULL!</v>
      </c>
      <c r="AA419" s="1" t="e">
        <f aca="false"/>
        <v>#NULL!</v>
      </c>
      <c r="AB419" s="1" t="e">
        <f aca="false"/>
        <v>#NULL!</v>
      </c>
      <c r="AC419" s="1" t="e">
        <f aca="false"/>
        <v>#NULL!</v>
      </c>
      <c r="AD419" s="1" t="n">
        <v>0</v>
      </c>
      <c r="AE419" s="1" t="n">
        <v>0</v>
      </c>
      <c r="AF419" s="1" t="n">
        <v>0</v>
      </c>
      <c r="AG419" s="1" t="n">
        <v>0</v>
      </c>
      <c r="AH419" s="1" t="n">
        <v>3</v>
      </c>
      <c r="AI419" s="1" t="n">
        <v>1</v>
      </c>
      <c r="AJ419" s="1" t="e">
        <f aca="false"/>
        <v>#NULL!</v>
      </c>
      <c r="AK419" s="1" t="e">
        <f aca="false"/>
        <v>#NULL!</v>
      </c>
      <c r="AL419" s="1" t="e">
        <f aca="false"/>
        <v>#NULL!</v>
      </c>
      <c r="AM419" s="1" t="e">
        <f aca="false"/>
        <v>#NULL!</v>
      </c>
      <c r="AN419" s="1" t="e">
        <f aca="false"/>
        <v>#NULL!</v>
      </c>
      <c r="AO419" s="1" t="e">
        <f aca="false"/>
        <v>#NULL!</v>
      </c>
      <c r="AP419" s="1" t="e">
        <f aca="false"/>
        <v>#NULL!</v>
      </c>
      <c r="AQ419" s="1" t="e">
        <f aca="false"/>
        <v>#NULL!</v>
      </c>
      <c r="AR419" s="1" t="e">
        <f aca="false"/>
        <v>#NULL!</v>
      </c>
      <c r="AS419" s="1" t="e">
        <f aca="false"/>
        <v>#NULL!</v>
      </c>
      <c r="AT419" s="3" t="e">
        <f aca="false"/>
        <v>#NULL!</v>
      </c>
      <c r="AU419" s="1" t="e">
        <f aca="false"/>
        <v>#NULL!</v>
      </c>
      <c r="AV419" s="3" t="e">
        <f aca="false"/>
        <v>#NULL!</v>
      </c>
      <c r="AW419" s="3" t="e">
        <f aca="false"/>
        <v>#NULL!</v>
      </c>
      <c r="AX419" s="3" t="e">
        <f aca="false"/>
        <v>#NULL!</v>
      </c>
      <c r="AY419" s="3" t="e">
        <f aca="false"/>
        <v>#NULL!</v>
      </c>
      <c r="AZ419" s="3" t="e">
        <f aca="false"/>
        <v>#NULL!</v>
      </c>
      <c r="BA419" s="3" t="e">
        <f aca="false"/>
        <v>#NULL!</v>
      </c>
      <c r="BB419" s="3" t="e">
        <f aca="false"/>
        <v>#NULL!</v>
      </c>
      <c r="BC419" s="3" t="e">
        <f aca="false"/>
        <v>#NULL!</v>
      </c>
      <c r="BD419" s="3" t="e">
        <f aca="false"/>
        <v>#NULL!</v>
      </c>
      <c r="BE419" s="3" t="e">
        <f aca="false"/>
        <v>#NULL!</v>
      </c>
      <c r="BF419" s="3" t="e">
        <f aca="false"/>
        <v>#NULL!</v>
      </c>
      <c r="BG419" s="3" t="e">
        <f aca="false"/>
        <v>#NULL!</v>
      </c>
      <c r="BH419" s="3" t="e">
        <f aca="false"/>
        <v>#NULL!</v>
      </c>
      <c r="BI419" s="3" t="e">
        <f aca="false"/>
        <v>#NULL!</v>
      </c>
      <c r="BJ419" s="3" t="e">
        <f aca="false"/>
        <v>#NULL!</v>
      </c>
      <c r="BK419" s="3" t="e">
        <f aca="false"/>
        <v>#NULL!</v>
      </c>
      <c r="BL419" s="3" t="e">
        <f aca="false"/>
        <v>#NULL!</v>
      </c>
      <c r="BM419" s="1" t="n">
        <v>1</v>
      </c>
    </row>
    <row r="420" customFormat="false" ht="12.75" hidden="false" customHeight="false" outlineLevel="0" collapsed="false">
      <c r="A420" s="1" t="n">
        <v>40</v>
      </c>
      <c r="B420" s="1" t="n">
        <v>1</v>
      </c>
      <c r="C420" s="2" t="n">
        <v>44033</v>
      </c>
      <c r="D420" s="1" t="n">
        <v>0</v>
      </c>
      <c r="E420" s="1" t="n">
        <v>0</v>
      </c>
      <c r="F420" s="1" t="n">
        <v>0</v>
      </c>
      <c r="G420" s="1" t="n">
        <v>2</v>
      </c>
      <c r="H420" s="1" t="n">
        <v>0</v>
      </c>
      <c r="I420" s="1" t="n">
        <v>0</v>
      </c>
      <c r="J420" s="1" t="n">
        <v>0</v>
      </c>
      <c r="K420" s="1" t="n">
        <v>1</v>
      </c>
      <c r="L420" s="1" t="n">
        <v>0</v>
      </c>
      <c r="M420" s="1" t="n">
        <v>0</v>
      </c>
      <c r="N420" s="1" t="n">
        <v>0</v>
      </c>
      <c r="O420" s="1" t="n">
        <v>1</v>
      </c>
      <c r="P420" s="1" t="n">
        <v>1</v>
      </c>
      <c r="Q420" s="1" t="n">
        <v>1</v>
      </c>
      <c r="R420" s="1" t="n">
        <v>0</v>
      </c>
      <c r="S420" s="2" t="e">
        <f aca="false"/>
        <v>#NULL!</v>
      </c>
      <c r="T420" s="1" t="e">
        <f aca="false"/>
        <v>#NULL!</v>
      </c>
      <c r="U420" s="1" t="e">
        <f aca="false"/>
        <v>#NULL!</v>
      </c>
      <c r="V420" s="1" t="e">
        <f aca="false"/>
        <v>#NULL!</v>
      </c>
      <c r="W420" s="1" t="e">
        <f aca="false"/>
        <v>#NULL!</v>
      </c>
      <c r="X420" s="1" t="e">
        <f aca="false"/>
        <v>#NULL!</v>
      </c>
      <c r="Y420" s="1" t="e">
        <f aca="false"/>
        <v>#NULL!</v>
      </c>
      <c r="Z420" s="1" t="e">
        <f aca="false"/>
        <v>#NULL!</v>
      </c>
      <c r="AA420" s="1" t="e">
        <f aca="false"/>
        <v>#NULL!</v>
      </c>
      <c r="AB420" s="1" t="e">
        <f aca="false"/>
        <v>#NULL!</v>
      </c>
      <c r="AC420" s="1" t="e">
        <f aca="false"/>
        <v>#NULL!</v>
      </c>
      <c r="AD420" s="1" t="n">
        <v>0</v>
      </c>
      <c r="AE420" s="1" t="n">
        <v>0</v>
      </c>
      <c r="AF420" s="1" t="n">
        <v>0</v>
      </c>
      <c r="AG420" s="1" t="n">
        <v>0</v>
      </c>
      <c r="AH420" s="1" t="n">
        <v>1</v>
      </c>
      <c r="AI420" s="1" t="n">
        <v>2</v>
      </c>
      <c r="AJ420" s="1" t="e">
        <f aca="false"/>
        <v>#NULL!</v>
      </c>
      <c r="AK420" s="1" t="e">
        <f aca="false"/>
        <v>#NULL!</v>
      </c>
      <c r="AL420" s="1" t="e">
        <f aca="false"/>
        <v>#NULL!</v>
      </c>
      <c r="AM420" s="1" t="e">
        <f aca="false"/>
        <v>#NULL!</v>
      </c>
      <c r="AN420" s="1" t="e">
        <f aca="false"/>
        <v>#NULL!</v>
      </c>
      <c r="AO420" s="1" t="e">
        <f aca="false"/>
        <v>#NULL!</v>
      </c>
      <c r="AP420" s="1" t="e">
        <f aca="false"/>
        <v>#NULL!</v>
      </c>
      <c r="AQ420" s="1" t="e">
        <f aca="false"/>
        <v>#NULL!</v>
      </c>
      <c r="AR420" s="1" t="e">
        <f aca="false"/>
        <v>#NULL!</v>
      </c>
      <c r="AS420" s="1" t="e">
        <f aca="false"/>
        <v>#NULL!</v>
      </c>
      <c r="AT420" s="3" t="e">
        <f aca="false"/>
        <v>#NULL!</v>
      </c>
      <c r="AU420" s="1" t="e">
        <f aca="false"/>
        <v>#NULL!</v>
      </c>
      <c r="AV420" s="3" t="e">
        <f aca="false"/>
        <v>#NULL!</v>
      </c>
      <c r="AW420" s="3" t="e">
        <f aca="false"/>
        <v>#NULL!</v>
      </c>
      <c r="AX420" s="3" t="e">
        <f aca="false"/>
        <v>#NULL!</v>
      </c>
      <c r="AY420" s="3" t="e">
        <f aca="false"/>
        <v>#NULL!</v>
      </c>
      <c r="AZ420" s="3" t="e">
        <f aca="false"/>
        <v>#NULL!</v>
      </c>
      <c r="BA420" s="3" t="e">
        <f aca="false"/>
        <v>#NULL!</v>
      </c>
      <c r="BB420" s="3" t="e">
        <f aca="false"/>
        <v>#NULL!</v>
      </c>
      <c r="BC420" s="3" t="e">
        <f aca="false"/>
        <v>#NULL!</v>
      </c>
      <c r="BD420" s="3" t="e">
        <f aca="false"/>
        <v>#NULL!</v>
      </c>
      <c r="BE420" s="3" t="e">
        <f aca="false"/>
        <v>#NULL!</v>
      </c>
      <c r="BF420" s="3" t="e">
        <f aca="false"/>
        <v>#NULL!</v>
      </c>
      <c r="BG420" s="3" t="e">
        <f aca="false"/>
        <v>#NULL!</v>
      </c>
      <c r="BH420" s="3" t="e">
        <f aca="false"/>
        <v>#NULL!</v>
      </c>
      <c r="BI420" s="3" t="e">
        <f aca="false"/>
        <v>#NULL!</v>
      </c>
      <c r="BJ420" s="3" t="e">
        <f aca="false"/>
        <v>#NULL!</v>
      </c>
      <c r="BK420" s="3" t="e">
        <f aca="false"/>
        <v>#NULL!</v>
      </c>
      <c r="BL420" s="3" t="e">
        <f aca="false"/>
        <v>#NULL!</v>
      </c>
      <c r="BM420" s="1" t="n">
        <v>1</v>
      </c>
    </row>
    <row r="421" customFormat="false" ht="12.75" hidden="false" customHeight="false" outlineLevel="0" collapsed="false">
      <c r="A421" s="1" t="n">
        <v>25</v>
      </c>
      <c r="B421" s="1" t="n">
        <v>1</v>
      </c>
      <c r="C421" s="2" t="n">
        <v>44034</v>
      </c>
      <c r="D421" s="1" t="n">
        <v>1</v>
      </c>
      <c r="E421" s="1" t="n">
        <v>1</v>
      </c>
      <c r="F421" s="1" t="n">
        <v>0</v>
      </c>
      <c r="G421" s="1" t="n">
        <v>1</v>
      </c>
      <c r="H421" s="1" t="n">
        <v>0</v>
      </c>
      <c r="I421" s="1" t="n">
        <v>1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2" t="e">
        <f aca="false"/>
        <v>#NULL!</v>
      </c>
      <c r="T421" s="1" t="e">
        <f aca="false"/>
        <v>#NULL!</v>
      </c>
      <c r="U421" s="1" t="e">
        <f aca="false"/>
        <v>#NULL!</v>
      </c>
      <c r="V421" s="1" t="e">
        <f aca="false"/>
        <v>#NULL!</v>
      </c>
      <c r="W421" s="1" t="e">
        <f aca="false"/>
        <v>#NULL!</v>
      </c>
      <c r="X421" s="1" t="e">
        <f aca="false"/>
        <v>#NULL!</v>
      </c>
      <c r="Y421" s="1" t="e">
        <f aca="false"/>
        <v>#NULL!</v>
      </c>
      <c r="Z421" s="1" t="e">
        <f aca="false"/>
        <v>#NULL!</v>
      </c>
      <c r="AA421" s="1" t="e">
        <f aca="false"/>
        <v>#NULL!</v>
      </c>
      <c r="AB421" s="1" t="e">
        <f aca="false"/>
        <v>#NULL!</v>
      </c>
      <c r="AC421" s="1" t="e">
        <f aca="false"/>
        <v>#NULL!</v>
      </c>
      <c r="AD421" s="1" t="n">
        <v>0</v>
      </c>
      <c r="AE421" s="1" t="n">
        <v>0</v>
      </c>
      <c r="AF421" s="1" t="n">
        <v>0</v>
      </c>
      <c r="AG421" s="1" t="n">
        <v>0</v>
      </c>
      <c r="AH421" s="1" t="n">
        <v>3</v>
      </c>
      <c r="AI421" s="1" t="n">
        <v>1</v>
      </c>
      <c r="AJ421" s="1" t="e">
        <f aca="false"/>
        <v>#NULL!</v>
      </c>
      <c r="AK421" s="1" t="e">
        <f aca="false"/>
        <v>#NULL!</v>
      </c>
      <c r="AL421" s="1" t="e">
        <f aca="false"/>
        <v>#NULL!</v>
      </c>
      <c r="AM421" s="1" t="e">
        <f aca="false"/>
        <v>#NULL!</v>
      </c>
      <c r="AN421" s="1" t="e">
        <f aca="false"/>
        <v>#NULL!</v>
      </c>
      <c r="AO421" s="1" t="e">
        <f aca="false"/>
        <v>#NULL!</v>
      </c>
      <c r="AP421" s="1" t="e">
        <f aca="false"/>
        <v>#NULL!</v>
      </c>
      <c r="AQ421" s="1" t="e">
        <f aca="false"/>
        <v>#NULL!</v>
      </c>
      <c r="AR421" s="1" t="e">
        <f aca="false"/>
        <v>#NULL!</v>
      </c>
      <c r="AS421" s="1" t="e">
        <f aca="false"/>
        <v>#NULL!</v>
      </c>
      <c r="AT421" s="3" t="e">
        <f aca="false"/>
        <v>#NULL!</v>
      </c>
      <c r="AU421" s="1" t="e">
        <f aca="false"/>
        <v>#NULL!</v>
      </c>
      <c r="AV421" s="3" t="e">
        <f aca="false"/>
        <v>#NULL!</v>
      </c>
      <c r="AW421" s="3" t="e">
        <f aca="false"/>
        <v>#NULL!</v>
      </c>
      <c r="AX421" s="3" t="e">
        <f aca="false"/>
        <v>#NULL!</v>
      </c>
      <c r="AY421" s="3" t="e">
        <f aca="false"/>
        <v>#NULL!</v>
      </c>
      <c r="AZ421" s="3" t="e">
        <f aca="false"/>
        <v>#NULL!</v>
      </c>
      <c r="BA421" s="3" t="e">
        <f aca="false"/>
        <v>#NULL!</v>
      </c>
      <c r="BB421" s="3" t="e">
        <f aca="false"/>
        <v>#NULL!</v>
      </c>
      <c r="BC421" s="3" t="e">
        <f aca="false"/>
        <v>#NULL!</v>
      </c>
      <c r="BD421" s="3" t="e">
        <f aca="false"/>
        <v>#NULL!</v>
      </c>
      <c r="BE421" s="3" t="e">
        <f aca="false"/>
        <v>#NULL!</v>
      </c>
      <c r="BF421" s="3" t="e">
        <f aca="false"/>
        <v>#NULL!</v>
      </c>
      <c r="BG421" s="3" t="e">
        <f aca="false"/>
        <v>#NULL!</v>
      </c>
      <c r="BH421" s="3" t="e">
        <f aca="false"/>
        <v>#NULL!</v>
      </c>
      <c r="BI421" s="3" t="e">
        <f aca="false"/>
        <v>#NULL!</v>
      </c>
      <c r="BJ421" s="3" t="e">
        <f aca="false"/>
        <v>#NULL!</v>
      </c>
      <c r="BK421" s="3" t="e">
        <f aca="false"/>
        <v>#NULL!</v>
      </c>
      <c r="BL421" s="3" t="e">
        <f aca="false"/>
        <v>#NULL!</v>
      </c>
      <c r="BM421" s="1" t="n">
        <v>1</v>
      </c>
    </row>
    <row r="422" customFormat="false" ht="12.75" hidden="false" customHeight="false" outlineLevel="0" collapsed="false">
      <c r="A422" s="1" t="n">
        <v>49</v>
      </c>
      <c r="B422" s="1" t="n">
        <v>0</v>
      </c>
      <c r="C422" s="2" t="n">
        <v>44030</v>
      </c>
      <c r="D422" s="1" t="n">
        <v>0</v>
      </c>
      <c r="E422" s="1" t="n">
        <v>1</v>
      </c>
      <c r="F422" s="1" t="n">
        <v>0</v>
      </c>
      <c r="G422" s="1" t="n">
        <v>1</v>
      </c>
      <c r="H422" s="1" t="n">
        <v>1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1</v>
      </c>
      <c r="P422" s="1" t="n">
        <v>1</v>
      </c>
      <c r="Q422" s="1" t="n">
        <v>0</v>
      </c>
      <c r="R422" s="1" t="n">
        <v>0</v>
      </c>
      <c r="S422" s="2" t="e">
        <f aca="false"/>
        <v>#NULL!</v>
      </c>
      <c r="T422" s="1" t="e">
        <f aca="false"/>
        <v>#NULL!</v>
      </c>
      <c r="U422" s="1" t="e">
        <f aca="false"/>
        <v>#NULL!</v>
      </c>
      <c r="V422" s="1" t="e">
        <f aca="false"/>
        <v>#NULL!</v>
      </c>
      <c r="W422" s="1" t="e">
        <f aca="false"/>
        <v>#NULL!</v>
      </c>
      <c r="X422" s="1" t="e">
        <f aca="false"/>
        <v>#NULL!</v>
      </c>
      <c r="Y422" s="1" t="e">
        <f aca="false"/>
        <v>#NULL!</v>
      </c>
      <c r="Z422" s="1" t="e">
        <f aca="false"/>
        <v>#NULL!</v>
      </c>
      <c r="AA422" s="1" t="e">
        <f aca="false"/>
        <v>#NULL!</v>
      </c>
      <c r="AB422" s="1" t="e">
        <f aca="false"/>
        <v>#NULL!</v>
      </c>
      <c r="AC422" s="1" t="e">
        <f aca="false"/>
        <v>#NULL!</v>
      </c>
      <c r="AD422" s="1" t="n">
        <v>1</v>
      </c>
      <c r="AE422" s="1" t="n">
        <v>1</v>
      </c>
      <c r="AF422" s="1" t="n">
        <v>0</v>
      </c>
      <c r="AG422" s="1" t="n">
        <v>0</v>
      </c>
      <c r="AH422" s="1" t="n">
        <v>3</v>
      </c>
      <c r="AI422" s="1" t="n">
        <v>1</v>
      </c>
      <c r="AJ422" s="1" t="e">
        <f aca="false"/>
        <v>#NULL!</v>
      </c>
      <c r="AK422" s="1" t="e">
        <f aca="false"/>
        <v>#NULL!</v>
      </c>
      <c r="AL422" s="1" t="e">
        <f aca="false"/>
        <v>#NULL!</v>
      </c>
      <c r="AM422" s="1" t="e">
        <f aca="false"/>
        <v>#NULL!</v>
      </c>
      <c r="AN422" s="1" t="e">
        <f aca="false"/>
        <v>#NULL!</v>
      </c>
      <c r="AO422" s="1" t="e">
        <f aca="false"/>
        <v>#NULL!</v>
      </c>
      <c r="AP422" s="1" t="e">
        <f aca="false"/>
        <v>#NULL!</v>
      </c>
      <c r="AQ422" s="1" t="e">
        <f aca="false"/>
        <v>#NULL!</v>
      </c>
      <c r="AR422" s="1" t="e">
        <f aca="false"/>
        <v>#NULL!</v>
      </c>
      <c r="AS422" s="1" t="e">
        <f aca="false"/>
        <v>#NULL!</v>
      </c>
      <c r="AT422" s="3" t="e">
        <f aca="false"/>
        <v>#NULL!</v>
      </c>
      <c r="AU422" s="1" t="e">
        <f aca="false"/>
        <v>#NULL!</v>
      </c>
      <c r="AV422" s="3" t="e">
        <f aca="false"/>
        <v>#NULL!</v>
      </c>
      <c r="AW422" s="3" t="e">
        <f aca="false"/>
        <v>#NULL!</v>
      </c>
      <c r="AX422" s="3" t="e">
        <f aca="false"/>
        <v>#NULL!</v>
      </c>
      <c r="AY422" s="3" t="e">
        <f aca="false"/>
        <v>#NULL!</v>
      </c>
      <c r="AZ422" s="3" t="e">
        <f aca="false"/>
        <v>#NULL!</v>
      </c>
      <c r="BA422" s="3" t="e">
        <f aca="false"/>
        <v>#NULL!</v>
      </c>
      <c r="BB422" s="3" t="e">
        <f aca="false"/>
        <v>#NULL!</v>
      </c>
      <c r="BC422" s="3" t="e">
        <f aca="false"/>
        <v>#NULL!</v>
      </c>
      <c r="BD422" s="3" t="e">
        <f aca="false"/>
        <v>#NULL!</v>
      </c>
      <c r="BE422" s="3" t="e">
        <f aca="false"/>
        <v>#NULL!</v>
      </c>
      <c r="BF422" s="3" t="e">
        <f aca="false"/>
        <v>#NULL!</v>
      </c>
      <c r="BG422" s="3" t="e">
        <f aca="false"/>
        <v>#NULL!</v>
      </c>
      <c r="BH422" s="3" t="e">
        <f aca="false"/>
        <v>#NULL!</v>
      </c>
      <c r="BI422" s="3" t="e">
        <f aca="false"/>
        <v>#NULL!</v>
      </c>
      <c r="BJ422" s="3" t="e">
        <f aca="false"/>
        <v>#NULL!</v>
      </c>
      <c r="BK422" s="3" t="e">
        <f aca="false"/>
        <v>#NULL!</v>
      </c>
      <c r="BL422" s="3" t="e">
        <f aca="false"/>
        <v>#NULL!</v>
      </c>
      <c r="BM422" s="1" t="n">
        <v>2</v>
      </c>
    </row>
    <row r="423" customFormat="false" ht="12.75" hidden="false" customHeight="false" outlineLevel="0" collapsed="false">
      <c r="A423" s="1" t="n">
        <v>50</v>
      </c>
      <c r="B423" s="1" t="n">
        <v>0</v>
      </c>
      <c r="C423" s="2" t="n">
        <v>44032</v>
      </c>
      <c r="D423" s="1" t="n">
        <v>0</v>
      </c>
      <c r="E423" s="1" t="n">
        <v>0</v>
      </c>
      <c r="F423" s="1" t="n">
        <v>0</v>
      </c>
      <c r="G423" s="1" t="n">
        <v>1</v>
      </c>
      <c r="H423" s="1" t="n">
        <v>0</v>
      </c>
      <c r="I423" s="1" t="n">
        <v>1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1</v>
      </c>
      <c r="P423" s="1" t="n">
        <v>0</v>
      </c>
      <c r="Q423" s="1" t="n">
        <v>0</v>
      </c>
      <c r="R423" s="1" t="n">
        <v>0</v>
      </c>
      <c r="S423" s="2" t="e">
        <f aca="false"/>
        <v>#NULL!</v>
      </c>
      <c r="T423" s="1" t="e">
        <f aca="false"/>
        <v>#NULL!</v>
      </c>
      <c r="U423" s="1" t="e">
        <f aca="false"/>
        <v>#NULL!</v>
      </c>
      <c r="V423" s="1" t="e">
        <f aca="false"/>
        <v>#NULL!</v>
      </c>
      <c r="W423" s="1" t="e">
        <f aca="false"/>
        <v>#NULL!</v>
      </c>
      <c r="X423" s="1" t="e">
        <f aca="false"/>
        <v>#NULL!</v>
      </c>
      <c r="Y423" s="1" t="e">
        <f aca="false"/>
        <v>#NULL!</v>
      </c>
      <c r="Z423" s="1" t="e">
        <f aca="false"/>
        <v>#NULL!</v>
      </c>
      <c r="AA423" s="1" t="e">
        <f aca="false"/>
        <v>#NULL!</v>
      </c>
      <c r="AB423" s="1" t="e">
        <f aca="false"/>
        <v>#NULL!</v>
      </c>
      <c r="AC423" s="1" t="e">
        <f aca="false"/>
        <v>#NULL!</v>
      </c>
      <c r="AD423" s="1" t="n">
        <v>2</v>
      </c>
      <c r="AE423" s="1" t="n">
        <v>1</v>
      </c>
      <c r="AF423" s="1" t="n">
        <v>1</v>
      </c>
      <c r="AG423" s="1" t="n">
        <v>0</v>
      </c>
      <c r="AH423" s="1" t="n">
        <v>6</v>
      </c>
      <c r="AI423" s="1" t="n">
        <v>1</v>
      </c>
      <c r="AJ423" s="1" t="e">
        <f aca="false"/>
        <v>#NULL!</v>
      </c>
      <c r="AK423" s="1" t="e">
        <f aca="false"/>
        <v>#NULL!</v>
      </c>
      <c r="AL423" s="1" t="e">
        <f aca="false"/>
        <v>#NULL!</v>
      </c>
      <c r="AM423" s="1" t="e">
        <f aca="false"/>
        <v>#NULL!</v>
      </c>
      <c r="AN423" s="1" t="e">
        <f aca="false"/>
        <v>#NULL!</v>
      </c>
      <c r="AO423" s="1" t="e">
        <f aca="false"/>
        <v>#NULL!</v>
      </c>
      <c r="AP423" s="1" t="e">
        <f aca="false"/>
        <v>#NULL!</v>
      </c>
      <c r="AQ423" s="1" t="e">
        <f aca="false"/>
        <v>#NULL!</v>
      </c>
      <c r="AR423" s="1" t="e">
        <f aca="false"/>
        <v>#NULL!</v>
      </c>
      <c r="AS423" s="1" t="e">
        <f aca="false"/>
        <v>#NULL!</v>
      </c>
      <c r="AT423" s="3" t="e">
        <f aca="false"/>
        <v>#NULL!</v>
      </c>
      <c r="AU423" s="1" t="e">
        <f aca="false"/>
        <v>#NULL!</v>
      </c>
      <c r="AV423" s="3" t="e">
        <f aca="false"/>
        <v>#NULL!</v>
      </c>
      <c r="AW423" s="3" t="e">
        <f aca="false"/>
        <v>#NULL!</v>
      </c>
      <c r="AX423" s="3" t="e">
        <f aca="false"/>
        <v>#NULL!</v>
      </c>
      <c r="AY423" s="3" t="e">
        <f aca="false"/>
        <v>#NULL!</v>
      </c>
      <c r="AZ423" s="3" t="e">
        <f aca="false"/>
        <v>#NULL!</v>
      </c>
      <c r="BA423" s="3" t="e">
        <f aca="false"/>
        <v>#NULL!</v>
      </c>
      <c r="BB423" s="3" t="e">
        <f aca="false"/>
        <v>#NULL!</v>
      </c>
      <c r="BC423" s="3" t="e">
        <f aca="false"/>
        <v>#NULL!</v>
      </c>
      <c r="BD423" s="3" t="e">
        <f aca="false"/>
        <v>#NULL!</v>
      </c>
      <c r="BE423" s="3" t="e">
        <f aca="false"/>
        <v>#NULL!</v>
      </c>
      <c r="BF423" s="3" t="e">
        <f aca="false"/>
        <v>#NULL!</v>
      </c>
      <c r="BG423" s="3" t="e">
        <f aca="false"/>
        <v>#NULL!</v>
      </c>
      <c r="BH423" s="3" t="e">
        <f aca="false"/>
        <v>#NULL!</v>
      </c>
      <c r="BI423" s="3" t="e">
        <f aca="false"/>
        <v>#NULL!</v>
      </c>
      <c r="BJ423" s="3" t="e">
        <f aca="false"/>
        <v>#NULL!</v>
      </c>
      <c r="BK423" s="3" t="e">
        <f aca="false"/>
        <v>#NULL!</v>
      </c>
      <c r="BL423" s="3" t="e">
        <f aca="false"/>
        <v>#NULL!</v>
      </c>
      <c r="BM423" s="1" t="n">
        <v>2</v>
      </c>
    </row>
    <row r="424" customFormat="false" ht="12.75" hidden="false" customHeight="false" outlineLevel="0" collapsed="false">
      <c r="A424" s="1" t="n">
        <v>34</v>
      </c>
      <c r="B424" s="1" t="n">
        <v>0</v>
      </c>
      <c r="C424" s="2" t="n">
        <v>44029</v>
      </c>
      <c r="D424" s="1" t="n">
        <v>1</v>
      </c>
      <c r="E424" s="1" t="n">
        <v>1</v>
      </c>
      <c r="F424" s="1" t="n">
        <v>0</v>
      </c>
      <c r="G424" s="1" t="n">
        <v>1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1</v>
      </c>
      <c r="M424" s="1" t="n">
        <v>0</v>
      </c>
      <c r="N424" s="1" t="n">
        <v>1</v>
      </c>
      <c r="O424" s="1" t="n">
        <v>0</v>
      </c>
      <c r="P424" s="1" t="n">
        <v>0</v>
      </c>
      <c r="Q424" s="1" t="n">
        <v>1</v>
      </c>
      <c r="R424" s="1" t="n">
        <v>0</v>
      </c>
      <c r="S424" s="2" t="e">
        <f aca="false"/>
        <v>#NULL!</v>
      </c>
      <c r="T424" s="1" t="e">
        <f aca="false"/>
        <v>#NULL!</v>
      </c>
      <c r="U424" s="1" t="e">
        <f aca="false"/>
        <v>#NULL!</v>
      </c>
      <c r="V424" s="1" t="e">
        <f aca="false"/>
        <v>#NULL!</v>
      </c>
      <c r="W424" s="1" t="e">
        <f aca="false"/>
        <v>#NULL!</v>
      </c>
      <c r="X424" s="1" t="e">
        <f aca="false"/>
        <v>#NULL!</v>
      </c>
      <c r="Y424" s="1" t="e">
        <f aca="false"/>
        <v>#NULL!</v>
      </c>
      <c r="Z424" s="1" t="e">
        <f aca="false"/>
        <v>#NULL!</v>
      </c>
      <c r="AA424" s="1" t="e">
        <f aca="false"/>
        <v>#NULL!</v>
      </c>
      <c r="AB424" s="1" t="e">
        <f aca="false"/>
        <v>#NULL!</v>
      </c>
      <c r="AC424" s="1" t="e">
        <f aca="false"/>
        <v>#NULL!</v>
      </c>
      <c r="AD424" s="1" t="n">
        <v>0</v>
      </c>
      <c r="AE424" s="1" t="n">
        <v>0</v>
      </c>
      <c r="AF424" s="1" t="n">
        <v>0</v>
      </c>
      <c r="AG424" s="1" t="n">
        <v>0</v>
      </c>
      <c r="AH424" s="1" t="n">
        <v>7</v>
      </c>
      <c r="AI424" s="1" t="n">
        <v>1</v>
      </c>
      <c r="AJ424" s="1" t="e">
        <f aca="false"/>
        <v>#NULL!</v>
      </c>
      <c r="AK424" s="1" t="e">
        <f aca="false"/>
        <v>#NULL!</v>
      </c>
      <c r="AL424" s="1" t="e">
        <f aca="false"/>
        <v>#NULL!</v>
      </c>
      <c r="AM424" s="1" t="e">
        <f aca="false"/>
        <v>#NULL!</v>
      </c>
      <c r="AN424" s="1" t="e">
        <f aca="false"/>
        <v>#NULL!</v>
      </c>
      <c r="AO424" s="1" t="e">
        <f aca="false"/>
        <v>#NULL!</v>
      </c>
      <c r="AP424" s="1" t="e">
        <f aca="false"/>
        <v>#NULL!</v>
      </c>
      <c r="AQ424" s="1" t="e">
        <f aca="false"/>
        <v>#NULL!</v>
      </c>
      <c r="AR424" s="1" t="e">
        <f aca="false"/>
        <v>#NULL!</v>
      </c>
      <c r="AS424" s="1" t="e">
        <f aca="false"/>
        <v>#NULL!</v>
      </c>
      <c r="AT424" s="3" t="e">
        <f aca="false"/>
        <v>#NULL!</v>
      </c>
      <c r="AU424" s="1" t="e">
        <f aca="false"/>
        <v>#NULL!</v>
      </c>
      <c r="AV424" s="3" t="e">
        <f aca="false"/>
        <v>#NULL!</v>
      </c>
      <c r="AW424" s="3" t="e">
        <f aca="false"/>
        <v>#NULL!</v>
      </c>
      <c r="AX424" s="3" t="e">
        <f aca="false"/>
        <v>#NULL!</v>
      </c>
      <c r="AY424" s="3" t="e">
        <f aca="false"/>
        <v>#NULL!</v>
      </c>
      <c r="AZ424" s="3" t="e">
        <f aca="false"/>
        <v>#NULL!</v>
      </c>
      <c r="BA424" s="3" t="e">
        <f aca="false"/>
        <v>#NULL!</v>
      </c>
      <c r="BB424" s="3" t="e">
        <f aca="false"/>
        <v>#NULL!</v>
      </c>
      <c r="BC424" s="3" t="e">
        <f aca="false"/>
        <v>#NULL!</v>
      </c>
      <c r="BD424" s="3" t="e">
        <f aca="false"/>
        <v>#NULL!</v>
      </c>
      <c r="BE424" s="3" t="e">
        <f aca="false"/>
        <v>#NULL!</v>
      </c>
      <c r="BF424" s="3" t="e">
        <f aca="false"/>
        <v>#NULL!</v>
      </c>
      <c r="BG424" s="3" t="e">
        <f aca="false"/>
        <v>#NULL!</v>
      </c>
      <c r="BH424" s="3" t="e">
        <f aca="false"/>
        <v>#NULL!</v>
      </c>
      <c r="BI424" s="3" t="e">
        <f aca="false"/>
        <v>#NULL!</v>
      </c>
      <c r="BJ424" s="3" t="e">
        <f aca="false"/>
        <v>#NULL!</v>
      </c>
      <c r="BK424" s="3" t="e">
        <f aca="false"/>
        <v>#NULL!</v>
      </c>
      <c r="BL424" s="3" t="e">
        <f aca="false"/>
        <v>#NULL!</v>
      </c>
      <c r="BM424" s="1" t="n">
        <v>1</v>
      </c>
    </row>
    <row r="425" customFormat="false" ht="12.75" hidden="false" customHeight="false" outlineLevel="0" collapsed="false">
      <c r="A425" s="1" t="n">
        <v>38</v>
      </c>
      <c r="B425" s="1" t="n">
        <v>1</v>
      </c>
      <c r="C425" s="2" t="n">
        <v>30969</v>
      </c>
      <c r="D425" s="1" t="n">
        <v>1</v>
      </c>
      <c r="E425" s="1" t="n">
        <v>0</v>
      </c>
      <c r="F425" s="1" t="n">
        <v>0</v>
      </c>
      <c r="G425" s="1" t="n">
        <v>1</v>
      </c>
      <c r="H425" s="1" t="n">
        <v>0</v>
      </c>
      <c r="I425" s="1" t="n">
        <v>1</v>
      </c>
      <c r="J425" s="1" t="n">
        <v>0</v>
      </c>
      <c r="K425" s="1" t="n">
        <v>0</v>
      </c>
      <c r="L425" s="1" t="n">
        <v>0</v>
      </c>
      <c r="M425" s="1" t="n">
        <v>0</v>
      </c>
      <c r="N425" s="1" t="n">
        <v>1</v>
      </c>
      <c r="O425" s="1" t="n">
        <v>1</v>
      </c>
      <c r="P425" s="1" t="n">
        <v>0</v>
      </c>
      <c r="Q425" s="1" t="n">
        <v>0</v>
      </c>
      <c r="R425" s="1" t="n">
        <v>0</v>
      </c>
      <c r="S425" s="2" t="e">
        <f aca="false"/>
        <v>#NULL!</v>
      </c>
      <c r="T425" s="1" t="e">
        <f aca="false"/>
        <v>#NULL!</v>
      </c>
      <c r="U425" s="1" t="e">
        <f aca="false"/>
        <v>#NULL!</v>
      </c>
      <c r="V425" s="1" t="e">
        <f aca="false"/>
        <v>#NULL!</v>
      </c>
      <c r="W425" s="1" t="e">
        <f aca="false"/>
        <v>#NULL!</v>
      </c>
      <c r="X425" s="1" t="e">
        <f aca="false"/>
        <v>#NULL!</v>
      </c>
      <c r="Y425" s="1" t="e">
        <f aca="false"/>
        <v>#NULL!</v>
      </c>
      <c r="Z425" s="1" t="e">
        <f aca="false"/>
        <v>#NULL!</v>
      </c>
      <c r="AA425" s="1" t="e">
        <f aca="false"/>
        <v>#NULL!</v>
      </c>
      <c r="AB425" s="1" t="e">
        <f aca="false"/>
        <v>#NULL!</v>
      </c>
      <c r="AC425" s="1" t="e">
        <f aca="false"/>
        <v>#NULL!</v>
      </c>
      <c r="AD425" s="1" t="n">
        <v>0</v>
      </c>
      <c r="AE425" s="1" t="n">
        <v>0</v>
      </c>
      <c r="AF425" s="1" t="n">
        <v>0</v>
      </c>
      <c r="AG425" s="1" t="n">
        <v>0</v>
      </c>
      <c r="AH425" s="1" t="n">
        <v>3</v>
      </c>
      <c r="AI425" s="1" t="n">
        <v>1</v>
      </c>
      <c r="AJ425" s="1" t="e">
        <f aca="false"/>
        <v>#NULL!</v>
      </c>
      <c r="AK425" s="1" t="e">
        <f aca="false"/>
        <v>#NULL!</v>
      </c>
      <c r="AL425" s="1" t="e">
        <f aca="false"/>
        <v>#NULL!</v>
      </c>
      <c r="AM425" s="1" t="e">
        <f aca="false"/>
        <v>#NULL!</v>
      </c>
      <c r="AN425" s="1" t="e">
        <f aca="false"/>
        <v>#NULL!</v>
      </c>
      <c r="AO425" s="1" t="e">
        <f aca="false"/>
        <v>#NULL!</v>
      </c>
      <c r="AP425" s="1" t="e">
        <f aca="false"/>
        <v>#NULL!</v>
      </c>
      <c r="AQ425" s="1" t="e">
        <f aca="false"/>
        <v>#NULL!</v>
      </c>
      <c r="AR425" s="1" t="e">
        <f aca="false"/>
        <v>#NULL!</v>
      </c>
      <c r="AS425" s="1" t="e">
        <f aca="false"/>
        <v>#NULL!</v>
      </c>
      <c r="AT425" s="3" t="e">
        <f aca="false"/>
        <v>#NULL!</v>
      </c>
      <c r="AU425" s="1" t="e">
        <f aca="false"/>
        <v>#NULL!</v>
      </c>
      <c r="AV425" s="3" t="e">
        <f aca="false"/>
        <v>#NULL!</v>
      </c>
      <c r="AW425" s="3" t="e">
        <f aca="false"/>
        <v>#NULL!</v>
      </c>
      <c r="AX425" s="3" t="e">
        <f aca="false"/>
        <v>#NULL!</v>
      </c>
      <c r="AY425" s="3" t="e">
        <f aca="false"/>
        <v>#NULL!</v>
      </c>
      <c r="AZ425" s="3" t="e">
        <f aca="false"/>
        <v>#NULL!</v>
      </c>
      <c r="BA425" s="3" t="e">
        <f aca="false"/>
        <v>#NULL!</v>
      </c>
      <c r="BB425" s="3" t="e">
        <f aca="false"/>
        <v>#NULL!</v>
      </c>
      <c r="BC425" s="3" t="e">
        <f aca="false"/>
        <v>#NULL!</v>
      </c>
      <c r="BD425" s="3" t="e">
        <f aca="false"/>
        <v>#NULL!</v>
      </c>
      <c r="BE425" s="3" t="e">
        <f aca="false"/>
        <v>#NULL!</v>
      </c>
      <c r="BF425" s="3" t="e">
        <f aca="false"/>
        <v>#NULL!</v>
      </c>
      <c r="BG425" s="3" t="e">
        <f aca="false"/>
        <v>#NULL!</v>
      </c>
      <c r="BH425" s="3" t="e">
        <f aca="false"/>
        <v>#NULL!</v>
      </c>
      <c r="BI425" s="3" t="e">
        <f aca="false"/>
        <v>#NULL!</v>
      </c>
      <c r="BJ425" s="3" t="e">
        <f aca="false"/>
        <v>#NULL!</v>
      </c>
      <c r="BK425" s="3" t="e">
        <f aca="false"/>
        <v>#NULL!</v>
      </c>
      <c r="BL425" s="3" t="e">
        <f aca="false"/>
        <v>#NULL!</v>
      </c>
      <c r="BM425" s="1" t="n">
        <v>1</v>
      </c>
    </row>
    <row r="426" customFormat="false" ht="12.75" hidden="false" customHeight="false" outlineLevel="0" collapsed="false">
      <c r="A426" s="1" t="n">
        <v>24</v>
      </c>
      <c r="B426" s="1" t="n">
        <v>0</v>
      </c>
      <c r="C426" s="2" t="n">
        <v>30969</v>
      </c>
      <c r="D426" s="1" t="n">
        <v>1</v>
      </c>
      <c r="E426" s="1" t="n">
        <v>0</v>
      </c>
      <c r="F426" s="1" t="n">
        <v>1</v>
      </c>
      <c r="G426" s="1" t="n">
        <v>1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2" t="e">
        <f aca="false"/>
        <v>#NULL!</v>
      </c>
      <c r="T426" s="1" t="e">
        <f aca="false"/>
        <v>#NULL!</v>
      </c>
      <c r="U426" s="1" t="e">
        <f aca="false"/>
        <v>#NULL!</v>
      </c>
      <c r="V426" s="1" t="e">
        <f aca="false"/>
        <v>#NULL!</v>
      </c>
      <c r="W426" s="1" t="e">
        <f aca="false"/>
        <v>#NULL!</v>
      </c>
      <c r="X426" s="1" t="e">
        <f aca="false"/>
        <v>#NULL!</v>
      </c>
      <c r="Y426" s="1" t="e">
        <f aca="false"/>
        <v>#NULL!</v>
      </c>
      <c r="Z426" s="1" t="e">
        <f aca="false"/>
        <v>#NULL!</v>
      </c>
      <c r="AA426" s="1" t="e">
        <f aca="false"/>
        <v>#NULL!</v>
      </c>
      <c r="AB426" s="1" t="e">
        <f aca="false"/>
        <v>#NULL!</v>
      </c>
      <c r="AC426" s="1" t="e">
        <f aca="false"/>
        <v>#NULL!</v>
      </c>
      <c r="AD426" s="1" t="n">
        <v>0</v>
      </c>
      <c r="AE426" s="1" t="n">
        <v>0</v>
      </c>
      <c r="AF426" s="1" t="n">
        <v>0</v>
      </c>
      <c r="AG426" s="1" t="n">
        <v>0</v>
      </c>
      <c r="AH426" s="1" t="n">
        <v>3</v>
      </c>
      <c r="AI426" s="1" t="n">
        <v>1</v>
      </c>
      <c r="AJ426" s="1" t="e">
        <f aca="false"/>
        <v>#NULL!</v>
      </c>
      <c r="AK426" s="1" t="e">
        <f aca="false"/>
        <v>#NULL!</v>
      </c>
      <c r="AL426" s="1" t="e">
        <f aca="false"/>
        <v>#NULL!</v>
      </c>
      <c r="AM426" s="1" t="e">
        <f aca="false"/>
        <v>#NULL!</v>
      </c>
      <c r="AN426" s="1" t="e">
        <f aca="false"/>
        <v>#NULL!</v>
      </c>
      <c r="AO426" s="1" t="e">
        <f aca="false"/>
        <v>#NULL!</v>
      </c>
      <c r="AP426" s="1" t="e">
        <f aca="false"/>
        <v>#NULL!</v>
      </c>
      <c r="AQ426" s="1" t="e">
        <f aca="false"/>
        <v>#NULL!</v>
      </c>
      <c r="AR426" s="1" t="e">
        <f aca="false"/>
        <v>#NULL!</v>
      </c>
      <c r="AS426" s="1" t="e">
        <f aca="false"/>
        <v>#NULL!</v>
      </c>
      <c r="AT426" s="3" t="e">
        <f aca="false"/>
        <v>#NULL!</v>
      </c>
      <c r="AU426" s="1" t="e">
        <f aca="false"/>
        <v>#NULL!</v>
      </c>
      <c r="AV426" s="3" t="e">
        <f aca="false"/>
        <v>#NULL!</v>
      </c>
      <c r="AW426" s="3" t="e">
        <f aca="false"/>
        <v>#NULL!</v>
      </c>
      <c r="AX426" s="3" t="e">
        <f aca="false"/>
        <v>#NULL!</v>
      </c>
      <c r="AY426" s="3" t="e">
        <f aca="false"/>
        <v>#NULL!</v>
      </c>
      <c r="AZ426" s="3" t="e">
        <f aca="false"/>
        <v>#NULL!</v>
      </c>
      <c r="BA426" s="3" t="e">
        <f aca="false"/>
        <v>#NULL!</v>
      </c>
      <c r="BB426" s="3" t="e">
        <f aca="false"/>
        <v>#NULL!</v>
      </c>
      <c r="BC426" s="3" t="e">
        <f aca="false"/>
        <v>#NULL!</v>
      </c>
      <c r="BD426" s="3" t="e">
        <f aca="false"/>
        <v>#NULL!</v>
      </c>
      <c r="BE426" s="3" t="e">
        <f aca="false"/>
        <v>#NULL!</v>
      </c>
      <c r="BF426" s="3" t="e">
        <f aca="false"/>
        <v>#NULL!</v>
      </c>
      <c r="BG426" s="3" t="e">
        <f aca="false"/>
        <v>#NULL!</v>
      </c>
      <c r="BH426" s="3" t="e">
        <f aca="false"/>
        <v>#NULL!</v>
      </c>
      <c r="BI426" s="3" t="e">
        <f aca="false"/>
        <v>#NULL!</v>
      </c>
      <c r="BJ426" s="3" t="e">
        <f aca="false"/>
        <v>#NULL!</v>
      </c>
      <c r="BK426" s="3" t="e">
        <f aca="false"/>
        <v>#NULL!</v>
      </c>
      <c r="BL426" s="3" t="e">
        <f aca="false"/>
        <v>#NULL!</v>
      </c>
      <c r="BM426" s="1" t="n">
        <v>1</v>
      </c>
    </row>
    <row r="427" customFormat="false" ht="12.75" hidden="false" customHeight="false" outlineLevel="0" collapsed="false">
      <c r="A427" s="1" t="n">
        <v>35</v>
      </c>
      <c r="B427" s="1" t="n">
        <v>1</v>
      </c>
      <c r="C427" s="2" t="n">
        <v>30969</v>
      </c>
      <c r="D427" s="1" t="n">
        <v>0</v>
      </c>
      <c r="E427" s="1" t="n">
        <v>1</v>
      </c>
      <c r="F427" s="1" t="n">
        <v>0</v>
      </c>
      <c r="G427" s="1" t="n">
        <v>1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1</v>
      </c>
      <c r="M427" s="1" t="n">
        <v>0</v>
      </c>
      <c r="N427" s="1" t="n">
        <v>0</v>
      </c>
      <c r="O427" s="1" t="n">
        <v>1</v>
      </c>
      <c r="P427" s="1" t="n">
        <v>0</v>
      </c>
      <c r="Q427" s="1" t="n">
        <v>0</v>
      </c>
      <c r="R427" s="1" t="n">
        <v>0</v>
      </c>
      <c r="S427" s="2" t="e">
        <f aca="false"/>
        <v>#NULL!</v>
      </c>
      <c r="T427" s="1" t="e">
        <f aca="false"/>
        <v>#NULL!</v>
      </c>
      <c r="U427" s="1" t="e">
        <f aca="false"/>
        <v>#NULL!</v>
      </c>
      <c r="V427" s="1" t="e">
        <f aca="false"/>
        <v>#NULL!</v>
      </c>
      <c r="W427" s="1" t="e">
        <f aca="false"/>
        <v>#NULL!</v>
      </c>
      <c r="X427" s="1" t="e">
        <f aca="false"/>
        <v>#NULL!</v>
      </c>
      <c r="Y427" s="1" t="e">
        <f aca="false"/>
        <v>#NULL!</v>
      </c>
      <c r="Z427" s="1" t="e">
        <f aca="false"/>
        <v>#NULL!</v>
      </c>
      <c r="AA427" s="1" t="e">
        <f aca="false"/>
        <v>#NULL!</v>
      </c>
      <c r="AB427" s="1" t="e">
        <f aca="false"/>
        <v>#NULL!</v>
      </c>
      <c r="AC427" s="1" t="e">
        <f aca="false"/>
        <v>#NULL!</v>
      </c>
      <c r="AD427" s="1" t="n">
        <v>0</v>
      </c>
      <c r="AE427" s="1" t="n">
        <v>0</v>
      </c>
      <c r="AF427" s="1" t="n">
        <v>0</v>
      </c>
      <c r="AG427" s="1" t="n">
        <v>0</v>
      </c>
      <c r="AH427" s="1" t="n">
        <v>5</v>
      </c>
      <c r="AI427" s="1" t="n">
        <v>1</v>
      </c>
      <c r="AJ427" s="1" t="e">
        <f aca="false"/>
        <v>#NULL!</v>
      </c>
      <c r="AK427" s="1" t="e">
        <f aca="false"/>
        <v>#NULL!</v>
      </c>
      <c r="AL427" s="1" t="e">
        <f aca="false"/>
        <v>#NULL!</v>
      </c>
      <c r="AM427" s="1" t="e">
        <f aca="false"/>
        <v>#NULL!</v>
      </c>
      <c r="AN427" s="1" t="e">
        <f aca="false"/>
        <v>#NULL!</v>
      </c>
      <c r="AO427" s="1" t="e">
        <f aca="false"/>
        <v>#NULL!</v>
      </c>
      <c r="AP427" s="1" t="e">
        <f aca="false"/>
        <v>#NULL!</v>
      </c>
      <c r="AQ427" s="1" t="e">
        <f aca="false"/>
        <v>#NULL!</v>
      </c>
      <c r="AR427" s="1" t="e">
        <f aca="false"/>
        <v>#NULL!</v>
      </c>
      <c r="AS427" s="1" t="e">
        <f aca="false"/>
        <v>#NULL!</v>
      </c>
      <c r="AT427" s="3" t="e">
        <f aca="false"/>
        <v>#NULL!</v>
      </c>
      <c r="AU427" s="1" t="e">
        <f aca="false"/>
        <v>#NULL!</v>
      </c>
      <c r="AV427" s="3" t="e">
        <f aca="false"/>
        <v>#NULL!</v>
      </c>
      <c r="AW427" s="3" t="e">
        <f aca="false"/>
        <v>#NULL!</v>
      </c>
      <c r="AX427" s="3" t="e">
        <f aca="false"/>
        <v>#NULL!</v>
      </c>
      <c r="AY427" s="3" t="e">
        <f aca="false"/>
        <v>#NULL!</v>
      </c>
      <c r="AZ427" s="3" t="e">
        <f aca="false"/>
        <v>#NULL!</v>
      </c>
      <c r="BA427" s="3" t="e">
        <f aca="false"/>
        <v>#NULL!</v>
      </c>
      <c r="BB427" s="3" t="e">
        <f aca="false"/>
        <v>#NULL!</v>
      </c>
      <c r="BC427" s="3" t="e">
        <f aca="false"/>
        <v>#NULL!</v>
      </c>
      <c r="BD427" s="3" t="e">
        <f aca="false"/>
        <v>#NULL!</v>
      </c>
      <c r="BE427" s="3" t="e">
        <f aca="false"/>
        <v>#NULL!</v>
      </c>
      <c r="BF427" s="3" t="e">
        <f aca="false"/>
        <v>#NULL!</v>
      </c>
      <c r="BG427" s="3" t="e">
        <f aca="false"/>
        <v>#NULL!</v>
      </c>
      <c r="BH427" s="3" t="e">
        <f aca="false"/>
        <v>#NULL!</v>
      </c>
      <c r="BI427" s="3" t="e">
        <f aca="false"/>
        <v>#NULL!</v>
      </c>
      <c r="BJ427" s="3" t="e">
        <f aca="false"/>
        <v>#NULL!</v>
      </c>
      <c r="BK427" s="3" t="e">
        <f aca="false"/>
        <v>#NULL!</v>
      </c>
      <c r="BL427" s="3" t="e">
        <f aca="false"/>
        <v>#NULL!</v>
      </c>
      <c r="BM427" s="1" t="n">
        <v>1</v>
      </c>
    </row>
    <row r="428" customFormat="false" ht="12.75" hidden="false" customHeight="false" outlineLevel="0" collapsed="false">
      <c r="A428" s="1" t="n">
        <v>42</v>
      </c>
      <c r="B428" s="1" t="n">
        <v>1</v>
      </c>
      <c r="C428" s="2" t="n">
        <v>30969</v>
      </c>
      <c r="D428" s="1" t="n">
        <v>0</v>
      </c>
      <c r="E428" s="1" t="n">
        <v>0</v>
      </c>
      <c r="F428" s="1" t="n">
        <v>0</v>
      </c>
      <c r="G428" s="1" t="n">
        <v>1</v>
      </c>
      <c r="H428" s="1" t="n">
        <v>0</v>
      </c>
      <c r="I428" s="1" t="n">
        <v>1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1</v>
      </c>
      <c r="Q428" s="1" t="n">
        <v>0</v>
      </c>
      <c r="R428" s="1" t="n">
        <v>0</v>
      </c>
      <c r="S428" s="2" t="e">
        <f aca="false"/>
        <v>#NULL!</v>
      </c>
      <c r="T428" s="1" t="e">
        <f aca="false"/>
        <v>#NULL!</v>
      </c>
      <c r="U428" s="1" t="e">
        <f aca="false"/>
        <v>#NULL!</v>
      </c>
      <c r="V428" s="1" t="e">
        <f aca="false"/>
        <v>#NULL!</v>
      </c>
      <c r="W428" s="1" t="e">
        <f aca="false"/>
        <v>#NULL!</v>
      </c>
      <c r="X428" s="1" t="e">
        <f aca="false"/>
        <v>#NULL!</v>
      </c>
      <c r="Y428" s="1" t="e">
        <f aca="false"/>
        <v>#NULL!</v>
      </c>
      <c r="Z428" s="1" t="e">
        <f aca="false"/>
        <v>#NULL!</v>
      </c>
      <c r="AA428" s="1" t="e">
        <f aca="false"/>
        <v>#NULL!</v>
      </c>
      <c r="AB428" s="1" t="e">
        <f aca="false"/>
        <v>#NULL!</v>
      </c>
      <c r="AC428" s="1" t="e">
        <f aca="false"/>
        <v>#NULL!</v>
      </c>
      <c r="AD428" s="1" t="n">
        <v>2</v>
      </c>
      <c r="AE428" s="1" t="n">
        <v>0</v>
      </c>
      <c r="AF428" s="1" t="n">
        <v>0</v>
      </c>
      <c r="AG428" s="1" t="n">
        <v>0</v>
      </c>
      <c r="AH428" s="1" t="n">
        <v>1</v>
      </c>
      <c r="AI428" s="1" t="n">
        <v>1</v>
      </c>
      <c r="AJ428" s="1" t="e">
        <f aca="false"/>
        <v>#NULL!</v>
      </c>
      <c r="AK428" s="1" t="e">
        <f aca="false"/>
        <v>#NULL!</v>
      </c>
      <c r="AL428" s="1" t="e">
        <f aca="false"/>
        <v>#NULL!</v>
      </c>
      <c r="AM428" s="1" t="e">
        <f aca="false"/>
        <v>#NULL!</v>
      </c>
      <c r="AN428" s="1" t="e">
        <f aca="false"/>
        <v>#NULL!</v>
      </c>
      <c r="AO428" s="1" t="e">
        <f aca="false"/>
        <v>#NULL!</v>
      </c>
      <c r="AP428" s="1" t="e">
        <f aca="false"/>
        <v>#NULL!</v>
      </c>
      <c r="AQ428" s="1" t="e">
        <f aca="false"/>
        <v>#NULL!</v>
      </c>
      <c r="AR428" s="1" t="e">
        <f aca="false"/>
        <v>#NULL!</v>
      </c>
      <c r="AS428" s="1" t="e">
        <f aca="false"/>
        <v>#NULL!</v>
      </c>
      <c r="AT428" s="3" t="e">
        <f aca="false"/>
        <v>#NULL!</v>
      </c>
      <c r="AU428" s="1" t="e">
        <f aca="false"/>
        <v>#NULL!</v>
      </c>
      <c r="AV428" s="3" t="e">
        <f aca="false"/>
        <v>#NULL!</v>
      </c>
      <c r="AW428" s="3" t="e">
        <f aca="false"/>
        <v>#NULL!</v>
      </c>
      <c r="AX428" s="3" t="e">
        <f aca="false"/>
        <v>#NULL!</v>
      </c>
      <c r="AY428" s="3" t="e">
        <f aca="false"/>
        <v>#NULL!</v>
      </c>
      <c r="AZ428" s="3" t="e">
        <f aca="false"/>
        <v>#NULL!</v>
      </c>
      <c r="BA428" s="3" t="e">
        <f aca="false"/>
        <v>#NULL!</v>
      </c>
      <c r="BB428" s="3" t="e">
        <f aca="false"/>
        <v>#NULL!</v>
      </c>
      <c r="BC428" s="3" t="e">
        <f aca="false"/>
        <v>#NULL!</v>
      </c>
      <c r="BD428" s="3" t="e">
        <f aca="false"/>
        <v>#NULL!</v>
      </c>
      <c r="BE428" s="3" t="e">
        <f aca="false"/>
        <v>#NULL!</v>
      </c>
      <c r="BF428" s="3" t="e">
        <f aca="false"/>
        <v>#NULL!</v>
      </c>
      <c r="BG428" s="3" t="e">
        <f aca="false"/>
        <v>#NULL!</v>
      </c>
      <c r="BH428" s="3" t="e">
        <f aca="false"/>
        <v>#NULL!</v>
      </c>
      <c r="BI428" s="3" t="e">
        <f aca="false"/>
        <v>#NULL!</v>
      </c>
      <c r="BJ428" s="3" t="e">
        <f aca="false"/>
        <v>#NULL!</v>
      </c>
      <c r="BK428" s="3" t="e">
        <f aca="false"/>
        <v>#NULL!</v>
      </c>
      <c r="BL428" s="3" t="e">
        <f aca="false"/>
        <v>#NULL!</v>
      </c>
      <c r="BM428" s="1" t="n">
        <v>2</v>
      </c>
    </row>
    <row r="429" customFormat="false" ht="12.75" hidden="false" customHeight="false" outlineLevel="0" collapsed="false">
      <c r="A429" s="1" t="n">
        <v>21</v>
      </c>
      <c r="B429" s="1" t="n">
        <v>0</v>
      </c>
      <c r="C429" s="2" t="n">
        <v>30969</v>
      </c>
      <c r="D429" s="1" t="n">
        <v>1</v>
      </c>
      <c r="E429" s="1" t="n">
        <v>1</v>
      </c>
      <c r="F429" s="1" t="n">
        <v>0</v>
      </c>
      <c r="G429" s="1" t="n">
        <v>1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  <c r="S429" s="2" t="e">
        <f aca="false"/>
        <v>#NULL!</v>
      </c>
      <c r="T429" s="1" t="e">
        <f aca="false"/>
        <v>#NULL!</v>
      </c>
      <c r="U429" s="1" t="e">
        <f aca="false"/>
        <v>#NULL!</v>
      </c>
      <c r="V429" s="1" t="e">
        <f aca="false"/>
        <v>#NULL!</v>
      </c>
      <c r="W429" s="1" t="e">
        <f aca="false"/>
        <v>#NULL!</v>
      </c>
      <c r="X429" s="1" t="e">
        <f aca="false"/>
        <v>#NULL!</v>
      </c>
      <c r="Y429" s="1" t="e">
        <f aca="false"/>
        <v>#NULL!</v>
      </c>
      <c r="Z429" s="1" t="e">
        <f aca="false"/>
        <v>#NULL!</v>
      </c>
      <c r="AA429" s="1" t="e">
        <f aca="false"/>
        <v>#NULL!</v>
      </c>
      <c r="AB429" s="1" t="e">
        <f aca="false"/>
        <v>#NULL!</v>
      </c>
      <c r="AC429" s="1" t="e">
        <f aca="false"/>
        <v>#NULL!</v>
      </c>
      <c r="AD429" s="1" t="n">
        <v>0</v>
      </c>
      <c r="AE429" s="1" t="n">
        <v>0</v>
      </c>
      <c r="AF429" s="1" t="n">
        <v>0</v>
      </c>
      <c r="AG429" s="1" t="n">
        <v>0</v>
      </c>
      <c r="AH429" s="1" t="n">
        <v>1</v>
      </c>
      <c r="AI429" s="1" t="n">
        <v>1</v>
      </c>
      <c r="AJ429" s="1" t="e">
        <f aca="false"/>
        <v>#NULL!</v>
      </c>
      <c r="AK429" s="1" t="e">
        <f aca="false"/>
        <v>#NULL!</v>
      </c>
      <c r="AL429" s="1" t="e">
        <f aca="false"/>
        <v>#NULL!</v>
      </c>
      <c r="AM429" s="1" t="e">
        <f aca="false"/>
        <v>#NULL!</v>
      </c>
      <c r="AN429" s="1" t="e">
        <f aca="false"/>
        <v>#NULL!</v>
      </c>
      <c r="AO429" s="1" t="e">
        <f aca="false"/>
        <v>#NULL!</v>
      </c>
      <c r="AP429" s="1" t="e">
        <f aca="false"/>
        <v>#NULL!</v>
      </c>
      <c r="AQ429" s="1" t="e">
        <f aca="false"/>
        <v>#NULL!</v>
      </c>
      <c r="AR429" s="1" t="e">
        <f aca="false"/>
        <v>#NULL!</v>
      </c>
      <c r="AS429" s="1" t="e">
        <f aca="false"/>
        <v>#NULL!</v>
      </c>
      <c r="AT429" s="3" t="e">
        <f aca="false"/>
        <v>#NULL!</v>
      </c>
      <c r="AU429" s="1" t="e">
        <f aca="false"/>
        <v>#NULL!</v>
      </c>
      <c r="AV429" s="3" t="e">
        <f aca="false"/>
        <v>#NULL!</v>
      </c>
      <c r="AW429" s="3" t="e">
        <f aca="false"/>
        <v>#NULL!</v>
      </c>
      <c r="AX429" s="3" t="e">
        <f aca="false"/>
        <v>#NULL!</v>
      </c>
      <c r="AY429" s="3" t="e">
        <f aca="false"/>
        <v>#NULL!</v>
      </c>
      <c r="AZ429" s="3" t="e">
        <f aca="false"/>
        <v>#NULL!</v>
      </c>
      <c r="BA429" s="3" t="e">
        <f aca="false"/>
        <v>#NULL!</v>
      </c>
      <c r="BB429" s="3" t="e">
        <f aca="false"/>
        <v>#NULL!</v>
      </c>
      <c r="BC429" s="3" t="e">
        <f aca="false"/>
        <v>#NULL!</v>
      </c>
      <c r="BD429" s="3" t="e">
        <f aca="false"/>
        <v>#NULL!</v>
      </c>
      <c r="BE429" s="3" t="e">
        <f aca="false"/>
        <v>#NULL!</v>
      </c>
      <c r="BF429" s="3" t="e">
        <f aca="false"/>
        <v>#NULL!</v>
      </c>
      <c r="BG429" s="3" t="e">
        <f aca="false"/>
        <v>#NULL!</v>
      </c>
      <c r="BH429" s="3" t="e">
        <f aca="false"/>
        <v>#NULL!</v>
      </c>
      <c r="BI429" s="3" t="e">
        <f aca="false"/>
        <v>#NULL!</v>
      </c>
      <c r="BJ429" s="3" t="e">
        <f aca="false"/>
        <v>#NULL!</v>
      </c>
      <c r="BK429" s="3" t="e">
        <f aca="false"/>
        <v>#NULL!</v>
      </c>
      <c r="BL429" s="3" t="e">
        <f aca="false"/>
        <v>#NULL!</v>
      </c>
      <c r="BM429" s="1" t="n">
        <v>1</v>
      </c>
    </row>
    <row r="430" customFormat="false" ht="12.75" hidden="false" customHeight="false" outlineLevel="0" collapsed="false">
      <c r="A430" s="1" t="n">
        <v>45</v>
      </c>
      <c r="B430" s="1" t="n">
        <v>0</v>
      </c>
      <c r="C430" s="2" t="n">
        <v>30969</v>
      </c>
      <c r="D430" s="1" t="n">
        <v>0</v>
      </c>
      <c r="E430" s="1" t="n">
        <v>0</v>
      </c>
      <c r="F430" s="1" t="n">
        <v>0</v>
      </c>
      <c r="G430" s="1" t="n">
        <v>1</v>
      </c>
      <c r="H430" s="1" t="n">
        <v>0</v>
      </c>
      <c r="I430" s="1" t="n">
        <v>0</v>
      </c>
      <c r="J430" s="1" t="n">
        <v>1</v>
      </c>
      <c r="K430" s="1" t="n">
        <v>0</v>
      </c>
      <c r="L430" s="1" t="n">
        <v>0</v>
      </c>
      <c r="M430" s="1" t="n">
        <v>0</v>
      </c>
      <c r="N430" s="1" t="n">
        <v>1</v>
      </c>
      <c r="O430" s="1" t="n">
        <v>1</v>
      </c>
      <c r="P430" s="1" t="n">
        <v>0</v>
      </c>
      <c r="Q430" s="1" t="n">
        <v>0</v>
      </c>
      <c r="R430" s="1" t="n">
        <v>0</v>
      </c>
      <c r="S430" s="2" t="e">
        <f aca="false"/>
        <v>#NULL!</v>
      </c>
      <c r="T430" s="1" t="e">
        <f aca="false"/>
        <v>#NULL!</v>
      </c>
      <c r="U430" s="1" t="e">
        <f aca="false"/>
        <v>#NULL!</v>
      </c>
      <c r="V430" s="1" t="e">
        <f aca="false"/>
        <v>#NULL!</v>
      </c>
      <c r="W430" s="1" t="e">
        <f aca="false"/>
        <v>#NULL!</v>
      </c>
      <c r="X430" s="1" t="e">
        <f aca="false"/>
        <v>#NULL!</v>
      </c>
      <c r="Y430" s="1" t="e">
        <f aca="false"/>
        <v>#NULL!</v>
      </c>
      <c r="Z430" s="1" t="e">
        <f aca="false"/>
        <v>#NULL!</v>
      </c>
      <c r="AA430" s="1" t="e">
        <f aca="false"/>
        <v>#NULL!</v>
      </c>
      <c r="AB430" s="1" t="e">
        <f aca="false"/>
        <v>#NULL!</v>
      </c>
      <c r="AC430" s="1" t="e">
        <f aca="false"/>
        <v>#NULL!</v>
      </c>
      <c r="AD430" s="1" t="n">
        <v>0</v>
      </c>
      <c r="AE430" s="1" t="n">
        <v>0</v>
      </c>
      <c r="AF430" s="1" t="n">
        <v>0</v>
      </c>
      <c r="AG430" s="1" t="n">
        <v>0</v>
      </c>
      <c r="AH430" s="1" t="n">
        <v>1</v>
      </c>
      <c r="AI430" s="1" t="n">
        <v>1</v>
      </c>
      <c r="AJ430" s="1" t="e">
        <f aca="false"/>
        <v>#NULL!</v>
      </c>
      <c r="AK430" s="1" t="e">
        <f aca="false"/>
        <v>#NULL!</v>
      </c>
      <c r="AL430" s="1" t="e">
        <f aca="false"/>
        <v>#NULL!</v>
      </c>
      <c r="AM430" s="1" t="e">
        <f aca="false"/>
        <v>#NULL!</v>
      </c>
      <c r="AN430" s="1" t="e">
        <f aca="false"/>
        <v>#NULL!</v>
      </c>
      <c r="AO430" s="1" t="e">
        <f aca="false"/>
        <v>#NULL!</v>
      </c>
      <c r="AP430" s="1" t="e">
        <f aca="false"/>
        <v>#NULL!</v>
      </c>
      <c r="AQ430" s="1" t="e">
        <f aca="false"/>
        <v>#NULL!</v>
      </c>
      <c r="AR430" s="1" t="e">
        <f aca="false"/>
        <v>#NULL!</v>
      </c>
      <c r="AS430" s="1" t="e">
        <f aca="false"/>
        <v>#NULL!</v>
      </c>
      <c r="AT430" s="3" t="e">
        <f aca="false"/>
        <v>#NULL!</v>
      </c>
      <c r="AU430" s="1" t="e">
        <f aca="false"/>
        <v>#NULL!</v>
      </c>
      <c r="AV430" s="3" t="e">
        <f aca="false"/>
        <v>#NULL!</v>
      </c>
      <c r="AW430" s="3" t="e">
        <f aca="false"/>
        <v>#NULL!</v>
      </c>
      <c r="AX430" s="3" t="e">
        <f aca="false"/>
        <v>#NULL!</v>
      </c>
      <c r="AY430" s="3" t="e">
        <f aca="false"/>
        <v>#NULL!</v>
      </c>
      <c r="AZ430" s="3" t="e">
        <f aca="false"/>
        <v>#NULL!</v>
      </c>
      <c r="BA430" s="3" t="e">
        <f aca="false"/>
        <v>#NULL!</v>
      </c>
      <c r="BB430" s="3" t="e">
        <f aca="false"/>
        <v>#NULL!</v>
      </c>
      <c r="BC430" s="3" t="e">
        <f aca="false"/>
        <v>#NULL!</v>
      </c>
      <c r="BD430" s="3" t="e">
        <f aca="false"/>
        <v>#NULL!</v>
      </c>
      <c r="BE430" s="3" t="e">
        <f aca="false"/>
        <v>#NULL!</v>
      </c>
      <c r="BF430" s="3" t="e">
        <f aca="false"/>
        <v>#NULL!</v>
      </c>
      <c r="BG430" s="3" t="e">
        <f aca="false"/>
        <v>#NULL!</v>
      </c>
      <c r="BH430" s="3" t="e">
        <f aca="false"/>
        <v>#NULL!</v>
      </c>
      <c r="BI430" s="3" t="e">
        <f aca="false"/>
        <v>#NULL!</v>
      </c>
      <c r="BJ430" s="3" t="e">
        <f aca="false"/>
        <v>#NULL!</v>
      </c>
      <c r="BK430" s="3" t="e">
        <f aca="false"/>
        <v>#NULL!</v>
      </c>
      <c r="BL430" s="3" t="e">
        <f aca="false"/>
        <v>#NULL!</v>
      </c>
      <c r="BM430" s="1" t="n">
        <v>2</v>
      </c>
    </row>
    <row r="431" customFormat="false" ht="12.75" hidden="false" customHeight="false" outlineLevel="0" collapsed="false">
      <c r="A431" s="1" t="n">
        <v>28</v>
      </c>
      <c r="B431" s="1" t="n">
        <v>1</v>
      </c>
      <c r="C431" s="2" t="n">
        <v>30969</v>
      </c>
      <c r="D431" s="1" t="n">
        <v>0</v>
      </c>
      <c r="E431" s="1" t="n">
        <v>0</v>
      </c>
      <c r="F431" s="1" t="n">
        <v>0</v>
      </c>
      <c r="G431" s="1" t="n">
        <v>1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2" t="e">
        <f aca="false"/>
        <v>#NULL!</v>
      </c>
      <c r="T431" s="1" t="e">
        <f aca="false"/>
        <v>#NULL!</v>
      </c>
      <c r="U431" s="1" t="e">
        <f aca="false"/>
        <v>#NULL!</v>
      </c>
      <c r="V431" s="1" t="e">
        <f aca="false"/>
        <v>#NULL!</v>
      </c>
      <c r="W431" s="1" t="e">
        <f aca="false"/>
        <v>#NULL!</v>
      </c>
      <c r="X431" s="1" t="e">
        <f aca="false"/>
        <v>#NULL!</v>
      </c>
      <c r="Y431" s="1" t="e">
        <f aca="false"/>
        <v>#NULL!</v>
      </c>
      <c r="Z431" s="1" t="e">
        <f aca="false"/>
        <v>#NULL!</v>
      </c>
      <c r="AA431" s="1" t="e">
        <f aca="false"/>
        <v>#NULL!</v>
      </c>
      <c r="AB431" s="1" t="e">
        <f aca="false"/>
        <v>#NULL!</v>
      </c>
      <c r="AC431" s="1" t="e">
        <f aca="false"/>
        <v>#NULL!</v>
      </c>
      <c r="AD431" s="1" t="n">
        <v>0</v>
      </c>
      <c r="AE431" s="1" t="n">
        <v>0</v>
      </c>
      <c r="AF431" s="1" t="n">
        <v>0</v>
      </c>
      <c r="AG431" s="1" t="n">
        <v>0</v>
      </c>
      <c r="AH431" s="1" t="n">
        <v>7</v>
      </c>
      <c r="AI431" s="1" t="n">
        <v>1</v>
      </c>
      <c r="AJ431" s="1" t="e">
        <f aca="false"/>
        <v>#NULL!</v>
      </c>
      <c r="AK431" s="1" t="e">
        <f aca="false"/>
        <v>#NULL!</v>
      </c>
      <c r="AL431" s="1" t="e">
        <f aca="false"/>
        <v>#NULL!</v>
      </c>
      <c r="AM431" s="1" t="e">
        <f aca="false"/>
        <v>#NULL!</v>
      </c>
      <c r="AN431" s="1" t="e">
        <f aca="false"/>
        <v>#NULL!</v>
      </c>
      <c r="AO431" s="1" t="e">
        <f aca="false"/>
        <v>#NULL!</v>
      </c>
      <c r="AP431" s="1" t="e">
        <f aca="false"/>
        <v>#NULL!</v>
      </c>
      <c r="AQ431" s="1" t="e">
        <f aca="false"/>
        <v>#NULL!</v>
      </c>
      <c r="AR431" s="1" t="e">
        <f aca="false"/>
        <v>#NULL!</v>
      </c>
      <c r="AS431" s="1" t="e">
        <f aca="false"/>
        <v>#NULL!</v>
      </c>
      <c r="AT431" s="3" t="e">
        <f aca="false"/>
        <v>#NULL!</v>
      </c>
      <c r="AU431" s="1" t="e">
        <f aca="false"/>
        <v>#NULL!</v>
      </c>
      <c r="AV431" s="3" t="e">
        <f aca="false"/>
        <v>#NULL!</v>
      </c>
      <c r="AW431" s="3" t="e">
        <f aca="false"/>
        <v>#NULL!</v>
      </c>
      <c r="AX431" s="3" t="e">
        <f aca="false"/>
        <v>#NULL!</v>
      </c>
      <c r="AY431" s="3" t="e">
        <f aca="false"/>
        <v>#NULL!</v>
      </c>
      <c r="AZ431" s="3" t="e">
        <f aca="false"/>
        <v>#NULL!</v>
      </c>
      <c r="BA431" s="3" t="e">
        <f aca="false"/>
        <v>#NULL!</v>
      </c>
      <c r="BB431" s="3" t="e">
        <f aca="false"/>
        <v>#NULL!</v>
      </c>
      <c r="BC431" s="3" t="e">
        <f aca="false"/>
        <v>#NULL!</v>
      </c>
      <c r="BD431" s="3" t="e">
        <f aca="false"/>
        <v>#NULL!</v>
      </c>
      <c r="BE431" s="3" t="e">
        <f aca="false"/>
        <v>#NULL!</v>
      </c>
      <c r="BF431" s="3" t="e">
        <f aca="false"/>
        <v>#NULL!</v>
      </c>
      <c r="BG431" s="3" t="e">
        <f aca="false"/>
        <v>#NULL!</v>
      </c>
      <c r="BH431" s="3" t="e">
        <f aca="false"/>
        <v>#NULL!</v>
      </c>
      <c r="BI431" s="3" t="e">
        <f aca="false"/>
        <v>#NULL!</v>
      </c>
      <c r="BJ431" s="3" t="e">
        <f aca="false"/>
        <v>#NULL!</v>
      </c>
      <c r="BK431" s="3" t="e">
        <f aca="false"/>
        <v>#NULL!</v>
      </c>
      <c r="BL431" s="3" t="e">
        <f aca="false"/>
        <v>#NULL!</v>
      </c>
      <c r="BM431" s="1" t="n">
        <v>1</v>
      </c>
    </row>
    <row r="432" customFormat="false" ht="12.75" hidden="false" customHeight="false" outlineLevel="0" collapsed="false">
      <c r="A432" s="1" t="n">
        <v>27</v>
      </c>
      <c r="B432" s="1" t="n">
        <v>1</v>
      </c>
      <c r="C432" s="2" t="n">
        <v>30969</v>
      </c>
      <c r="D432" s="1" t="n">
        <v>0</v>
      </c>
      <c r="E432" s="1" t="n">
        <v>0</v>
      </c>
      <c r="F432" s="1" t="n">
        <v>0</v>
      </c>
      <c r="G432" s="1" t="n">
        <v>1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0</v>
      </c>
      <c r="M432" s="1" t="n">
        <v>0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  <c r="S432" s="2" t="e">
        <f aca="false"/>
        <v>#NULL!</v>
      </c>
      <c r="T432" s="1" t="e">
        <f aca="false"/>
        <v>#NULL!</v>
      </c>
      <c r="U432" s="1" t="e">
        <f aca="false"/>
        <v>#NULL!</v>
      </c>
      <c r="V432" s="1" t="e">
        <f aca="false"/>
        <v>#NULL!</v>
      </c>
      <c r="W432" s="1" t="e">
        <f aca="false"/>
        <v>#NULL!</v>
      </c>
      <c r="X432" s="1" t="e">
        <f aca="false"/>
        <v>#NULL!</v>
      </c>
      <c r="Y432" s="1" t="e">
        <f aca="false"/>
        <v>#NULL!</v>
      </c>
      <c r="Z432" s="1" t="e">
        <f aca="false"/>
        <v>#NULL!</v>
      </c>
      <c r="AA432" s="1" t="e">
        <f aca="false"/>
        <v>#NULL!</v>
      </c>
      <c r="AB432" s="1" t="e">
        <f aca="false"/>
        <v>#NULL!</v>
      </c>
      <c r="AC432" s="1" t="e">
        <f aca="false"/>
        <v>#NULL!</v>
      </c>
      <c r="AD432" s="1" t="n">
        <v>0</v>
      </c>
      <c r="AE432" s="1" t="n">
        <v>0</v>
      </c>
      <c r="AF432" s="1" t="n">
        <v>0</v>
      </c>
      <c r="AG432" s="1" t="n">
        <v>0</v>
      </c>
      <c r="AH432" s="1" t="n">
        <v>5</v>
      </c>
      <c r="AI432" s="1" t="n">
        <v>1</v>
      </c>
      <c r="AJ432" s="1" t="e">
        <f aca="false"/>
        <v>#NULL!</v>
      </c>
      <c r="AK432" s="1" t="e">
        <f aca="false"/>
        <v>#NULL!</v>
      </c>
      <c r="AL432" s="1" t="e">
        <f aca="false"/>
        <v>#NULL!</v>
      </c>
      <c r="AM432" s="1" t="e">
        <f aca="false"/>
        <v>#NULL!</v>
      </c>
      <c r="AN432" s="1" t="e">
        <f aca="false"/>
        <v>#NULL!</v>
      </c>
      <c r="AO432" s="1" t="e">
        <f aca="false"/>
        <v>#NULL!</v>
      </c>
      <c r="AP432" s="1" t="e">
        <f aca="false"/>
        <v>#NULL!</v>
      </c>
      <c r="AQ432" s="1" t="e">
        <f aca="false"/>
        <v>#NULL!</v>
      </c>
      <c r="AR432" s="1" t="e">
        <f aca="false"/>
        <v>#NULL!</v>
      </c>
      <c r="AS432" s="1" t="e">
        <f aca="false"/>
        <v>#NULL!</v>
      </c>
      <c r="AT432" s="3" t="e">
        <f aca="false"/>
        <v>#NULL!</v>
      </c>
      <c r="AU432" s="1" t="e">
        <f aca="false"/>
        <v>#NULL!</v>
      </c>
      <c r="AV432" s="3" t="e">
        <f aca="false"/>
        <v>#NULL!</v>
      </c>
      <c r="AW432" s="3" t="e">
        <f aca="false"/>
        <v>#NULL!</v>
      </c>
      <c r="AX432" s="3" t="e">
        <f aca="false"/>
        <v>#NULL!</v>
      </c>
      <c r="AY432" s="3" t="e">
        <f aca="false"/>
        <v>#NULL!</v>
      </c>
      <c r="AZ432" s="3" t="e">
        <f aca="false"/>
        <v>#NULL!</v>
      </c>
      <c r="BA432" s="3" t="e">
        <f aca="false"/>
        <v>#NULL!</v>
      </c>
      <c r="BB432" s="3" t="e">
        <f aca="false"/>
        <v>#NULL!</v>
      </c>
      <c r="BC432" s="3" t="e">
        <f aca="false"/>
        <v>#NULL!</v>
      </c>
      <c r="BD432" s="3" t="e">
        <f aca="false"/>
        <v>#NULL!</v>
      </c>
      <c r="BE432" s="3" t="e">
        <f aca="false"/>
        <v>#NULL!</v>
      </c>
      <c r="BF432" s="3" t="e">
        <f aca="false"/>
        <v>#NULL!</v>
      </c>
      <c r="BG432" s="3" t="e">
        <f aca="false"/>
        <v>#NULL!</v>
      </c>
      <c r="BH432" s="3" t="e">
        <f aca="false"/>
        <v>#NULL!</v>
      </c>
      <c r="BI432" s="3" t="e">
        <f aca="false"/>
        <v>#NULL!</v>
      </c>
      <c r="BJ432" s="3" t="e">
        <f aca="false"/>
        <v>#NULL!</v>
      </c>
      <c r="BK432" s="3" t="e">
        <f aca="false"/>
        <v>#NULL!</v>
      </c>
      <c r="BL432" s="3" t="e">
        <f aca="false"/>
        <v>#NULL!</v>
      </c>
      <c r="BM432" s="1" t="n">
        <v>1</v>
      </c>
    </row>
    <row r="433" customFormat="false" ht="12.75" hidden="false" customHeight="false" outlineLevel="0" collapsed="false">
      <c r="A433" s="1" t="n">
        <v>47</v>
      </c>
      <c r="B433" s="1" t="n">
        <v>1</v>
      </c>
      <c r="C433" s="2" t="n">
        <v>44017</v>
      </c>
      <c r="D433" s="1" t="n">
        <v>1</v>
      </c>
      <c r="E433" s="1" t="n">
        <v>1</v>
      </c>
      <c r="F433" s="1" t="n">
        <v>0</v>
      </c>
      <c r="G433" s="1" t="n">
        <v>1</v>
      </c>
      <c r="H433" s="1" t="n">
        <v>1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1</v>
      </c>
      <c r="O433" s="1" t="n">
        <v>1</v>
      </c>
      <c r="P433" s="1" t="n">
        <v>1</v>
      </c>
      <c r="Q433" s="1" t="n">
        <v>0</v>
      </c>
      <c r="R433" s="1" t="n">
        <v>0</v>
      </c>
      <c r="S433" s="2" t="e">
        <f aca="false"/>
        <v>#NULL!</v>
      </c>
      <c r="T433" s="1" t="e">
        <f aca="false"/>
        <v>#NULL!</v>
      </c>
      <c r="U433" s="1" t="e">
        <f aca="false"/>
        <v>#NULL!</v>
      </c>
      <c r="V433" s="1" t="e">
        <f aca="false"/>
        <v>#NULL!</v>
      </c>
      <c r="W433" s="1" t="e">
        <f aca="false"/>
        <v>#NULL!</v>
      </c>
      <c r="X433" s="1" t="e">
        <f aca="false"/>
        <v>#NULL!</v>
      </c>
      <c r="Y433" s="1" t="e">
        <f aca="false"/>
        <v>#NULL!</v>
      </c>
      <c r="Z433" s="1" t="e">
        <f aca="false"/>
        <v>#NULL!</v>
      </c>
      <c r="AA433" s="1" t="e">
        <f aca="false"/>
        <v>#NULL!</v>
      </c>
      <c r="AB433" s="1" t="e">
        <f aca="false"/>
        <v>#NULL!</v>
      </c>
      <c r="AC433" s="1" t="e">
        <f aca="false"/>
        <v>#NULL!</v>
      </c>
      <c r="AD433" s="1" t="n">
        <v>0</v>
      </c>
      <c r="AE433" s="1" t="n">
        <v>0</v>
      </c>
      <c r="AF433" s="1" t="n">
        <v>0</v>
      </c>
      <c r="AG433" s="1" t="n">
        <v>0</v>
      </c>
      <c r="AH433" s="1" t="n">
        <v>7</v>
      </c>
      <c r="AI433" s="1" t="n">
        <v>1</v>
      </c>
      <c r="AJ433" s="1" t="e">
        <f aca="false"/>
        <v>#NULL!</v>
      </c>
      <c r="AK433" s="1" t="e">
        <f aca="false"/>
        <v>#NULL!</v>
      </c>
      <c r="AL433" s="1" t="e">
        <f aca="false"/>
        <v>#NULL!</v>
      </c>
      <c r="AM433" s="1" t="e">
        <f aca="false"/>
        <v>#NULL!</v>
      </c>
      <c r="AN433" s="1" t="e">
        <f aca="false"/>
        <v>#NULL!</v>
      </c>
      <c r="AO433" s="1" t="e">
        <f aca="false"/>
        <v>#NULL!</v>
      </c>
      <c r="AP433" s="1" t="e">
        <f aca="false"/>
        <v>#NULL!</v>
      </c>
      <c r="AQ433" s="1" t="e">
        <f aca="false"/>
        <v>#NULL!</v>
      </c>
      <c r="AR433" s="1" t="e">
        <f aca="false"/>
        <v>#NULL!</v>
      </c>
      <c r="AS433" s="1" t="e">
        <f aca="false"/>
        <v>#NULL!</v>
      </c>
      <c r="AT433" s="3" t="e">
        <f aca="false"/>
        <v>#NULL!</v>
      </c>
      <c r="AU433" s="1" t="e">
        <f aca="false"/>
        <v>#NULL!</v>
      </c>
      <c r="AV433" s="3" t="e">
        <f aca="false"/>
        <v>#NULL!</v>
      </c>
      <c r="AW433" s="3" t="e">
        <f aca="false"/>
        <v>#NULL!</v>
      </c>
      <c r="AX433" s="3" t="e">
        <f aca="false"/>
        <v>#NULL!</v>
      </c>
      <c r="AY433" s="3" t="e">
        <f aca="false"/>
        <v>#NULL!</v>
      </c>
      <c r="AZ433" s="3" t="e">
        <f aca="false"/>
        <v>#NULL!</v>
      </c>
      <c r="BA433" s="3" t="e">
        <f aca="false"/>
        <v>#NULL!</v>
      </c>
      <c r="BB433" s="3" t="e">
        <f aca="false"/>
        <v>#NULL!</v>
      </c>
      <c r="BC433" s="3" t="e">
        <f aca="false"/>
        <v>#NULL!</v>
      </c>
      <c r="BD433" s="3" t="e">
        <f aca="false"/>
        <v>#NULL!</v>
      </c>
      <c r="BE433" s="3" t="e">
        <f aca="false"/>
        <v>#NULL!</v>
      </c>
      <c r="BF433" s="3" t="e">
        <f aca="false"/>
        <v>#NULL!</v>
      </c>
      <c r="BG433" s="3" t="e">
        <f aca="false"/>
        <v>#NULL!</v>
      </c>
      <c r="BH433" s="3" t="e">
        <f aca="false"/>
        <v>#NULL!</v>
      </c>
      <c r="BI433" s="3" t="e">
        <f aca="false"/>
        <v>#NULL!</v>
      </c>
      <c r="BJ433" s="3" t="e">
        <f aca="false"/>
        <v>#NULL!</v>
      </c>
      <c r="BK433" s="3" t="e">
        <f aca="false"/>
        <v>#NULL!</v>
      </c>
      <c r="BL433" s="3" t="e">
        <f aca="false"/>
        <v>#NULL!</v>
      </c>
      <c r="BM433" s="1" t="n">
        <v>2</v>
      </c>
    </row>
    <row r="434" customFormat="false" ht="12.75" hidden="false" customHeight="false" outlineLevel="0" collapsed="false">
      <c r="A434" s="1" t="n">
        <v>29</v>
      </c>
      <c r="B434" s="1" t="n">
        <v>0</v>
      </c>
      <c r="C434" s="2" t="n">
        <v>44049</v>
      </c>
      <c r="D434" s="1" t="n">
        <v>1</v>
      </c>
      <c r="E434" s="1" t="n">
        <v>1</v>
      </c>
      <c r="F434" s="1" t="n">
        <v>0</v>
      </c>
      <c r="G434" s="1" t="n">
        <v>1</v>
      </c>
      <c r="H434" s="1" t="n">
        <v>0</v>
      </c>
      <c r="I434" s="1" t="n">
        <v>0</v>
      </c>
      <c r="J434" s="1" t="n">
        <v>0</v>
      </c>
      <c r="K434" s="1" t="n">
        <v>1</v>
      </c>
      <c r="L434" s="1" t="n">
        <v>0</v>
      </c>
      <c r="M434" s="1" t="n">
        <v>0</v>
      </c>
      <c r="N434" s="1" t="n">
        <v>1</v>
      </c>
      <c r="O434" s="1" t="n">
        <v>0</v>
      </c>
      <c r="P434" s="1" t="n">
        <v>0</v>
      </c>
      <c r="Q434" s="1" t="n">
        <v>1</v>
      </c>
      <c r="R434" s="1" t="n">
        <v>0</v>
      </c>
      <c r="S434" s="2" t="e">
        <f aca="false"/>
        <v>#NULL!</v>
      </c>
      <c r="T434" s="1" t="e">
        <f aca="false"/>
        <v>#NULL!</v>
      </c>
      <c r="U434" s="1" t="e">
        <f aca="false"/>
        <v>#NULL!</v>
      </c>
      <c r="V434" s="1" t="e">
        <f aca="false"/>
        <v>#NULL!</v>
      </c>
      <c r="W434" s="1" t="e">
        <f aca="false"/>
        <v>#NULL!</v>
      </c>
      <c r="X434" s="1" t="e">
        <f aca="false"/>
        <v>#NULL!</v>
      </c>
      <c r="Y434" s="1" t="e">
        <f aca="false"/>
        <v>#NULL!</v>
      </c>
      <c r="Z434" s="1" t="e">
        <f aca="false"/>
        <v>#NULL!</v>
      </c>
      <c r="AA434" s="1" t="e">
        <f aca="false"/>
        <v>#NULL!</v>
      </c>
      <c r="AB434" s="1" t="e">
        <f aca="false"/>
        <v>#NULL!</v>
      </c>
      <c r="AC434" s="1" t="e">
        <f aca="false"/>
        <v>#NULL!</v>
      </c>
      <c r="AD434" s="1" t="n">
        <v>0</v>
      </c>
      <c r="AE434" s="1" t="n">
        <v>0</v>
      </c>
      <c r="AF434" s="1" t="n">
        <v>0</v>
      </c>
      <c r="AG434" s="1" t="n">
        <v>0</v>
      </c>
      <c r="AH434" s="1" t="n">
        <v>1</v>
      </c>
      <c r="AI434" s="1" t="n">
        <v>1</v>
      </c>
      <c r="AJ434" s="1" t="e">
        <f aca="false"/>
        <v>#NULL!</v>
      </c>
      <c r="AK434" s="1" t="e">
        <f aca="false"/>
        <v>#NULL!</v>
      </c>
      <c r="AL434" s="1" t="e">
        <f aca="false"/>
        <v>#NULL!</v>
      </c>
      <c r="AM434" s="1" t="e">
        <f aca="false"/>
        <v>#NULL!</v>
      </c>
      <c r="AN434" s="1" t="e">
        <f aca="false"/>
        <v>#NULL!</v>
      </c>
      <c r="AO434" s="1" t="e">
        <f aca="false"/>
        <v>#NULL!</v>
      </c>
      <c r="AP434" s="1" t="e">
        <f aca="false"/>
        <v>#NULL!</v>
      </c>
      <c r="AQ434" s="1" t="e">
        <f aca="false"/>
        <v>#NULL!</v>
      </c>
      <c r="AR434" s="1" t="e">
        <f aca="false"/>
        <v>#NULL!</v>
      </c>
      <c r="AS434" s="1" t="e">
        <f aca="false"/>
        <v>#NULL!</v>
      </c>
      <c r="AT434" s="3" t="e">
        <f aca="false"/>
        <v>#NULL!</v>
      </c>
      <c r="AU434" s="1" t="e">
        <f aca="false"/>
        <v>#NULL!</v>
      </c>
      <c r="AV434" s="3" t="e">
        <f aca="false"/>
        <v>#NULL!</v>
      </c>
      <c r="AW434" s="3" t="e">
        <f aca="false"/>
        <v>#NULL!</v>
      </c>
      <c r="AX434" s="3" t="e">
        <f aca="false"/>
        <v>#NULL!</v>
      </c>
      <c r="AY434" s="3" t="e">
        <f aca="false"/>
        <v>#NULL!</v>
      </c>
      <c r="AZ434" s="3" t="e">
        <f aca="false"/>
        <v>#NULL!</v>
      </c>
      <c r="BA434" s="3" t="e">
        <f aca="false"/>
        <v>#NULL!</v>
      </c>
      <c r="BB434" s="3" t="e">
        <f aca="false"/>
        <v>#NULL!</v>
      </c>
      <c r="BC434" s="3" t="e">
        <f aca="false"/>
        <v>#NULL!</v>
      </c>
      <c r="BD434" s="3" t="e">
        <f aca="false"/>
        <v>#NULL!</v>
      </c>
      <c r="BE434" s="3" t="e">
        <f aca="false"/>
        <v>#NULL!</v>
      </c>
      <c r="BF434" s="3" t="e">
        <f aca="false"/>
        <v>#NULL!</v>
      </c>
      <c r="BG434" s="3" t="e">
        <f aca="false"/>
        <v>#NULL!</v>
      </c>
      <c r="BH434" s="3" t="e">
        <f aca="false"/>
        <v>#NULL!</v>
      </c>
      <c r="BI434" s="3" t="e">
        <f aca="false"/>
        <v>#NULL!</v>
      </c>
      <c r="BJ434" s="3" t="e">
        <f aca="false"/>
        <v>#NULL!</v>
      </c>
      <c r="BK434" s="3" t="e">
        <f aca="false"/>
        <v>#NULL!</v>
      </c>
      <c r="BL434" s="3" t="e">
        <f aca="false"/>
        <v>#NULL!</v>
      </c>
      <c r="BM434" s="1" t="n">
        <v>1</v>
      </c>
    </row>
    <row r="435" customFormat="false" ht="12.75" hidden="false" customHeight="false" outlineLevel="0" collapsed="false">
      <c r="A435" s="1" t="n">
        <v>35</v>
      </c>
      <c r="B435" s="1" t="n">
        <v>1</v>
      </c>
      <c r="C435" s="2" t="n">
        <v>44008</v>
      </c>
      <c r="D435" s="1" t="n">
        <v>1</v>
      </c>
      <c r="E435" s="1" t="n">
        <v>0</v>
      </c>
      <c r="F435" s="1" t="n">
        <v>0</v>
      </c>
      <c r="G435" s="1" t="n">
        <v>1</v>
      </c>
      <c r="H435" s="1" t="n">
        <v>0</v>
      </c>
      <c r="I435" s="1" t="n">
        <v>0</v>
      </c>
      <c r="J435" s="1" t="n">
        <v>0</v>
      </c>
      <c r="K435" s="1" t="n">
        <v>1</v>
      </c>
      <c r="L435" s="1" t="n">
        <v>0</v>
      </c>
      <c r="M435" s="1" t="n">
        <v>0</v>
      </c>
      <c r="N435" s="1" t="n">
        <v>1</v>
      </c>
      <c r="O435" s="1" t="n">
        <v>1</v>
      </c>
      <c r="P435" s="1" t="n">
        <v>0</v>
      </c>
      <c r="Q435" s="1" t="n">
        <v>0</v>
      </c>
      <c r="R435" s="1" t="n">
        <v>0</v>
      </c>
      <c r="S435" s="2" t="e">
        <f aca="false"/>
        <v>#NULL!</v>
      </c>
      <c r="T435" s="1" t="e">
        <f aca="false"/>
        <v>#NULL!</v>
      </c>
      <c r="U435" s="1" t="e">
        <f aca="false"/>
        <v>#NULL!</v>
      </c>
      <c r="V435" s="1" t="e">
        <f aca="false"/>
        <v>#NULL!</v>
      </c>
      <c r="W435" s="1" t="e">
        <f aca="false"/>
        <v>#NULL!</v>
      </c>
      <c r="X435" s="1" t="e">
        <f aca="false"/>
        <v>#NULL!</v>
      </c>
      <c r="Y435" s="1" t="e">
        <f aca="false"/>
        <v>#NULL!</v>
      </c>
      <c r="Z435" s="1" t="e">
        <f aca="false"/>
        <v>#NULL!</v>
      </c>
      <c r="AA435" s="1" t="e">
        <f aca="false"/>
        <v>#NULL!</v>
      </c>
      <c r="AB435" s="1" t="e">
        <f aca="false"/>
        <v>#NULL!</v>
      </c>
      <c r="AC435" s="1" t="e">
        <f aca="false"/>
        <v>#NULL!</v>
      </c>
      <c r="AD435" s="1" t="n">
        <v>0</v>
      </c>
      <c r="AE435" s="1" t="n">
        <v>0</v>
      </c>
      <c r="AF435" s="1" t="n">
        <v>0</v>
      </c>
      <c r="AG435" s="1" t="n">
        <v>0</v>
      </c>
      <c r="AH435" s="1" t="n">
        <v>3</v>
      </c>
      <c r="AI435" s="1" t="n">
        <v>1</v>
      </c>
      <c r="AJ435" s="1" t="e">
        <f aca="false"/>
        <v>#NULL!</v>
      </c>
      <c r="AK435" s="1" t="e">
        <f aca="false"/>
        <v>#NULL!</v>
      </c>
      <c r="AL435" s="1" t="e">
        <f aca="false"/>
        <v>#NULL!</v>
      </c>
      <c r="AM435" s="1" t="e">
        <f aca="false"/>
        <v>#NULL!</v>
      </c>
      <c r="AN435" s="1" t="e">
        <f aca="false"/>
        <v>#NULL!</v>
      </c>
      <c r="AO435" s="1" t="e">
        <f aca="false"/>
        <v>#NULL!</v>
      </c>
      <c r="AP435" s="1" t="e">
        <f aca="false"/>
        <v>#NULL!</v>
      </c>
      <c r="AQ435" s="1" t="e">
        <f aca="false"/>
        <v>#NULL!</v>
      </c>
      <c r="AR435" s="1" t="e">
        <f aca="false"/>
        <v>#NULL!</v>
      </c>
      <c r="AS435" s="1" t="e">
        <f aca="false"/>
        <v>#NULL!</v>
      </c>
      <c r="AT435" s="3" t="e">
        <f aca="false"/>
        <v>#NULL!</v>
      </c>
      <c r="AU435" s="1" t="e">
        <f aca="false"/>
        <v>#NULL!</v>
      </c>
      <c r="AV435" s="3" t="e">
        <f aca="false"/>
        <v>#NULL!</v>
      </c>
      <c r="AW435" s="3" t="e">
        <f aca="false"/>
        <v>#NULL!</v>
      </c>
      <c r="AX435" s="3" t="e">
        <f aca="false"/>
        <v>#NULL!</v>
      </c>
      <c r="AY435" s="3" t="e">
        <f aca="false"/>
        <v>#NULL!</v>
      </c>
      <c r="AZ435" s="3" t="e">
        <f aca="false"/>
        <v>#NULL!</v>
      </c>
      <c r="BA435" s="3" t="e">
        <f aca="false"/>
        <v>#NULL!</v>
      </c>
      <c r="BB435" s="3" t="e">
        <f aca="false"/>
        <v>#NULL!</v>
      </c>
      <c r="BC435" s="3" t="e">
        <f aca="false"/>
        <v>#NULL!</v>
      </c>
      <c r="BD435" s="3" t="e">
        <f aca="false"/>
        <v>#NULL!</v>
      </c>
      <c r="BE435" s="3" t="e">
        <f aca="false"/>
        <v>#NULL!</v>
      </c>
      <c r="BF435" s="3" t="e">
        <f aca="false"/>
        <v>#NULL!</v>
      </c>
      <c r="BG435" s="3" t="e">
        <f aca="false"/>
        <v>#NULL!</v>
      </c>
      <c r="BH435" s="3" t="e">
        <f aca="false"/>
        <v>#NULL!</v>
      </c>
      <c r="BI435" s="3" t="e">
        <f aca="false"/>
        <v>#NULL!</v>
      </c>
      <c r="BJ435" s="3" t="e">
        <f aca="false"/>
        <v>#NULL!</v>
      </c>
      <c r="BK435" s="3" t="e">
        <f aca="false"/>
        <v>#NULL!</v>
      </c>
      <c r="BL435" s="3" t="e">
        <f aca="false"/>
        <v>#NULL!</v>
      </c>
      <c r="BM435" s="1" t="n">
        <v>1</v>
      </c>
    </row>
    <row r="436" customFormat="false" ht="12.75" hidden="false" customHeight="false" outlineLevel="0" collapsed="false">
      <c r="A436" s="1" t="n">
        <v>35</v>
      </c>
      <c r="B436" s="1" t="n">
        <v>0</v>
      </c>
      <c r="C436" s="2" t="n">
        <v>44004</v>
      </c>
      <c r="D436" s="1" t="n">
        <v>1</v>
      </c>
      <c r="E436" s="1" t="n">
        <v>1</v>
      </c>
      <c r="F436" s="1" t="n">
        <v>0</v>
      </c>
      <c r="G436" s="1" t="n">
        <v>1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0</v>
      </c>
      <c r="O436" s="1" t="n">
        <v>0</v>
      </c>
      <c r="P436" s="1" t="n">
        <v>0</v>
      </c>
      <c r="Q436" s="1" t="n">
        <v>0</v>
      </c>
      <c r="R436" s="1" t="n">
        <v>0</v>
      </c>
      <c r="S436" s="2" t="e">
        <f aca="false"/>
        <v>#NULL!</v>
      </c>
      <c r="T436" s="1" t="e">
        <f aca="false"/>
        <v>#NULL!</v>
      </c>
      <c r="U436" s="1" t="e">
        <f aca="false"/>
        <v>#NULL!</v>
      </c>
      <c r="V436" s="1" t="e">
        <f aca="false"/>
        <v>#NULL!</v>
      </c>
      <c r="W436" s="1" t="e">
        <f aca="false"/>
        <v>#NULL!</v>
      </c>
      <c r="X436" s="1" t="e">
        <f aca="false"/>
        <v>#NULL!</v>
      </c>
      <c r="Y436" s="1" t="e">
        <f aca="false"/>
        <v>#NULL!</v>
      </c>
      <c r="Z436" s="1" t="e">
        <f aca="false"/>
        <v>#NULL!</v>
      </c>
      <c r="AA436" s="1" t="e">
        <f aca="false"/>
        <v>#NULL!</v>
      </c>
      <c r="AB436" s="1" t="e">
        <f aca="false"/>
        <v>#NULL!</v>
      </c>
      <c r="AC436" s="1" t="e">
        <f aca="false"/>
        <v>#NULL!</v>
      </c>
      <c r="AD436" s="1" t="n">
        <v>0</v>
      </c>
      <c r="AE436" s="1" t="n">
        <v>0</v>
      </c>
      <c r="AF436" s="1" t="n">
        <v>0</v>
      </c>
      <c r="AG436" s="1" t="n">
        <v>0</v>
      </c>
      <c r="AH436" s="1" t="n">
        <v>1</v>
      </c>
      <c r="AI436" s="1" t="n">
        <v>1</v>
      </c>
      <c r="AJ436" s="1" t="e">
        <f aca="false"/>
        <v>#NULL!</v>
      </c>
      <c r="AK436" s="1" t="e">
        <f aca="false"/>
        <v>#NULL!</v>
      </c>
      <c r="AL436" s="1" t="e">
        <f aca="false"/>
        <v>#NULL!</v>
      </c>
      <c r="AM436" s="1" t="e">
        <f aca="false"/>
        <v>#NULL!</v>
      </c>
      <c r="AN436" s="1" t="e">
        <f aca="false"/>
        <v>#NULL!</v>
      </c>
      <c r="AO436" s="1" t="e">
        <f aca="false"/>
        <v>#NULL!</v>
      </c>
      <c r="AP436" s="1" t="e">
        <f aca="false"/>
        <v>#NULL!</v>
      </c>
      <c r="AQ436" s="1" t="e">
        <f aca="false"/>
        <v>#NULL!</v>
      </c>
      <c r="AR436" s="1" t="e">
        <f aca="false"/>
        <v>#NULL!</v>
      </c>
      <c r="AS436" s="1" t="e">
        <f aca="false"/>
        <v>#NULL!</v>
      </c>
      <c r="AT436" s="3" t="e">
        <f aca="false"/>
        <v>#NULL!</v>
      </c>
      <c r="AU436" s="1" t="e">
        <f aca="false"/>
        <v>#NULL!</v>
      </c>
      <c r="AV436" s="3" t="e">
        <f aca="false"/>
        <v>#NULL!</v>
      </c>
      <c r="AW436" s="3" t="e">
        <f aca="false"/>
        <v>#NULL!</v>
      </c>
      <c r="AX436" s="3" t="e">
        <f aca="false"/>
        <v>#NULL!</v>
      </c>
      <c r="AY436" s="3" t="e">
        <f aca="false"/>
        <v>#NULL!</v>
      </c>
      <c r="AZ436" s="3" t="e">
        <f aca="false"/>
        <v>#NULL!</v>
      </c>
      <c r="BA436" s="3" t="e">
        <f aca="false"/>
        <v>#NULL!</v>
      </c>
      <c r="BB436" s="3" t="e">
        <f aca="false"/>
        <v>#NULL!</v>
      </c>
      <c r="BC436" s="3" t="e">
        <f aca="false"/>
        <v>#NULL!</v>
      </c>
      <c r="BD436" s="3" t="e">
        <f aca="false"/>
        <v>#NULL!</v>
      </c>
      <c r="BE436" s="3" t="e">
        <f aca="false"/>
        <v>#NULL!</v>
      </c>
      <c r="BF436" s="3" t="e">
        <f aca="false"/>
        <v>#NULL!</v>
      </c>
      <c r="BG436" s="3" t="e">
        <f aca="false"/>
        <v>#NULL!</v>
      </c>
      <c r="BH436" s="3" t="e">
        <f aca="false"/>
        <v>#NULL!</v>
      </c>
      <c r="BI436" s="3" t="e">
        <f aca="false"/>
        <v>#NULL!</v>
      </c>
      <c r="BJ436" s="3" t="e">
        <f aca="false"/>
        <v>#NULL!</v>
      </c>
      <c r="BK436" s="3" t="e">
        <f aca="false"/>
        <v>#NULL!</v>
      </c>
      <c r="BL436" s="3" t="e">
        <f aca="false"/>
        <v>#NULL!</v>
      </c>
      <c r="BM436" s="1" t="n">
        <v>1</v>
      </c>
    </row>
    <row r="437" customFormat="false" ht="12.75" hidden="false" customHeight="false" outlineLevel="0" collapsed="false">
      <c r="A437" s="1" t="n">
        <v>25</v>
      </c>
      <c r="B437" s="1" t="n">
        <v>0</v>
      </c>
      <c r="C437" s="2" t="n">
        <v>44008</v>
      </c>
      <c r="D437" s="1" t="n">
        <v>0</v>
      </c>
      <c r="E437" s="1" t="n">
        <v>1</v>
      </c>
      <c r="F437" s="1" t="n">
        <v>0</v>
      </c>
      <c r="G437" s="1" t="n">
        <v>2</v>
      </c>
      <c r="H437" s="1" t="n">
        <v>1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1</v>
      </c>
      <c r="P437" s="1" t="n">
        <v>0</v>
      </c>
      <c r="Q437" s="1" t="n">
        <v>0</v>
      </c>
      <c r="R437" s="1" t="n">
        <v>0</v>
      </c>
      <c r="S437" s="2" t="e">
        <f aca="false"/>
        <v>#NULL!</v>
      </c>
      <c r="T437" s="1" t="e">
        <f aca="false"/>
        <v>#NULL!</v>
      </c>
      <c r="U437" s="1" t="e">
        <f aca="false"/>
        <v>#NULL!</v>
      </c>
      <c r="V437" s="1" t="e">
        <f aca="false"/>
        <v>#NULL!</v>
      </c>
      <c r="W437" s="1" t="e">
        <f aca="false"/>
        <v>#NULL!</v>
      </c>
      <c r="X437" s="1" t="e">
        <f aca="false"/>
        <v>#NULL!</v>
      </c>
      <c r="Y437" s="1" t="e">
        <f aca="false"/>
        <v>#NULL!</v>
      </c>
      <c r="Z437" s="1" t="e">
        <f aca="false"/>
        <v>#NULL!</v>
      </c>
      <c r="AA437" s="1" t="e">
        <f aca="false"/>
        <v>#NULL!</v>
      </c>
      <c r="AB437" s="1" t="e">
        <f aca="false"/>
        <v>#NULL!</v>
      </c>
      <c r="AC437" s="1" t="e">
        <f aca="false"/>
        <v>#NULL!</v>
      </c>
      <c r="AD437" s="1" t="n">
        <v>0</v>
      </c>
      <c r="AE437" s="1" t="n">
        <v>0</v>
      </c>
      <c r="AF437" s="1" t="n">
        <v>0</v>
      </c>
      <c r="AG437" s="1" t="n">
        <v>0</v>
      </c>
      <c r="AH437" s="1" t="n">
        <v>1</v>
      </c>
      <c r="AI437" s="1" t="n">
        <v>2</v>
      </c>
      <c r="AJ437" s="1" t="e">
        <f aca="false"/>
        <v>#NULL!</v>
      </c>
      <c r="AK437" s="1" t="e">
        <f aca="false"/>
        <v>#NULL!</v>
      </c>
      <c r="AL437" s="1" t="e">
        <f aca="false"/>
        <v>#NULL!</v>
      </c>
      <c r="AM437" s="1" t="e">
        <f aca="false"/>
        <v>#NULL!</v>
      </c>
      <c r="AN437" s="1" t="e">
        <f aca="false"/>
        <v>#NULL!</v>
      </c>
      <c r="AO437" s="1" t="e">
        <f aca="false"/>
        <v>#NULL!</v>
      </c>
      <c r="AP437" s="1" t="e">
        <f aca="false"/>
        <v>#NULL!</v>
      </c>
      <c r="AQ437" s="1" t="e">
        <f aca="false"/>
        <v>#NULL!</v>
      </c>
      <c r="AR437" s="1" t="e">
        <f aca="false"/>
        <v>#NULL!</v>
      </c>
      <c r="AS437" s="1" t="e">
        <f aca="false"/>
        <v>#NULL!</v>
      </c>
      <c r="AT437" s="3" t="e">
        <f aca="false"/>
        <v>#NULL!</v>
      </c>
      <c r="AU437" s="1" t="e">
        <f aca="false"/>
        <v>#NULL!</v>
      </c>
      <c r="AV437" s="3" t="e">
        <f aca="false"/>
        <v>#NULL!</v>
      </c>
      <c r="AW437" s="3" t="e">
        <f aca="false"/>
        <v>#NULL!</v>
      </c>
      <c r="AX437" s="3" t="e">
        <f aca="false"/>
        <v>#NULL!</v>
      </c>
      <c r="AY437" s="3" t="e">
        <f aca="false"/>
        <v>#NULL!</v>
      </c>
      <c r="AZ437" s="3" t="e">
        <f aca="false"/>
        <v>#NULL!</v>
      </c>
      <c r="BA437" s="3" t="e">
        <f aca="false"/>
        <v>#NULL!</v>
      </c>
      <c r="BB437" s="3" t="e">
        <f aca="false"/>
        <v>#NULL!</v>
      </c>
      <c r="BC437" s="3" t="e">
        <f aca="false"/>
        <v>#NULL!</v>
      </c>
      <c r="BD437" s="3" t="e">
        <f aca="false"/>
        <v>#NULL!</v>
      </c>
      <c r="BE437" s="3" t="e">
        <f aca="false"/>
        <v>#NULL!</v>
      </c>
      <c r="BF437" s="3" t="e">
        <f aca="false"/>
        <v>#NULL!</v>
      </c>
      <c r="BG437" s="3" t="e">
        <f aca="false"/>
        <v>#NULL!</v>
      </c>
      <c r="BH437" s="3" t="e">
        <f aca="false"/>
        <v>#NULL!</v>
      </c>
      <c r="BI437" s="3" t="e">
        <f aca="false"/>
        <v>#NULL!</v>
      </c>
      <c r="BJ437" s="3" t="e">
        <f aca="false"/>
        <v>#NULL!</v>
      </c>
      <c r="BK437" s="3" t="e">
        <f aca="false"/>
        <v>#NULL!</v>
      </c>
      <c r="BL437" s="3" t="e">
        <f aca="false"/>
        <v>#NULL!</v>
      </c>
      <c r="BM437" s="1" t="n">
        <v>1</v>
      </c>
    </row>
    <row r="438" customFormat="false" ht="12.75" hidden="false" customHeight="false" outlineLevel="0" collapsed="false">
      <c r="A438" s="1" t="n">
        <v>47</v>
      </c>
      <c r="B438" s="1" t="n">
        <v>0</v>
      </c>
      <c r="C438" s="2" t="n">
        <v>44000</v>
      </c>
      <c r="D438" s="1" t="n">
        <v>1</v>
      </c>
      <c r="E438" s="1" t="n">
        <v>1</v>
      </c>
      <c r="F438" s="1" t="n">
        <v>0</v>
      </c>
      <c r="G438" s="1" t="n">
        <v>1</v>
      </c>
      <c r="H438" s="1" t="n">
        <v>0</v>
      </c>
      <c r="I438" s="1" t="n">
        <v>0</v>
      </c>
      <c r="J438" s="1" t="n">
        <v>0</v>
      </c>
      <c r="K438" s="1" t="n">
        <v>1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1</v>
      </c>
      <c r="R438" s="1" t="n">
        <v>0</v>
      </c>
      <c r="S438" s="2" t="e">
        <f aca="false"/>
        <v>#NULL!</v>
      </c>
      <c r="T438" s="1" t="e">
        <f aca="false"/>
        <v>#NULL!</v>
      </c>
      <c r="U438" s="1" t="e">
        <f aca="false"/>
        <v>#NULL!</v>
      </c>
      <c r="V438" s="1" t="e">
        <f aca="false"/>
        <v>#NULL!</v>
      </c>
      <c r="W438" s="1" t="e">
        <f aca="false"/>
        <v>#NULL!</v>
      </c>
      <c r="X438" s="1" t="e">
        <f aca="false"/>
        <v>#NULL!</v>
      </c>
      <c r="Y438" s="1" t="e">
        <f aca="false"/>
        <v>#NULL!</v>
      </c>
      <c r="Z438" s="1" t="e">
        <f aca="false"/>
        <v>#NULL!</v>
      </c>
      <c r="AA438" s="1" t="e">
        <f aca="false"/>
        <v>#NULL!</v>
      </c>
      <c r="AB438" s="1" t="e">
        <f aca="false"/>
        <v>#NULL!</v>
      </c>
      <c r="AC438" s="1" t="e">
        <f aca="false"/>
        <v>#NULL!</v>
      </c>
      <c r="AD438" s="1" t="n">
        <v>0</v>
      </c>
      <c r="AE438" s="1" t="n">
        <v>0</v>
      </c>
      <c r="AF438" s="1" t="n">
        <v>0</v>
      </c>
      <c r="AG438" s="1" t="n">
        <v>0</v>
      </c>
      <c r="AH438" s="1" t="n">
        <v>3</v>
      </c>
      <c r="AI438" s="1" t="n">
        <v>1</v>
      </c>
      <c r="AJ438" s="1" t="e">
        <f aca="false"/>
        <v>#NULL!</v>
      </c>
      <c r="AK438" s="1" t="e">
        <f aca="false"/>
        <v>#NULL!</v>
      </c>
      <c r="AL438" s="1" t="e">
        <f aca="false"/>
        <v>#NULL!</v>
      </c>
      <c r="AM438" s="1" t="e">
        <f aca="false"/>
        <v>#NULL!</v>
      </c>
      <c r="AN438" s="1" t="e">
        <f aca="false"/>
        <v>#NULL!</v>
      </c>
      <c r="AO438" s="1" t="e">
        <f aca="false"/>
        <v>#NULL!</v>
      </c>
      <c r="AP438" s="1" t="e">
        <f aca="false"/>
        <v>#NULL!</v>
      </c>
      <c r="AQ438" s="1" t="e">
        <f aca="false"/>
        <v>#NULL!</v>
      </c>
      <c r="AR438" s="1" t="e">
        <f aca="false"/>
        <v>#NULL!</v>
      </c>
      <c r="AS438" s="1" t="e">
        <f aca="false"/>
        <v>#NULL!</v>
      </c>
      <c r="AT438" s="3" t="e">
        <f aca="false"/>
        <v>#NULL!</v>
      </c>
      <c r="AU438" s="1" t="e">
        <f aca="false"/>
        <v>#NULL!</v>
      </c>
      <c r="AV438" s="3" t="e">
        <f aca="false"/>
        <v>#NULL!</v>
      </c>
      <c r="AW438" s="3" t="e">
        <f aca="false"/>
        <v>#NULL!</v>
      </c>
      <c r="AX438" s="3" t="e">
        <f aca="false"/>
        <v>#NULL!</v>
      </c>
      <c r="AY438" s="3" t="e">
        <f aca="false"/>
        <v>#NULL!</v>
      </c>
      <c r="AZ438" s="3" t="e">
        <f aca="false"/>
        <v>#NULL!</v>
      </c>
      <c r="BA438" s="3" t="e">
        <f aca="false"/>
        <v>#NULL!</v>
      </c>
      <c r="BB438" s="3" t="e">
        <f aca="false"/>
        <v>#NULL!</v>
      </c>
      <c r="BC438" s="3" t="e">
        <f aca="false"/>
        <v>#NULL!</v>
      </c>
      <c r="BD438" s="3" t="e">
        <f aca="false"/>
        <v>#NULL!</v>
      </c>
      <c r="BE438" s="3" t="e">
        <f aca="false"/>
        <v>#NULL!</v>
      </c>
      <c r="BF438" s="3" t="e">
        <f aca="false"/>
        <v>#NULL!</v>
      </c>
      <c r="BG438" s="3" t="e">
        <f aca="false"/>
        <v>#NULL!</v>
      </c>
      <c r="BH438" s="3" t="e">
        <f aca="false"/>
        <v>#NULL!</v>
      </c>
      <c r="BI438" s="3" t="e">
        <f aca="false"/>
        <v>#NULL!</v>
      </c>
      <c r="BJ438" s="3" t="e">
        <f aca="false"/>
        <v>#NULL!</v>
      </c>
      <c r="BK438" s="3" t="e">
        <f aca="false"/>
        <v>#NULL!</v>
      </c>
      <c r="BL438" s="3" t="e">
        <f aca="false"/>
        <v>#NULL!</v>
      </c>
      <c r="BM438" s="1" t="n">
        <v>2</v>
      </c>
    </row>
    <row r="439" customFormat="false" ht="12.75" hidden="false" customHeight="false" outlineLevel="0" collapsed="false">
      <c r="A439" s="1" t="n">
        <v>21</v>
      </c>
      <c r="B439" s="1" t="n">
        <v>0</v>
      </c>
      <c r="C439" s="2" t="n">
        <v>44017</v>
      </c>
      <c r="D439" s="1" t="n">
        <v>1</v>
      </c>
      <c r="E439" s="1" t="n">
        <v>0</v>
      </c>
      <c r="F439" s="1" t="n">
        <v>0</v>
      </c>
      <c r="G439" s="1" t="n">
        <v>1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1</v>
      </c>
      <c r="O439" s="1" t="n">
        <v>1</v>
      </c>
      <c r="P439" s="1" t="n">
        <v>0</v>
      </c>
      <c r="Q439" s="1" t="n">
        <v>0</v>
      </c>
      <c r="R439" s="1" t="n">
        <v>0</v>
      </c>
      <c r="S439" s="2" t="e">
        <f aca="false"/>
        <v>#NULL!</v>
      </c>
      <c r="T439" s="1" t="e">
        <f aca="false"/>
        <v>#NULL!</v>
      </c>
      <c r="U439" s="1" t="e">
        <f aca="false"/>
        <v>#NULL!</v>
      </c>
      <c r="V439" s="1" t="e">
        <f aca="false"/>
        <v>#NULL!</v>
      </c>
      <c r="W439" s="1" t="e">
        <f aca="false"/>
        <v>#NULL!</v>
      </c>
      <c r="X439" s="1" t="e">
        <f aca="false"/>
        <v>#NULL!</v>
      </c>
      <c r="Y439" s="1" t="e">
        <f aca="false"/>
        <v>#NULL!</v>
      </c>
      <c r="Z439" s="1" t="e">
        <f aca="false"/>
        <v>#NULL!</v>
      </c>
      <c r="AA439" s="1" t="e">
        <f aca="false"/>
        <v>#NULL!</v>
      </c>
      <c r="AB439" s="1" t="e">
        <f aca="false"/>
        <v>#NULL!</v>
      </c>
      <c r="AC439" s="1" t="e">
        <f aca="false"/>
        <v>#NULL!</v>
      </c>
      <c r="AD439" s="1" t="n">
        <v>2</v>
      </c>
      <c r="AE439" s="1" t="n">
        <v>0</v>
      </c>
      <c r="AF439" s="1" t="n">
        <v>0</v>
      </c>
      <c r="AG439" s="1" t="n">
        <v>0</v>
      </c>
      <c r="AH439" s="1" t="n">
        <v>5</v>
      </c>
      <c r="AI439" s="1" t="n">
        <v>1</v>
      </c>
      <c r="AJ439" s="1" t="e">
        <f aca="false"/>
        <v>#NULL!</v>
      </c>
      <c r="AK439" s="1" t="e">
        <f aca="false"/>
        <v>#NULL!</v>
      </c>
      <c r="AL439" s="1" t="e">
        <f aca="false"/>
        <v>#NULL!</v>
      </c>
      <c r="AM439" s="1" t="e">
        <f aca="false"/>
        <v>#NULL!</v>
      </c>
      <c r="AN439" s="1" t="e">
        <f aca="false"/>
        <v>#NULL!</v>
      </c>
      <c r="AO439" s="1" t="e">
        <f aca="false"/>
        <v>#NULL!</v>
      </c>
      <c r="AP439" s="1" t="e">
        <f aca="false"/>
        <v>#NULL!</v>
      </c>
      <c r="AQ439" s="1" t="e">
        <f aca="false"/>
        <v>#NULL!</v>
      </c>
      <c r="AR439" s="1" t="e">
        <f aca="false"/>
        <v>#NULL!</v>
      </c>
      <c r="AS439" s="1" t="e">
        <f aca="false"/>
        <v>#NULL!</v>
      </c>
      <c r="AT439" s="3" t="e">
        <f aca="false"/>
        <v>#NULL!</v>
      </c>
      <c r="AU439" s="1" t="e">
        <f aca="false"/>
        <v>#NULL!</v>
      </c>
      <c r="AV439" s="3" t="e">
        <f aca="false"/>
        <v>#NULL!</v>
      </c>
      <c r="AW439" s="3" t="e">
        <f aca="false"/>
        <v>#NULL!</v>
      </c>
      <c r="AX439" s="3" t="e">
        <f aca="false"/>
        <v>#NULL!</v>
      </c>
      <c r="AY439" s="3" t="e">
        <f aca="false"/>
        <v>#NULL!</v>
      </c>
      <c r="AZ439" s="3" t="e">
        <f aca="false"/>
        <v>#NULL!</v>
      </c>
      <c r="BA439" s="3" t="e">
        <f aca="false"/>
        <v>#NULL!</v>
      </c>
      <c r="BB439" s="3" t="e">
        <f aca="false"/>
        <v>#NULL!</v>
      </c>
      <c r="BC439" s="3" t="e">
        <f aca="false"/>
        <v>#NULL!</v>
      </c>
      <c r="BD439" s="3" t="e">
        <f aca="false"/>
        <v>#NULL!</v>
      </c>
      <c r="BE439" s="3" t="e">
        <f aca="false"/>
        <v>#NULL!</v>
      </c>
      <c r="BF439" s="3" t="e">
        <f aca="false"/>
        <v>#NULL!</v>
      </c>
      <c r="BG439" s="3" t="e">
        <f aca="false"/>
        <v>#NULL!</v>
      </c>
      <c r="BH439" s="3" t="e">
        <f aca="false"/>
        <v>#NULL!</v>
      </c>
      <c r="BI439" s="3" t="e">
        <f aca="false"/>
        <v>#NULL!</v>
      </c>
      <c r="BJ439" s="3" t="e">
        <f aca="false"/>
        <v>#NULL!</v>
      </c>
      <c r="BK439" s="3" t="e">
        <f aca="false"/>
        <v>#NULL!</v>
      </c>
      <c r="BL439" s="3" t="e">
        <f aca="false"/>
        <v>#NULL!</v>
      </c>
      <c r="BM439" s="1" t="n">
        <v>1</v>
      </c>
    </row>
    <row r="440" customFormat="false" ht="12.75" hidden="false" customHeight="false" outlineLevel="0" collapsed="false">
      <c r="A440" s="1"/>
      <c r="B440" s="1"/>
      <c r="C440" s="2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2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3"/>
      <c r="AU440" s="1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  <c r="BM44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eaz Mahmud</cp:lastModifiedBy>
  <dcterms:modified xsi:type="dcterms:W3CDTF">2021-03-05T06:35:10Z</dcterms:modified>
  <cp:revision>0</cp:revision>
  <dc:subject/>
  <dc:title/>
</cp:coreProperties>
</file>